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576" windowHeight="17375" tabRatio="985"/>
  </bookViews>
  <sheets>
    <sheet name="README" sheetId="7" r:id="rId1"/>
    <sheet name="Suppl Table 1" sheetId="1" r:id="rId2"/>
    <sheet name="Suppl Table 2" sheetId="2" r:id="rId3"/>
    <sheet name="Suppl Table 3" sheetId="3" r:id="rId4"/>
    <sheet name="Suppl Table 4" sheetId="5" r:id="rId5"/>
    <sheet name="Suppl Table 5" sheetId="6" r:id="rId6"/>
    <sheet name="SuppTable 6" sheetId="9" r:id="rId7"/>
    <sheet name="Suppl Table 7" sheetId="12" r:id="rId8"/>
    <sheet name="Suppl Table 8" sheetId="13" r:id="rId9"/>
    <sheet name="SuppTable 9" sheetId="10" r:id="rId10"/>
    <sheet name="SuppTable 10" sheetId="11" r:id="rId11"/>
  </sheets>
  <externalReferences>
    <externalReference r:id="rId12"/>
  </externalReferences>
  <calcPr calcId="144525"/>
</workbook>
</file>

<file path=xl/sharedStrings.xml><?xml version="1.0" encoding="utf-8"?>
<sst xmlns="http://schemas.openxmlformats.org/spreadsheetml/2006/main" count="4850" uniqueCount="3788">
  <si>
    <t>Supplementary Table 1: 125 genes with selection signals (Genes with positive selection signals in domesticated horse (Schuberta al. Prehistoric genomes reveal the genetic foundation and cost of horse domestication. PNAS. 2014))</t>
  </si>
  <si>
    <t>Supplementary Table 2: 15 NCDS genes (Neural crest cell genes (Wilkins et al. The “Domestication Syndrome” in Mammals: A Unified Explanation Based on Neural Crest Cell Behavior and Genetics. Genetics 2014))</t>
  </si>
  <si>
    <t>Supplementary Table 3: 83 domestication related genes.</t>
  </si>
  <si>
    <t>Supplementary Table 4: 65 lncRNAs in ancient horses.</t>
  </si>
  <si>
    <t>Supplementary Table 5: 378 lncRNAs in modern horses, modern donkeys, and  Przewalski horses.</t>
  </si>
  <si>
    <t>Supplementary Table 6: Genes in the CGG/Botai/BER/Modern horse group for GO analysis (Figure 3).</t>
  </si>
  <si>
    <t>Supplementary Table 7: Genes with binding affinity of DBS shows "modern horses &gt; modern donkeys &gt; Przewalski horses".(Figure 5).</t>
  </si>
  <si>
    <t>Supplementary Table 8: Genes with binding affinity of DBS shows "modern donkeys &gt; modern horses &gt; Przewalski horses".(Figure 5).</t>
  </si>
  <si>
    <t>Supplementary Table 9:  Genes for GO analysis (Figure 6A); DBS in these genes in horses have hits in both donkeys and Przewalski horses.</t>
  </si>
  <si>
    <t>Supplementary Table 10: Genes for GO analysis (Figure 6B); DBS in these genes in horses have no hits in donkeys and Przewalski horses.</t>
  </si>
  <si>
    <t>Weight</t>
  </si>
  <si>
    <t>Ensembl Gene ID</t>
  </si>
  <si>
    <t>Gene Name</t>
  </si>
  <si>
    <t>Description</t>
  </si>
  <si>
    <t>ENSECAG00000016246</t>
  </si>
  <si>
    <t>ASAP1</t>
  </si>
  <si>
    <t>ArfGAP with SH3 domain, ankyrin repeat and PH domain 1</t>
  </si>
  <si>
    <t>ENSECAG00000019629</t>
  </si>
  <si>
    <t>-</t>
  </si>
  <si>
    <t>Beta-galactosidase</t>
  </si>
  <si>
    <t>ENSECAG00000014267</t>
  </si>
  <si>
    <t>NINJ1</t>
  </si>
  <si>
    <t>ninjurin 1</t>
  </si>
  <si>
    <t>ENSECAG00000002579</t>
  </si>
  <si>
    <t>MATN2</t>
  </si>
  <si>
    <t>matrilin 2</t>
  </si>
  <si>
    <t>ENSECAG00000011435</t>
  </si>
  <si>
    <t>MSI2</t>
  </si>
  <si>
    <t>musashi RNA-binding protein 2</t>
  </si>
  <si>
    <t>ENSECAG00000012105</t>
  </si>
  <si>
    <t>IGSF9B</t>
  </si>
  <si>
    <t>immunoglobulin superfamily, member 9B</t>
  </si>
  <si>
    <t>ENSECAG00000023838</t>
  </si>
  <si>
    <t>ENSECAG00000020760</t>
  </si>
  <si>
    <t>NUP133</t>
  </si>
  <si>
    <t>nucleoporin 133kDa</t>
  </si>
  <si>
    <t>ENSECAG00000007574</t>
  </si>
  <si>
    <t>NTM</t>
  </si>
  <si>
    <t>Neurotrimin</t>
  </si>
  <si>
    <t>ENSECAG00000007880</t>
  </si>
  <si>
    <t>ABCA5</t>
  </si>
  <si>
    <t>ATP-binding cassette, sub-family A (ABC1), member 5</t>
  </si>
  <si>
    <t>ENSECAG00000009608</t>
  </si>
  <si>
    <t>B3GALTL</t>
  </si>
  <si>
    <t>beta 1,3-galactosyltransferase-like</t>
  </si>
  <si>
    <t>ENSECAG00000015121</t>
  </si>
  <si>
    <t>ACSF3</t>
  </si>
  <si>
    <t>acyl-CoA synthetase family member 3</t>
  </si>
  <si>
    <t>ENSECAG00000008971</t>
  </si>
  <si>
    <t>LEPREL1</t>
  </si>
  <si>
    <t>leprecan-like 1</t>
  </si>
  <si>
    <t>ENSECAG00000010682</t>
  </si>
  <si>
    <t>GNPTAB</t>
  </si>
  <si>
    <t>N-acetylglucosamine-1-phosphate transferase, alpha and beta subunits</t>
  </si>
  <si>
    <t>ENSECAG00000000207</t>
  </si>
  <si>
    <t>ACTA1</t>
  </si>
  <si>
    <t>actin, alpha 1, skeletal muscle</t>
  </si>
  <si>
    <t>ENSECAG00000000050</t>
  </si>
  <si>
    <t>WASF3</t>
  </si>
  <si>
    <t>WAS protein family, member 3</t>
  </si>
  <si>
    <t>ENSECAG00000013957</t>
  </si>
  <si>
    <t>PDE5A</t>
  </si>
  <si>
    <t>phosphodiesterase 5A, cGMP-specific</t>
  </si>
  <si>
    <t>ENSECAG00000006788</t>
  </si>
  <si>
    <t>PCSK5</t>
  </si>
  <si>
    <t>proprotein convertase subtilisin/kexin type 5</t>
  </si>
  <si>
    <t>ENSECAG00000000711</t>
  </si>
  <si>
    <t>COIL</t>
  </si>
  <si>
    <t>coilin</t>
  </si>
  <si>
    <t>ENSECAG00000023160</t>
  </si>
  <si>
    <t>TCTN1</t>
  </si>
  <si>
    <t>tectonic family member 1</t>
  </si>
  <si>
    <t>ENSECAG00000012556</t>
  </si>
  <si>
    <t>ZC3H3</t>
  </si>
  <si>
    <t>zinc finger CCCH-type containing 3</t>
  </si>
  <si>
    <t>ENSECAG00000011163</t>
  </si>
  <si>
    <t>FCHSD2</t>
  </si>
  <si>
    <t>FCH and double SH3 domains 2</t>
  </si>
  <si>
    <t>ENSECAG00000021446</t>
  </si>
  <si>
    <t>GRID1</t>
  </si>
  <si>
    <t>glutamate receptor, ionotropic, delta 1</t>
  </si>
  <si>
    <t>ENSECAG00000020117</t>
  </si>
  <si>
    <t>SLC22A15</t>
  </si>
  <si>
    <t>solute carrier family 22, member 15</t>
  </si>
  <si>
    <t>ENSECAG00000006392</t>
  </si>
  <si>
    <t>SEC63</t>
  </si>
  <si>
    <t>SEC63 homolog (S. cerevisiae)</t>
  </si>
  <si>
    <t>ENSECAG00000021760</t>
  </si>
  <si>
    <t>DCC</t>
  </si>
  <si>
    <t>deleted in colorectal carcinoma</t>
  </si>
  <si>
    <t>ENSECAG00000018233</t>
  </si>
  <si>
    <t>NIPBL</t>
  </si>
  <si>
    <t>Nipped-B homolog (Drosophila)</t>
  </si>
  <si>
    <t>ENSECAG00000021838</t>
  </si>
  <si>
    <t>ENSECAG00000008625</t>
  </si>
  <si>
    <t>MYBPC1</t>
  </si>
  <si>
    <t>myosin binding protein C, slow type</t>
  </si>
  <si>
    <t>ENSECAG00000017883</t>
  </si>
  <si>
    <t>ABCB10</t>
  </si>
  <si>
    <t>ATP-binding cassette, sub-family B (MDR/TAP), member 10</t>
  </si>
  <si>
    <t>ENSECAG00000010657</t>
  </si>
  <si>
    <t>PIK3C3</t>
  </si>
  <si>
    <t>phosphatidylinositol 3-kinase, catalytic subunit type 3</t>
  </si>
  <si>
    <t>ENSECAG00000016277</t>
  </si>
  <si>
    <t>SGCD</t>
  </si>
  <si>
    <t>sarcoglycan, delta (35kDa dystrophin-associated glycoprotein)</t>
  </si>
  <si>
    <t>ENSECAG00000012338</t>
  </si>
  <si>
    <t>URB2</t>
  </si>
  <si>
    <t>URB2 ribosome biogenesis 2 homolog (S. cerevisiae)</t>
  </si>
  <si>
    <t>ENSECAG00000003020</t>
  </si>
  <si>
    <t>ENSECAG00000010509</t>
  </si>
  <si>
    <t>Uncharacterized protein</t>
  </si>
  <si>
    <t>ENSECAG00000009233</t>
  </si>
  <si>
    <t>OPCML</t>
  </si>
  <si>
    <t>opioid binding protein/cell adhesion molecule-like</t>
  </si>
  <si>
    <t>ENSECAG00000016963</t>
  </si>
  <si>
    <t>COMMD1</t>
  </si>
  <si>
    <t>copper metabolism (Murr1) domain containing 1</t>
  </si>
  <si>
    <t>ENSECAG00000012724</t>
  </si>
  <si>
    <t>MAP3K4</t>
  </si>
  <si>
    <t>mitogen-activated protein kinase kinase kinase 4</t>
  </si>
  <si>
    <t>ENSECAG00000014869</t>
  </si>
  <si>
    <t>PPM1D</t>
  </si>
  <si>
    <t>protein phosphatase, Mg2+/Mn2+ dependent, 1D</t>
  </si>
  <si>
    <t>ENSECAG00000014849</t>
  </si>
  <si>
    <t>ENSECAG00000018241</t>
  </si>
  <si>
    <t>C15orf60</t>
  </si>
  <si>
    <t>chromosome 15 open reading frame 60</t>
  </si>
  <si>
    <t>ENSECAG00000016605</t>
  </si>
  <si>
    <t>NR3C2</t>
  </si>
  <si>
    <t>nuclear receptor subfamily 3, group C, member 2</t>
  </si>
  <si>
    <t>ENSECAG00000024236</t>
  </si>
  <si>
    <t>POP1</t>
  </si>
  <si>
    <t>processing of precursor 1, ribonuclease P/MRP subunit (S.cerevisiae)</t>
  </si>
  <si>
    <t>ENSECAG00000009432</t>
  </si>
  <si>
    <t>PDRG1</t>
  </si>
  <si>
    <t>p53 and DNA-damage regulated 1</t>
  </si>
  <si>
    <t>ENSECAG00000017930</t>
  </si>
  <si>
    <t>PHF2</t>
  </si>
  <si>
    <t>PHD finger protein 2</t>
  </si>
  <si>
    <t>ENSECAG00000017207</t>
  </si>
  <si>
    <t>ENSECAG00000022613</t>
  </si>
  <si>
    <t>PPP2CA</t>
  </si>
  <si>
    <t>protein phosphatase 2, catalytic subunit, alpha isozyme</t>
  </si>
  <si>
    <t>ENSECAG00000012365</t>
  </si>
  <si>
    <t>VDAC1</t>
  </si>
  <si>
    <t>voltage-dependent anion channel 1</t>
  </si>
  <si>
    <t>ENSECAG00000019667</t>
  </si>
  <si>
    <t>KLHDC4</t>
  </si>
  <si>
    <t>kelch domain containing 4</t>
  </si>
  <si>
    <t>ENSECAG00000024479</t>
  </si>
  <si>
    <t>LCLAT1</t>
  </si>
  <si>
    <t>lysocardiolipin acyltransferase 1</t>
  </si>
  <si>
    <t>ENSECAG00000009841</t>
  </si>
  <si>
    <t>AKAP1</t>
  </si>
  <si>
    <t>A kinase (PRKA) anchor protein 1</t>
  </si>
  <si>
    <t>ENSECAG00000002769</t>
  </si>
  <si>
    <t>ENSECAG00000023361</t>
  </si>
  <si>
    <t>RHPN1</t>
  </si>
  <si>
    <t>rhophilin, Rho GTPase binding protein 1</t>
  </si>
  <si>
    <t>ENSECAG00000021124</t>
  </si>
  <si>
    <t>PRMT3</t>
  </si>
  <si>
    <t>protein arginine methyltransferase 3</t>
  </si>
  <si>
    <t>ENSECAG00000007481</t>
  </si>
  <si>
    <t>ASTN1</t>
  </si>
  <si>
    <t>astrotactin 1</t>
  </si>
  <si>
    <t>ENSECAG00000023493</t>
  </si>
  <si>
    <t>VPS26B</t>
  </si>
  <si>
    <t>vacuolar protein sorting 26 homolog B (S. pombe)</t>
  </si>
  <si>
    <t>ENSECAG00000024214</t>
  </si>
  <si>
    <t>FANCA</t>
  </si>
  <si>
    <t>Fanconi anemia, complementation group A</t>
  </si>
  <si>
    <t>ENSECAG00000023888</t>
  </si>
  <si>
    <t>ALDH1L2</t>
  </si>
  <si>
    <t>aldehyde dehydrogenase 1 family, member L2</t>
  </si>
  <si>
    <t>ENSECAG00000008427</t>
  </si>
  <si>
    <t>SLC43A1</t>
  </si>
  <si>
    <t>solute carrier family 43, member 1</t>
  </si>
  <si>
    <t>ENSECAG00000015892</t>
  </si>
  <si>
    <t>CACNA1D</t>
  </si>
  <si>
    <t>calcium channel, voltage-dependent, L type, alpha 1D subunit</t>
  </si>
  <si>
    <t>ENSECAG00000007080</t>
  </si>
  <si>
    <t>ALK</t>
  </si>
  <si>
    <t>anaplastic lymphoma receptor tyrosine kinase</t>
  </si>
  <si>
    <t>ENSECAG00000000323</t>
  </si>
  <si>
    <t>ABCA10</t>
  </si>
  <si>
    <t>ATP-binding cassette, sub-family A (ABC1), member 10</t>
  </si>
  <si>
    <t>ENSECAG00000025396</t>
  </si>
  <si>
    <t>ENSECAG00000005781</t>
  </si>
  <si>
    <t>SCPEP1</t>
  </si>
  <si>
    <t>serine carboxypeptidase 1</t>
  </si>
  <si>
    <t>ENSECAG00000019990</t>
  </si>
  <si>
    <t>WNK2</t>
  </si>
  <si>
    <t>WNK lysine deficient protein kinase 2</t>
  </si>
  <si>
    <t>ENSECAG00000008495</t>
  </si>
  <si>
    <t>FAF1</t>
  </si>
  <si>
    <t>Fas (TNFRSF6) associated factor 1</t>
  </si>
  <si>
    <t>ENSECAG00000018811</t>
  </si>
  <si>
    <t>ARL6IP1</t>
  </si>
  <si>
    <t>ADP-ribosylation factor-like 6 interacting protein 1</t>
  </si>
  <si>
    <t>ENSECAG00000022891</t>
  </si>
  <si>
    <t>PDE4DIP</t>
  </si>
  <si>
    <t>phosphodiesterase 4D interacting protein</t>
  </si>
  <si>
    <t>ENSECAG00000015369</t>
  </si>
  <si>
    <t>NID2</t>
  </si>
  <si>
    <t>nidogen 2 (osteonidogen)</t>
  </si>
  <si>
    <t>ENSECAG00000000705</t>
  </si>
  <si>
    <t>10-Mar</t>
  </si>
  <si>
    <t>membrane-associated ring finger (C3HC4) 10, E3 ubiquitin protein ligase</t>
  </si>
  <si>
    <t>ENSECAG00000023360</t>
  </si>
  <si>
    <t>KCNK10</t>
  </si>
  <si>
    <t>potassium channel, subfamily K, member 10</t>
  </si>
  <si>
    <t>ENSECAG00000020012</t>
  </si>
  <si>
    <t>KIAA0556</t>
  </si>
  <si>
    <t>ENSECAG00000017280</t>
  </si>
  <si>
    <t>MAPK10</t>
  </si>
  <si>
    <t>mitogen-activated protein kinase 10</t>
  </si>
  <si>
    <t>ENSECAG00000015975</t>
  </si>
  <si>
    <t>CNTN6</t>
  </si>
  <si>
    <t>contactin 6</t>
  </si>
  <si>
    <t>ENSECAG00000002321</t>
  </si>
  <si>
    <t>SEC24A</t>
  </si>
  <si>
    <t>SEC24 family, member A (S. cerevisiae)</t>
  </si>
  <si>
    <t>ENSECAG00000027254</t>
  </si>
  <si>
    <t>ENSECAG00000018013</t>
  </si>
  <si>
    <t>CDKL3</t>
  </si>
  <si>
    <t>cyclin-dependent kinase-like 3</t>
  </si>
  <si>
    <t>ENSECAG00000016419</t>
  </si>
  <si>
    <t>UBE2B</t>
  </si>
  <si>
    <t>ubiquitin-conjugating enzyme E2B</t>
  </si>
  <si>
    <t>ENSECAG00000016313</t>
  </si>
  <si>
    <t>PTPN4</t>
  </si>
  <si>
    <t>protein tyrosine phosphatase, non-receptor type 4(megakaryocyte)</t>
  </si>
  <si>
    <t>ENSECAG00000024475</t>
  </si>
  <si>
    <t>CRTC3</t>
  </si>
  <si>
    <t>CREB regulated transcription coactivator 3</t>
  </si>
  <si>
    <t>ENSECAG00000013739</t>
  </si>
  <si>
    <t>DLGAP1</t>
  </si>
  <si>
    <t>discs, large (Drosophila) homolog-associated protein 1</t>
  </si>
  <si>
    <t>ENSECAG00000003504</t>
  </si>
  <si>
    <t>ENSECAG00000011286</t>
  </si>
  <si>
    <t>ENSECAG00000016684</t>
  </si>
  <si>
    <t>NUMB</t>
  </si>
  <si>
    <t>numb homolog (Drosophila)</t>
  </si>
  <si>
    <t>ENSECAG00000007889</t>
  </si>
  <si>
    <t>ENSECAG00000023832</t>
  </si>
  <si>
    <t>GAK</t>
  </si>
  <si>
    <t>cyclin G associated kinase</t>
  </si>
  <si>
    <t>ENSECAG00000018382</t>
  </si>
  <si>
    <t>COL22A1</t>
  </si>
  <si>
    <t>collagen, type XXII, alpha 1</t>
  </si>
  <si>
    <t>ENSECAG00000019890</t>
  </si>
  <si>
    <t>VRK1</t>
  </si>
  <si>
    <t>vaccinia related kinase 1</t>
  </si>
  <si>
    <t>ENSECAG00000011570</t>
  </si>
  <si>
    <t>ENSECAG00000018366</t>
  </si>
  <si>
    <t>JPH3</t>
  </si>
  <si>
    <t>junctophilin 3</t>
  </si>
  <si>
    <t>ENSECAG00000007262</t>
  </si>
  <si>
    <t>EEA1</t>
  </si>
  <si>
    <t>early endosome antigen 1</t>
  </si>
  <si>
    <t>ENSECAG00000015151</t>
  </si>
  <si>
    <t>ENSECAG00000015522</t>
  </si>
  <si>
    <t>ENSECAG00000026144</t>
  </si>
  <si>
    <t>ENSECAG00000019952</t>
  </si>
  <si>
    <t>TRIO</t>
  </si>
  <si>
    <t>trio Rho guanine nucleotide exchange factor</t>
  </si>
  <si>
    <t>ENSECAG00000017222</t>
  </si>
  <si>
    <t>LMF1</t>
  </si>
  <si>
    <t>lipase maturation factor 1</t>
  </si>
  <si>
    <t>ENSECAG00000012543</t>
  </si>
  <si>
    <t>C-SKI</t>
  </si>
  <si>
    <t>ski oncogene</t>
  </si>
  <si>
    <t>ENSECAG00000004789</t>
  </si>
  <si>
    <t>ENSECAG00000001970</t>
  </si>
  <si>
    <t>ENSECAG00000001912</t>
  </si>
  <si>
    <t>ENSECAG00000008665</t>
  </si>
  <si>
    <t>FOXJ3</t>
  </si>
  <si>
    <t>forkhead box J3</t>
  </si>
  <si>
    <t>ENSECAG00000001926</t>
  </si>
  <si>
    <t>FBXO31</t>
  </si>
  <si>
    <t>F-box protein 31</t>
  </si>
  <si>
    <t>ENSECAG00000016835</t>
  </si>
  <si>
    <t>STXBP6</t>
  </si>
  <si>
    <t>syntaxin binding protein 6 (amisyn)</t>
  </si>
  <si>
    <t>ENSECAG00000023789</t>
  </si>
  <si>
    <t>AMBRA1</t>
  </si>
  <si>
    <t>autophagy/beclin-1 regulator 1</t>
  </si>
  <si>
    <t>ENSECAG00000025159</t>
  </si>
  <si>
    <t>DNAH9</t>
  </si>
  <si>
    <t>dynein, axonemal, heavy chain 9</t>
  </si>
  <si>
    <t>ENSECAG00000009860</t>
  </si>
  <si>
    <t>STAB1</t>
  </si>
  <si>
    <t>stabilin 1</t>
  </si>
  <si>
    <t>ENSECAG00000015835</t>
  </si>
  <si>
    <t>NT5DC2</t>
  </si>
  <si>
    <t>5'-nucleotidase domain containing 2</t>
  </si>
  <si>
    <t>ENSECAG00000011659</t>
  </si>
  <si>
    <t>KIAA1549</t>
  </si>
  <si>
    <t>ENSECAG00000022937</t>
  </si>
  <si>
    <t>ENSECAG00000003931</t>
  </si>
  <si>
    <t>SKP1</t>
  </si>
  <si>
    <t>S-phase kinase-associated protein 1</t>
  </si>
  <si>
    <t>ENSECAG00000027356</t>
  </si>
  <si>
    <t>ENSECAG00000022378</t>
  </si>
  <si>
    <t>IGSF3</t>
  </si>
  <si>
    <t>immunoglobulin superfamily, member 3</t>
  </si>
  <si>
    <t>ENSECAG00000024820</t>
  </si>
  <si>
    <t>PHF20</t>
  </si>
  <si>
    <t>PHD finger protein 20</t>
  </si>
  <si>
    <t>ENSECAG00000023415</t>
  </si>
  <si>
    <t>PSMB7</t>
  </si>
  <si>
    <t>proteasome (prosome, macropain) subunit, beta type, 7</t>
  </si>
  <si>
    <t>ENSECAG00000017284</t>
  </si>
  <si>
    <t>ANKDD1A</t>
  </si>
  <si>
    <t>ankyrin repeat and death domain containing 1A</t>
  </si>
  <si>
    <t>ENSECAG00000006519</t>
  </si>
  <si>
    <t>SMG6</t>
  </si>
  <si>
    <t>smg-6 homolog, nonsense mediated mRNA decay factor (C.elegans)</t>
  </si>
  <si>
    <t>ENSECAG00000010370</t>
  </si>
  <si>
    <t>CDK5RAP1</t>
  </si>
  <si>
    <t>CDK5 regulatory subunit associated protein 1</t>
  </si>
  <si>
    <t>ENSECAG00000002746</t>
  </si>
  <si>
    <t>BRAF</t>
  </si>
  <si>
    <t>v-raf murine sarcoma viral oncogene homolog B1</t>
  </si>
  <si>
    <t>ENSECAG00000014312</t>
  </si>
  <si>
    <t>PRKCZ</t>
  </si>
  <si>
    <t>protein kinase C, zeta</t>
  </si>
  <si>
    <t>ENSECAG00000019584</t>
  </si>
  <si>
    <t>ENSECAG00000018370</t>
  </si>
  <si>
    <t>NCAPD3</t>
  </si>
  <si>
    <t>non-SMC condensin II complex, subunit D3</t>
  </si>
  <si>
    <t>ENSECAG00000011007</t>
  </si>
  <si>
    <t>ACAD8</t>
  </si>
  <si>
    <t>acyl-CoA dehydrogenase family, member 8</t>
  </si>
  <si>
    <t>ENSECAG00000001596</t>
  </si>
  <si>
    <t>THYN1</t>
  </si>
  <si>
    <t>thymocyte nuclear protein 1</t>
  </si>
  <si>
    <t>ENSECAG00000026872</t>
  </si>
  <si>
    <t>ENSECAG00000015550</t>
  </si>
  <si>
    <t>JAM3</t>
  </si>
  <si>
    <t>junctional adhesion molecule 3</t>
  </si>
  <si>
    <t>Gene</t>
  </si>
  <si>
    <t>Biochemical-molecular function</t>
  </si>
  <si>
    <t>Sox 10</t>
  </si>
  <si>
    <t>Transcription factor</t>
  </si>
  <si>
    <t>SRY (sex determining region Y)-box 10</t>
  </si>
  <si>
    <t>Sox 9</t>
  </si>
  <si>
    <t>SRY (sex determining region Y)-box 9</t>
  </si>
  <si>
    <t>Mitf</t>
  </si>
  <si>
    <t>melanocyte inducing transcription factor</t>
  </si>
  <si>
    <t>Tcof1</t>
  </si>
  <si>
    <t>Nucleophosphoprotein</t>
  </si>
  <si>
    <t>treacle ribosome biogenesis factor 1</t>
  </si>
  <si>
    <t>FoxD3</t>
  </si>
  <si>
    <t>forkhead box D3</t>
  </si>
  <si>
    <t>Pax3</t>
  </si>
  <si>
    <t>paired box 3</t>
  </si>
  <si>
    <t>Sox2</t>
  </si>
  <si>
    <t>HMG-transcription factor</t>
  </si>
  <si>
    <t>SRY-box transcription factor 2</t>
  </si>
  <si>
    <t>Chd7</t>
  </si>
  <si>
    <t>ATP-requiring chromatin remodeller protein</t>
  </si>
  <si>
    <t>chromodomain helicase DNA binding protein 7</t>
  </si>
  <si>
    <t>Kit</t>
  </si>
  <si>
    <t>Receptor protein tyrosine kinase</t>
  </si>
  <si>
    <t>KIT proto-oncogene, receptor tyrosine kinase</t>
  </si>
  <si>
    <t>Magoh</t>
  </si>
  <si>
    <t>Exon junction complex component</t>
  </si>
  <si>
    <t>mago homolog, exon junction complex subunit</t>
  </si>
  <si>
    <t>WSTF（BAZ1B）</t>
  </si>
  <si>
    <t>bromodomain adjacent to zinc finger domain 1B</t>
  </si>
  <si>
    <t>Fgf8</t>
  </si>
  <si>
    <t>Growth factor/signal transduction ligand</t>
  </si>
  <si>
    <t>fibroblast growth factor 8</t>
  </si>
  <si>
    <t>piebald</t>
  </si>
  <si>
    <t>Endothelin-3 (ET-3), Endothelin-receptor</t>
  </si>
  <si>
    <t>Ret</t>
  </si>
  <si>
    <t>Receptor tyrosine kinase</t>
  </si>
  <si>
    <t>ret proto-oncogene</t>
  </si>
  <si>
    <t>GDNF</t>
  </si>
  <si>
    <t>Glial-derived neurotrophic factor</t>
  </si>
  <si>
    <t>glial cell derived neurotrophic factor</t>
  </si>
  <si>
    <t>Gene name</t>
  </si>
  <si>
    <t>Sources</t>
  </si>
  <si>
    <t>Regulatory lncRNAs in modern horses</t>
  </si>
  <si>
    <t>Regulatory lncRNAs in modern donkeys</t>
  </si>
  <si>
    <t xml:space="preserve">Regulatory lncRNAsin Przewalski horses </t>
  </si>
  <si>
    <t>Schuberta al. 2014</t>
  </si>
  <si>
    <t>/</t>
  </si>
  <si>
    <t>Wilkins et al 2014</t>
  </si>
  <si>
    <t>chromosome</t>
  </si>
  <si>
    <t>LncRNA</t>
  </si>
  <si>
    <t>chr1</t>
  </si>
  <si>
    <t>LOC102147904</t>
  </si>
  <si>
    <t>LOC102148543</t>
  </si>
  <si>
    <t>LOC102150535</t>
  </si>
  <si>
    <t>LOC106782056</t>
  </si>
  <si>
    <t>LOC111771106</t>
  </si>
  <si>
    <t>LOC111771644</t>
  </si>
  <si>
    <t>LOC111773515</t>
  </si>
  <si>
    <t>LOC111775780</t>
  </si>
  <si>
    <t>chr2</t>
  </si>
  <si>
    <t>LOC106782866</t>
  </si>
  <si>
    <t>chr3</t>
  </si>
  <si>
    <t>LOC106782951</t>
  </si>
  <si>
    <t>chr4</t>
  </si>
  <si>
    <t>LOC111773094</t>
  </si>
  <si>
    <t>LOC111773204</t>
  </si>
  <si>
    <t>chr5</t>
  </si>
  <si>
    <t>LOC102150819</t>
  </si>
  <si>
    <t>LOC111773473</t>
  </si>
  <si>
    <t>chr6</t>
  </si>
  <si>
    <t>LOC106783270</t>
  </si>
  <si>
    <t>LOC111773789</t>
  </si>
  <si>
    <t>LOC111773801</t>
  </si>
  <si>
    <t>LOC111774005</t>
  </si>
  <si>
    <t>LOC111774025</t>
  </si>
  <si>
    <t>chr7</t>
  </si>
  <si>
    <t>LOC106783351</t>
  </si>
  <si>
    <t>LOC111774103</t>
  </si>
  <si>
    <t>LOC111774121</t>
  </si>
  <si>
    <t>chr8</t>
  </si>
  <si>
    <t>LOC111774563</t>
  </si>
  <si>
    <t>LOC111774711</t>
  </si>
  <si>
    <t>chr9</t>
  </si>
  <si>
    <t>LOC102148057</t>
  </si>
  <si>
    <t>LOC111774989</t>
  </si>
  <si>
    <t>LOC111774995</t>
  </si>
  <si>
    <t>chr10</t>
  </si>
  <si>
    <t>LOC106781601</t>
  </si>
  <si>
    <t>LOC106782172</t>
  </si>
  <si>
    <t>LOC111775242</t>
  </si>
  <si>
    <t>chr11</t>
  </si>
  <si>
    <t>LOC102147981</t>
  </si>
  <si>
    <t>LOC111775657</t>
  </si>
  <si>
    <t>LOC111775772</t>
  </si>
  <si>
    <t>chr12</t>
  </si>
  <si>
    <t>LOC106781507</t>
  </si>
  <si>
    <t>chr13</t>
  </si>
  <si>
    <t>LOC111767509</t>
  </si>
  <si>
    <t>LOC111776204</t>
  </si>
  <si>
    <t>chr14</t>
  </si>
  <si>
    <t>LOC111767853</t>
  </si>
  <si>
    <t>chr15</t>
  </si>
  <si>
    <t>LOC102147381</t>
  </si>
  <si>
    <t>LOC102148349</t>
  </si>
  <si>
    <t>LOC111768102</t>
  </si>
  <si>
    <t>LOC111768231</t>
  </si>
  <si>
    <t>chr17</t>
  </si>
  <si>
    <t>LOC111768630</t>
  </si>
  <si>
    <t>chr18</t>
  </si>
  <si>
    <t>LOC102150482</t>
  </si>
  <si>
    <t>LOC106781912</t>
  </si>
  <si>
    <t>LOC106781916</t>
  </si>
  <si>
    <t>chr19</t>
  </si>
  <si>
    <t>LOC111768989</t>
  </si>
  <si>
    <t>chr20</t>
  </si>
  <si>
    <t>LOC111769208</t>
  </si>
  <si>
    <t>LOC111769225</t>
  </si>
  <si>
    <t>LOC111769226</t>
  </si>
  <si>
    <t>LOC111769228</t>
  </si>
  <si>
    <t>chr21</t>
  </si>
  <si>
    <t>LOC111769640</t>
  </si>
  <si>
    <t>LOC111769852</t>
  </si>
  <si>
    <t>chr22</t>
  </si>
  <si>
    <t>LOC111769976</t>
  </si>
  <si>
    <t>LOC111770047</t>
  </si>
  <si>
    <t>chr23</t>
  </si>
  <si>
    <t>LOC111770094</t>
  </si>
  <si>
    <t>chr24</t>
  </si>
  <si>
    <t>LOC102149789</t>
  </si>
  <si>
    <t>LOC111770317</t>
  </si>
  <si>
    <t>LOC111770376</t>
  </si>
  <si>
    <t>LOC111770466</t>
  </si>
  <si>
    <t>LOC111770467</t>
  </si>
  <si>
    <t>chr26</t>
  </si>
  <si>
    <t>LOC111770792</t>
  </si>
  <si>
    <t>LOC111770831</t>
  </si>
  <si>
    <t>LOC111770849</t>
  </si>
  <si>
    <t>chr28</t>
  </si>
  <si>
    <t>LOC111771023</t>
  </si>
  <si>
    <t>chr29</t>
  </si>
  <si>
    <t>LOC111771192</t>
  </si>
  <si>
    <t>LOC102148005</t>
  </si>
  <si>
    <t>LOC111769314</t>
  </si>
  <si>
    <t>LOC111774630</t>
  </si>
  <si>
    <t>LOC102149374</t>
  </si>
  <si>
    <t>LOC111775185</t>
  </si>
  <si>
    <t>LOC111769172</t>
  </si>
  <si>
    <t>LOC111773887</t>
  </si>
  <si>
    <t>LOC111774927</t>
  </si>
  <si>
    <t>LOC106782227</t>
  </si>
  <si>
    <t>LOC111775493</t>
  </si>
  <si>
    <t>LOC111774972</t>
  </si>
  <si>
    <t>LOC111773143</t>
  </si>
  <si>
    <t>LOC106782031</t>
  </si>
  <si>
    <t>LOC111775271</t>
  </si>
  <si>
    <t>LOC100052742</t>
  </si>
  <si>
    <t>LOC111767527</t>
  </si>
  <si>
    <t>LOC102147728</t>
  </si>
  <si>
    <t>LOC111769363</t>
  </si>
  <si>
    <t>LOC111774018</t>
  </si>
  <si>
    <t>LOC106782187</t>
  </si>
  <si>
    <t>LOC106782189</t>
  </si>
  <si>
    <t>LOC102149759</t>
  </si>
  <si>
    <t>LOC111772734</t>
  </si>
  <si>
    <t>LOC106782196</t>
  </si>
  <si>
    <t>LOC111775370</t>
  </si>
  <si>
    <t>LOC106782137</t>
  </si>
  <si>
    <t>LOC111769571</t>
  </si>
  <si>
    <t>LOC111773011</t>
  </si>
  <si>
    <t>LOC111774142</t>
  </si>
  <si>
    <t>LOC111772823</t>
  </si>
  <si>
    <t>LOC111776026</t>
  </si>
  <si>
    <t>LOC102151026</t>
  </si>
  <si>
    <t>LOC111775025</t>
  </si>
  <si>
    <t>LOC106782050</t>
  </si>
  <si>
    <t>LOC111771280</t>
  </si>
  <si>
    <t>LOC111774739</t>
  </si>
  <si>
    <t>LOC102147384</t>
  </si>
  <si>
    <t>LOC106782060</t>
  </si>
  <si>
    <t>LOC111770755</t>
  </si>
  <si>
    <t>LOC106782201</t>
  </si>
  <si>
    <t>LOC111768358</t>
  </si>
  <si>
    <t>LOC111769152</t>
  </si>
  <si>
    <t>LOC111773238</t>
  </si>
  <si>
    <t>LOC111767691</t>
  </si>
  <si>
    <t>LOC111771927</t>
  </si>
  <si>
    <t>LOC111772398</t>
  </si>
  <si>
    <t>LOC111772568</t>
  </si>
  <si>
    <t>LOC111772413</t>
  </si>
  <si>
    <t>LOC111770576</t>
  </si>
  <si>
    <t>LOC111772441</t>
  </si>
  <si>
    <t>LOC111772424</t>
  </si>
  <si>
    <t>LOC111770357</t>
  </si>
  <si>
    <t>LOC111772528</t>
  </si>
  <si>
    <t>LOC102149361</t>
  </si>
  <si>
    <t>LOC111772581</t>
  </si>
  <si>
    <t>LOC111772520</t>
  </si>
  <si>
    <t>LOC111772574</t>
  </si>
  <si>
    <t>LOC111772599</t>
  </si>
  <si>
    <t>LOC111771186</t>
  </si>
  <si>
    <t>LOC111770605</t>
  </si>
  <si>
    <t>LOC111772562</t>
  </si>
  <si>
    <t>LOC111772591</t>
  </si>
  <si>
    <t>LOC111772457</t>
  </si>
  <si>
    <t>LOC111772435</t>
  </si>
  <si>
    <t>LOC111771286</t>
  </si>
  <si>
    <t>PGRMC2</t>
  </si>
  <si>
    <t>LOC106782775</t>
  </si>
  <si>
    <t>LOC111772515</t>
  </si>
  <si>
    <t>LOC102150623</t>
  </si>
  <si>
    <t>LOC111772797</t>
  </si>
  <si>
    <t>LOC111772737</t>
  </si>
  <si>
    <t>LOC111772753</t>
  </si>
  <si>
    <t>LOC102149910</t>
  </si>
  <si>
    <t>LOC111772791</t>
  </si>
  <si>
    <t>LOC102148326</t>
  </si>
  <si>
    <t>LOC111772872</t>
  </si>
  <si>
    <t>LOC111772868</t>
  </si>
  <si>
    <t>LOC102148562</t>
  </si>
  <si>
    <t>LOC111772913</t>
  </si>
  <si>
    <t>LOC111772735</t>
  </si>
  <si>
    <t>LOC111772956</t>
  </si>
  <si>
    <t>LOC111772795</t>
  </si>
  <si>
    <t>LOC111772684</t>
  </si>
  <si>
    <t>LOC111772697</t>
  </si>
  <si>
    <t>LOC111772775</t>
  </si>
  <si>
    <t>LOC111772786</t>
  </si>
  <si>
    <t>LOC111772918</t>
  </si>
  <si>
    <t>LOC111772789</t>
  </si>
  <si>
    <t>LOC111772988</t>
  </si>
  <si>
    <t>LOC111773226</t>
  </si>
  <si>
    <t>LOC111773219</t>
  </si>
  <si>
    <t>LOC111773217</t>
  </si>
  <si>
    <t>LOC102148639</t>
  </si>
  <si>
    <t>LOC111773193</t>
  </si>
  <si>
    <t>LOC106783102</t>
  </si>
  <si>
    <t>LOC111773151</t>
  </si>
  <si>
    <t>LOC111773156</t>
  </si>
  <si>
    <t>LOC102147921</t>
  </si>
  <si>
    <t>LOC106783037</t>
  </si>
  <si>
    <t>LOC106783099</t>
  </si>
  <si>
    <t>LOC102150275</t>
  </si>
  <si>
    <t>LOC111773283</t>
  </si>
  <si>
    <t>LOC111773147</t>
  </si>
  <si>
    <t>LOC111773146</t>
  </si>
  <si>
    <t>LOC111773237</t>
  </si>
  <si>
    <t>LOC106783067</t>
  </si>
  <si>
    <t>LOC111773083</t>
  </si>
  <si>
    <t>LOC111773477</t>
  </si>
  <si>
    <t>LOC111773470</t>
  </si>
  <si>
    <t>LOC111773415</t>
  </si>
  <si>
    <t>LOC102150260</t>
  </si>
  <si>
    <t>LOC106783218</t>
  </si>
  <si>
    <t>LOC111773592</t>
  </si>
  <si>
    <t>LOC111773557</t>
  </si>
  <si>
    <t>LOC102150970</t>
  </si>
  <si>
    <t>LOC111773593</t>
  </si>
  <si>
    <t>LOC102148155</t>
  </si>
  <si>
    <t>LOC111773589</t>
  </si>
  <si>
    <t>LOC106783129</t>
  </si>
  <si>
    <t>LOC111773581</t>
  </si>
  <si>
    <t>LOC111773436</t>
  </si>
  <si>
    <t>LOC111773498</t>
  </si>
  <si>
    <t>LOC111773497</t>
  </si>
  <si>
    <t>LOC111773614</t>
  </si>
  <si>
    <t>LOC102149128</t>
  </si>
  <si>
    <t>LOC111773509</t>
  </si>
  <si>
    <t>LOC111773508</t>
  </si>
  <si>
    <t>LOC102148315</t>
  </si>
  <si>
    <t>LOC111773583</t>
  </si>
  <si>
    <t>LOC111773524</t>
  </si>
  <si>
    <t>LOC111773547</t>
  </si>
  <si>
    <t>LOC111773468</t>
  </si>
  <si>
    <t>LOC111773434</t>
  </si>
  <si>
    <t>LOC111773828</t>
  </si>
  <si>
    <t>LOC106783274</t>
  </si>
  <si>
    <t>LOC106783308</t>
  </si>
  <si>
    <t>LOC111773952</t>
  </si>
  <si>
    <t>LOC106783331</t>
  </si>
  <si>
    <t>LOC106783324</t>
  </si>
  <si>
    <t>LOC102150193</t>
  </si>
  <si>
    <t>LOC111773858</t>
  </si>
  <si>
    <t>LOC111774065</t>
  </si>
  <si>
    <t>LOC111773847</t>
  </si>
  <si>
    <t>LOC106783246</t>
  </si>
  <si>
    <t>LOC111773988</t>
  </si>
  <si>
    <t>LOC111774023</t>
  </si>
  <si>
    <t>LOC111774014</t>
  </si>
  <si>
    <t>LOC111773891</t>
  </si>
  <si>
    <t>LOC111773854</t>
  </si>
  <si>
    <t>LOC111774467</t>
  </si>
  <si>
    <t>LOC106783446</t>
  </si>
  <si>
    <t>LOC111774206</t>
  </si>
  <si>
    <t>LOC111774328</t>
  </si>
  <si>
    <t>LOC111774343</t>
  </si>
  <si>
    <t>LOC111774394</t>
  </si>
  <si>
    <t>LOC111774367</t>
  </si>
  <si>
    <t>LOC111774393</t>
  </si>
  <si>
    <t>LOC106783346</t>
  </si>
  <si>
    <t>LOC106783454</t>
  </si>
  <si>
    <t>LOC111774472</t>
  </si>
  <si>
    <t>LOC102149735</t>
  </si>
  <si>
    <t>LOC102150582</t>
  </si>
  <si>
    <t>LOC102147347</t>
  </si>
  <si>
    <t>LOC102148103</t>
  </si>
  <si>
    <t>LOC102149611</t>
  </si>
  <si>
    <t>LOC111774229</t>
  </si>
  <si>
    <t>LOC106783450</t>
  </si>
  <si>
    <t>LOC111774245</t>
  </si>
  <si>
    <t>LOC111774281</t>
  </si>
  <si>
    <t>LOC111774636</t>
  </si>
  <si>
    <t>LOC111774751</t>
  </si>
  <si>
    <t>LOC111774658</t>
  </si>
  <si>
    <t>LOC111774635</t>
  </si>
  <si>
    <t>LOC111774668</t>
  </si>
  <si>
    <t>LOC111774574</t>
  </si>
  <si>
    <t>LOC111774898</t>
  </si>
  <si>
    <t>LOC102150129</t>
  </si>
  <si>
    <t>LOC111774973</t>
  </si>
  <si>
    <t>LOC111775019</t>
  </si>
  <si>
    <t>LOC106781130</t>
  </si>
  <si>
    <t>LOC111774971</t>
  </si>
  <si>
    <t>LOC111774962</t>
  </si>
  <si>
    <t>LOC102148495</t>
  </si>
  <si>
    <t>LOC111775299</t>
  </si>
  <si>
    <t>LOC102149864</t>
  </si>
  <si>
    <t>LOC106782228</t>
  </si>
  <si>
    <t>LOC111775262</t>
  </si>
  <si>
    <t>LOC111775296</t>
  </si>
  <si>
    <t>LOC111775427</t>
  </si>
  <si>
    <t>LOC111775283</t>
  </si>
  <si>
    <t>LOC111775426</t>
  </si>
  <si>
    <t>LOC111775212</t>
  </si>
  <si>
    <t>LOC111775302</t>
  </si>
  <si>
    <t>LOC111775395</t>
  </si>
  <si>
    <t>LOC106782175</t>
  </si>
  <si>
    <t>LOC111775349</t>
  </si>
  <si>
    <t>LOC111775186</t>
  </si>
  <si>
    <t>LOC111775180</t>
  </si>
  <si>
    <t>LOC111775323</t>
  </si>
  <si>
    <t>LOC102150524</t>
  </si>
  <si>
    <t>LOC111775160</t>
  </si>
  <si>
    <t>LOC111775364</t>
  </si>
  <si>
    <t>LOC111775742</t>
  </si>
  <si>
    <t>LOC111775716</t>
  </si>
  <si>
    <t>LOC111775727</t>
  </si>
  <si>
    <t>LOC111775775</t>
  </si>
  <si>
    <t>LOC102151052</t>
  </si>
  <si>
    <t>LOC111775612</t>
  </si>
  <si>
    <t>LOC111775646</t>
  </si>
  <si>
    <t>LOC106783097</t>
  </si>
  <si>
    <t>LOC102150611</t>
  </si>
  <si>
    <t>LOC111775760</t>
  </si>
  <si>
    <t>LOC111775590</t>
  </si>
  <si>
    <t>LOC111775712</t>
  </si>
  <si>
    <t>LOC111775741</t>
  </si>
  <si>
    <t>LOC102148660</t>
  </si>
  <si>
    <t>LOC111775669</t>
  </si>
  <si>
    <t>LOC111775673</t>
  </si>
  <si>
    <t>LOC111775616</t>
  </si>
  <si>
    <t>LOC102149228</t>
  </si>
  <si>
    <t>LOC111775686</t>
  </si>
  <si>
    <t>LOC111775621</t>
  </si>
  <si>
    <t>LOC106783262</t>
  </si>
  <si>
    <t>LOC111775943</t>
  </si>
  <si>
    <t>LOC111775982</t>
  </si>
  <si>
    <t>LOC111775983</t>
  </si>
  <si>
    <t>LOC111776002</t>
  </si>
  <si>
    <t>LOC106781546</t>
  </si>
  <si>
    <t>LOC111767567</t>
  </si>
  <si>
    <t>LOC111776174</t>
  </si>
  <si>
    <t>LOC111776206</t>
  </si>
  <si>
    <t>LOC111767577</t>
  </si>
  <si>
    <t>LOC111767874</t>
  </si>
  <si>
    <t>LOC111767811</t>
  </si>
  <si>
    <t>LOC111767827</t>
  </si>
  <si>
    <t>LOC111767954</t>
  </si>
  <si>
    <t>LOC111767799</t>
  </si>
  <si>
    <t>LOC111767952</t>
  </si>
  <si>
    <t>LOC111767765</t>
  </si>
  <si>
    <t>LOC102150391</t>
  </si>
  <si>
    <t>LOC106781614</t>
  </si>
  <si>
    <t>LOC111767913</t>
  </si>
  <si>
    <t>LOC111767922</t>
  </si>
  <si>
    <t>LOC111767835</t>
  </si>
  <si>
    <t>LOC102150079</t>
  </si>
  <si>
    <t>LOC111767851</t>
  </si>
  <si>
    <t>LOC111767813</t>
  </si>
  <si>
    <t>LOC111767733</t>
  </si>
  <si>
    <t>LOC111767768</t>
  </si>
  <si>
    <t>LOC111767928</t>
  </si>
  <si>
    <t>LOC102150437</t>
  </si>
  <si>
    <t>LOC111768091</t>
  </si>
  <si>
    <t>LOC106781716</t>
  </si>
  <si>
    <t>LOC111768099</t>
  </si>
  <si>
    <t>LOC106781745</t>
  </si>
  <si>
    <t>LOC111768120</t>
  </si>
  <si>
    <t>LOC111768180</t>
  </si>
  <si>
    <t>LOC111768144</t>
  </si>
  <si>
    <t>LOC111768160</t>
  </si>
  <si>
    <t>LOC106781670</t>
  </si>
  <si>
    <t>LOC111768070</t>
  </si>
  <si>
    <t>LOC111768123</t>
  </si>
  <si>
    <t>LOC102148872</t>
  </si>
  <si>
    <t>LOC111768021</t>
  </si>
  <si>
    <t>LOC111768131</t>
  </si>
  <si>
    <t>chr16</t>
  </si>
  <si>
    <t>LOC106781781</t>
  </si>
  <si>
    <t>LOC111768409</t>
  </si>
  <si>
    <t>LOC111768407</t>
  </si>
  <si>
    <t>LOC111768370</t>
  </si>
  <si>
    <t>LOC111768365</t>
  </si>
  <si>
    <t>LOC111768338</t>
  </si>
  <si>
    <t>LOC111768363</t>
  </si>
  <si>
    <t>LOC102149587</t>
  </si>
  <si>
    <t>LOC111768327</t>
  </si>
  <si>
    <t>LOC111768316</t>
  </si>
  <si>
    <t>LOC102149272</t>
  </si>
  <si>
    <t>LOC111768284</t>
  </si>
  <si>
    <t>LOC111768602</t>
  </si>
  <si>
    <t>LOC102148265</t>
  </si>
  <si>
    <t>LOC106781891</t>
  </si>
  <si>
    <t>LOC111768559</t>
  </si>
  <si>
    <t>LOC111768600</t>
  </si>
  <si>
    <t>LOC102148665</t>
  </si>
  <si>
    <t>LOC111768770</t>
  </si>
  <si>
    <t>LOC111768874</t>
  </si>
  <si>
    <t>LOC111768886</t>
  </si>
  <si>
    <t>LOC106781922</t>
  </si>
  <si>
    <t>LOC111768911</t>
  </si>
  <si>
    <t>LOC111768814</t>
  </si>
  <si>
    <t>LOC111768847</t>
  </si>
  <si>
    <t>LOC111769091</t>
  </si>
  <si>
    <t>LOC111769025</t>
  </si>
  <si>
    <t>LOC111769010</t>
  </si>
  <si>
    <t>LOC102149024</t>
  </si>
  <si>
    <t>LOC111769027</t>
  </si>
  <si>
    <t>LOC111769089</t>
  </si>
  <si>
    <t>LOC111769267</t>
  </si>
  <si>
    <t>LOC111769232</t>
  </si>
  <si>
    <t>LOC111769319</t>
  </si>
  <si>
    <t>LOC111769327</t>
  </si>
  <si>
    <t>LOC102150115</t>
  </si>
  <si>
    <t>LOC111769236</t>
  </si>
  <si>
    <t>LOC111769278</t>
  </si>
  <si>
    <t>LOC106782238</t>
  </si>
  <si>
    <t>LOC106782263</t>
  </si>
  <si>
    <t>LOC111769283</t>
  </si>
  <si>
    <t>LOC111769356</t>
  </si>
  <si>
    <t>LOC111769770</t>
  </si>
  <si>
    <t>LOC102147475</t>
  </si>
  <si>
    <t>LOC111769844</t>
  </si>
  <si>
    <t>LOC106782349</t>
  </si>
  <si>
    <t>LOC111769718</t>
  </si>
  <si>
    <t>LOC102150981</t>
  </si>
  <si>
    <t>LOC111770034</t>
  </si>
  <si>
    <t>LOC111770051</t>
  </si>
  <si>
    <t>LOC102148148</t>
  </si>
  <si>
    <t>LOC102148368</t>
  </si>
  <si>
    <t>LOC102151012</t>
  </si>
  <si>
    <t>LOC106782400</t>
  </si>
  <si>
    <t>LOC100071217</t>
  </si>
  <si>
    <t>LOC111770014</t>
  </si>
  <si>
    <t>LOC111769960</t>
  </si>
  <si>
    <t>LOC111769959</t>
  </si>
  <si>
    <t>LOC102148033</t>
  </si>
  <si>
    <t>LOC111770184</t>
  </si>
  <si>
    <t>LOC111770141</t>
  </si>
  <si>
    <t>LOC111770155</t>
  </si>
  <si>
    <t>LOC102147582</t>
  </si>
  <si>
    <t>LOC111770205</t>
  </si>
  <si>
    <t>LOC102148834</t>
  </si>
  <si>
    <t>LOC102148520</t>
  </si>
  <si>
    <t>LOC111770433</t>
  </si>
  <si>
    <t>LOC111770326</t>
  </si>
  <si>
    <t>LOC111770351</t>
  </si>
  <si>
    <t>LOC102150272</t>
  </si>
  <si>
    <t>LOC102150253</t>
  </si>
  <si>
    <t>LOC111770465</t>
  </si>
  <si>
    <t>LOC106782522</t>
  </si>
  <si>
    <t>LOC111770412</t>
  </si>
  <si>
    <t>chr25</t>
  </si>
  <si>
    <t>LOC111770699</t>
  </si>
  <si>
    <t>LOC111770690</t>
  </si>
  <si>
    <t>LOC111770630</t>
  </si>
  <si>
    <t>LOC111770719</t>
  </si>
  <si>
    <t>LOC111770623</t>
  </si>
  <si>
    <t>LOC111770712</t>
  </si>
  <si>
    <t>LOC111770714</t>
  </si>
  <si>
    <t>LOC111770621</t>
  </si>
  <si>
    <t>LOC102149344</t>
  </si>
  <si>
    <t>LOC106782630</t>
  </si>
  <si>
    <t>LOC111770798</t>
  </si>
  <si>
    <t>LOC111770818</t>
  </si>
  <si>
    <t>chr27</t>
  </si>
  <si>
    <t>LOC111770896</t>
  </si>
  <si>
    <t>LOC111770921</t>
  </si>
  <si>
    <t>LOC111770944</t>
  </si>
  <si>
    <t>LOC106782643</t>
  </si>
  <si>
    <t>LOC111770883</t>
  </si>
  <si>
    <t>LOC111770993</t>
  </si>
  <si>
    <t>LOC111771031</t>
  </si>
  <si>
    <t>LOC111770991</t>
  </si>
  <si>
    <t>LOC106782711</t>
  </si>
  <si>
    <t>LOC106782755</t>
  </si>
  <si>
    <t>LOC106782740</t>
  </si>
  <si>
    <t>LOC106782743</t>
  </si>
  <si>
    <t>chr30</t>
  </si>
  <si>
    <t>LOC111771329</t>
  </si>
  <si>
    <t>LOC106782900</t>
  </si>
  <si>
    <t>LOC111771282</t>
  </si>
  <si>
    <t>LOC111771322</t>
  </si>
  <si>
    <t>LOC102150522</t>
  </si>
  <si>
    <t>LOC111771354</t>
  </si>
  <si>
    <t>chr31</t>
  </si>
  <si>
    <t>LOC111771429</t>
  </si>
  <si>
    <t>LOC102150056</t>
  </si>
  <si>
    <t>LOC111771408</t>
  </si>
  <si>
    <t>chrX</t>
  </si>
  <si>
    <t>LOC106781344</t>
  </si>
  <si>
    <t>LOC111771515</t>
  </si>
  <si>
    <t>LOC111771493</t>
  </si>
  <si>
    <t>LOC111771615</t>
  </si>
  <si>
    <t>LOC111771490</t>
  </si>
  <si>
    <t>LOC102147419</t>
  </si>
  <si>
    <t>LOC111775593</t>
  </si>
  <si>
    <t>RUBCN</t>
  </si>
  <si>
    <t>LOC111774077</t>
  </si>
  <si>
    <t>CCDC43</t>
  </si>
  <si>
    <t>CD226</t>
  </si>
  <si>
    <t>LOC111774073</t>
  </si>
  <si>
    <t>LOC106782672</t>
  </si>
  <si>
    <t>SPX</t>
  </si>
  <si>
    <t>HKDC1</t>
  </si>
  <si>
    <t>NR0B2</t>
  </si>
  <si>
    <t>SLC28A1</t>
  </si>
  <si>
    <t>PRNP</t>
  </si>
  <si>
    <t>LOC106782561</t>
  </si>
  <si>
    <t>ZC3H14</t>
  </si>
  <si>
    <t>SPN</t>
  </si>
  <si>
    <t>LOC100062893</t>
  </si>
  <si>
    <t>TMEM56</t>
  </si>
  <si>
    <t>TMEM54</t>
  </si>
  <si>
    <t>LOC111770163</t>
  </si>
  <si>
    <t>DIMT1</t>
  </si>
  <si>
    <t>C2CD6</t>
  </si>
  <si>
    <t>TRIM26</t>
  </si>
  <si>
    <t>CRB1</t>
  </si>
  <si>
    <t>RIC3</t>
  </si>
  <si>
    <t>LOC111775419</t>
  </si>
  <si>
    <t>LOC111769119</t>
  </si>
  <si>
    <t>LOC111770309</t>
  </si>
  <si>
    <t>LOC111770602</t>
  </si>
  <si>
    <t>LOC100630317</t>
  </si>
  <si>
    <t>MIR8953</t>
  </si>
  <si>
    <t>TRAPPC9</t>
  </si>
  <si>
    <t>MIR128-1</t>
  </si>
  <si>
    <t>LOC111769062</t>
  </si>
  <si>
    <t>LOC111769060</t>
  </si>
  <si>
    <t>LOC111771365</t>
  </si>
  <si>
    <t>CD1A5</t>
  </si>
  <si>
    <t>LOC111773584</t>
  </si>
  <si>
    <t>MTMR2</t>
  </si>
  <si>
    <t>LOC111771363</t>
  </si>
  <si>
    <t>EVL</t>
  </si>
  <si>
    <t>MIR9159</t>
  </si>
  <si>
    <t>MIR9156</t>
  </si>
  <si>
    <t>PNISR</t>
  </si>
  <si>
    <t>ITGA3</t>
  </si>
  <si>
    <t>LOC111768404</t>
  </si>
  <si>
    <t>MIR9151</t>
  </si>
  <si>
    <t>MGST2</t>
  </si>
  <si>
    <t>EDC3</t>
  </si>
  <si>
    <t>LOC111771413</t>
  </si>
  <si>
    <t>PDCD11</t>
  </si>
  <si>
    <t>APOA5</t>
  </si>
  <si>
    <t>SEMA4B</t>
  </si>
  <si>
    <t>UFSP2</t>
  </si>
  <si>
    <t>LOC111770788</t>
  </si>
  <si>
    <t>LOC111774259</t>
  </si>
  <si>
    <t>LOC111770784</t>
  </si>
  <si>
    <t>BACH2</t>
  </si>
  <si>
    <t>LOC111774254</t>
  </si>
  <si>
    <t>H1T</t>
  </si>
  <si>
    <t>LOC111768156</t>
  </si>
  <si>
    <t>GRAP2</t>
  </si>
  <si>
    <t>LOC111774773</t>
  </si>
  <si>
    <t>LOC111771093</t>
  </si>
  <si>
    <t>KSR1</t>
  </si>
  <si>
    <t>LOC111771097</t>
  </si>
  <si>
    <t>LOC111771095</t>
  </si>
  <si>
    <t>TMEM269</t>
  </si>
  <si>
    <t>PRSS55</t>
  </si>
  <si>
    <t>CNOT10</t>
  </si>
  <si>
    <t>THSD4</t>
  </si>
  <si>
    <t>PPIH</t>
  </si>
  <si>
    <t>MOGAT3</t>
  </si>
  <si>
    <t>HMCN1</t>
  </si>
  <si>
    <t>PLEKHS1</t>
  </si>
  <si>
    <t>LOC111776038</t>
  </si>
  <si>
    <t>ZEB2</t>
  </si>
  <si>
    <t>RD3L</t>
  </si>
  <si>
    <t>PSMD14</t>
  </si>
  <si>
    <t>LOC102150062</t>
  </si>
  <si>
    <t>LOC111768428</t>
  </si>
  <si>
    <t>UTP20</t>
  </si>
  <si>
    <t>LOC111768420</t>
  </si>
  <si>
    <t>LOC111768421</t>
  </si>
  <si>
    <t>LOC100069923</t>
  </si>
  <si>
    <t>LOC111774326</t>
  </si>
  <si>
    <t>ITGAE</t>
  </si>
  <si>
    <t>LOC111768883</t>
  </si>
  <si>
    <t>TRERF1</t>
  </si>
  <si>
    <t>LOC111772958</t>
  </si>
  <si>
    <t>LOC111772957</t>
  </si>
  <si>
    <t>LOC111772952</t>
  </si>
  <si>
    <t>NDUFAF7</t>
  </si>
  <si>
    <t>NDUFAF2</t>
  </si>
  <si>
    <t>LOC111773705</t>
  </si>
  <si>
    <t>LOC106782995</t>
  </si>
  <si>
    <t>LOC111773804</t>
  </si>
  <si>
    <t>SERPIND1</t>
  </si>
  <si>
    <t>LOC111773800</t>
  </si>
  <si>
    <t>LOC111775101</t>
  </si>
  <si>
    <t>ERICH5</t>
  </si>
  <si>
    <t>ERICH3</t>
  </si>
  <si>
    <t>SCN11A</t>
  </si>
  <si>
    <t>MYLK4</t>
  </si>
  <si>
    <t>LOC106782562</t>
  </si>
  <si>
    <t>LOC100067042</t>
  </si>
  <si>
    <t>LOC102149014</t>
  </si>
  <si>
    <t>PRKAR1B</t>
  </si>
  <si>
    <t>LOC111773799</t>
  </si>
  <si>
    <t>MOB2</t>
  </si>
  <si>
    <t>SRPK2</t>
  </si>
  <si>
    <t>BDKRB1</t>
  </si>
  <si>
    <t>RAB11FIP1</t>
  </si>
  <si>
    <t>BDKRB2</t>
  </si>
  <si>
    <t>LOC102148677</t>
  </si>
  <si>
    <t>FGL2</t>
  </si>
  <si>
    <t>ATP1A1</t>
  </si>
  <si>
    <t>IFIH1</t>
  </si>
  <si>
    <t>DPT</t>
  </si>
  <si>
    <t>FYCO1</t>
  </si>
  <si>
    <t>LOC100056446</t>
  </si>
  <si>
    <t>LOC111773572</t>
  </si>
  <si>
    <t>LOC102150935</t>
  </si>
  <si>
    <t>FRRS1</t>
  </si>
  <si>
    <t>LOC111773574</t>
  </si>
  <si>
    <t>C8H22orf31</t>
  </si>
  <si>
    <t>SCP2D1</t>
  </si>
  <si>
    <t>LOC111772558</t>
  </si>
  <si>
    <t>DPYS</t>
  </si>
  <si>
    <t>RIT2</t>
  </si>
  <si>
    <t>CLIP1</t>
  </si>
  <si>
    <t>MIR874</t>
  </si>
  <si>
    <t>LOC111773976</t>
  </si>
  <si>
    <t>C14H5orf58</t>
  </si>
  <si>
    <t>LOC111773973</t>
  </si>
  <si>
    <t>UTS2</t>
  </si>
  <si>
    <t>LOC100068332</t>
  </si>
  <si>
    <t>CA12</t>
  </si>
  <si>
    <t>MIR763</t>
  </si>
  <si>
    <t>SASH1</t>
  </si>
  <si>
    <t>SNW1</t>
  </si>
  <si>
    <t>GPT2</t>
  </si>
  <si>
    <t>ANKFY1</t>
  </si>
  <si>
    <t>DZIP1L</t>
  </si>
  <si>
    <t>ALKBH3</t>
  </si>
  <si>
    <t>LOC102148322</t>
  </si>
  <si>
    <t>LOC102148327</t>
  </si>
  <si>
    <t>TAC1</t>
  </si>
  <si>
    <t>LOC100071438</t>
  </si>
  <si>
    <t>LOC100629841</t>
  </si>
  <si>
    <t>FAP</t>
  </si>
  <si>
    <t>WDR77</t>
  </si>
  <si>
    <t>SYTL3</t>
  </si>
  <si>
    <t>SIDT1</t>
  </si>
  <si>
    <t>SPRED2</t>
  </si>
  <si>
    <t>KRT76</t>
  </si>
  <si>
    <t>NOSTRIN</t>
  </si>
  <si>
    <t>EQUCABV1R931</t>
  </si>
  <si>
    <t>MAPKAP1</t>
  </si>
  <si>
    <t>LOC100072040</t>
  </si>
  <si>
    <t>LOC111773208</t>
  </si>
  <si>
    <t>LOC111773209</t>
  </si>
  <si>
    <t>ASB4</t>
  </si>
  <si>
    <t>ASB5</t>
  </si>
  <si>
    <t>LOC111775107</t>
  </si>
  <si>
    <t>LOC111769276</t>
  </si>
  <si>
    <t>LOC106783372</t>
  </si>
  <si>
    <t>LOC111775030</t>
  </si>
  <si>
    <t>C18H2orf80</t>
  </si>
  <si>
    <t>LOC106783374</t>
  </si>
  <si>
    <t>SLC47A2</t>
  </si>
  <si>
    <t>LOC111769264</t>
  </si>
  <si>
    <t>LOC102148251</t>
  </si>
  <si>
    <t>LOC111775100</t>
  </si>
  <si>
    <t>LOC111770770</t>
  </si>
  <si>
    <t>LOC111770773</t>
  </si>
  <si>
    <t>LOC111769728</t>
  </si>
  <si>
    <t>LOC111770777</t>
  </si>
  <si>
    <t>LOC111769054</t>
  </si>
  <si>
    <t>LOC111769055</t>
  </si>
  <si>
    <t>LOC100053832</t>
  </si>
  <si>
    <t>LOC102147957</t>
  </si>
  <si>
    <t>FAM69A</t>
  </si>
  <si>
    <t>LOC111774062</t>
  </si>
  <si>
    <t>TBL2</t>
  </si>
  <si>
    <t>LOC111774064</t>
  </si>
  <si>
    <t>KLK7</t>
  </si>
  <si>
    <t>LOC100062409</t>
  </si>
  <si>
    <t>THOC7</t>
  </si>
  <si>
    <t>LOC111770579</t>
  </si>
  <si>
    <t>RAB27B</t>
  </si>
  <si>
    <t>LOC100062794</t>
  </si>
  <si>
    <t>LOC100629264</t>
  </si>
  <si>
    <t>RGS8</t>
  </si>
  <si>
    <t>NRXN3</t>
  </si>
  <si>
    <t>RABGAP1L</t>
  </si>
  <si>
    <t>LOC106782513</t>
  </si>
  <si>
    <t>GPHB5</t>
  </si>
  <si>
    <t>LSAMP</t>
  </si>
  <si>
    <t>TMEM44</t>
  </si>
  <si>
    <t>LOC111768306</t>
  </si>
  <si>
    <t>UQCRC2</t>
  </si>
  <si>
    <t>PAK1</t>
  </si>
  <si>
    <t>LOC111770174</t>
  </si>
  <si>
    <t>FAM122A</t>
  </si>
  <si>
    <t>GGCX</t>
  </si>
  <si>
    <t>LOC111771220</t>
  </si>
  <si>
    <t>MYRIP</t>
  </si>
  <si>
    <t>DBF4B</t>
  </si>
  <si>
    <t>LOC111771228</t>
  </si>
  <si>
    <t>NUBPL</t>
  </si>
  <si>
    <t>LOC111770313</t>
  </si>
  <si>
    <t>NLRP12</t>
  </si>
  <si>
    <t>ZNF597</t>
  </si>
  <si>
    <t>LOC111775420</t>
  </si>
  <si>
    <t>MIR26A-2</t>
  </si>
  <si>
    <t>LOC111769123</t>
  </si>
  <si>
    <t>LOC100062243</t>
  </si>
  <si>
    <t>LOC111770318</t>
  </si>
  <si>
    <t>CBX5</t>
  </si>
  <si>
    <t>MIR1302B-2</t>
  </si>
  <si>
    <t>ZNF608</t>
  </si>
  <si>
    <t>DEFB119</t>
  </si>
  <si>
    <t>LOC100063034</t>
  </si>
  <si>
    <t>LOC111768846</t>
  </si>
  <si>
    <t>TRAF3IP3</t>
  </si>
  <si>
    <t>LOC111771311</t>
  </si>
  <si>
    <t>PIRT</t>
  </si>
  <si>
    <t>LOC111771314</t>
  </si>
  <si>
    <t>FAM135B</t>
  </si>
  <si>
    <t>GCA</t>
  </si>
  <si>
    <t>LOC100071971</t>
  </si>
  <si>
    <t>DLD</t>
  </si>
  <si>
    <t>LOC111773671</t>
  </si>
  <si>
    <t>SPRR4</t>
  </si>
  <si>
    <t>MIR9127</t>
  </si>
  <si>
    <t>PMEPA1</t>
  </si>
  <si>
    <t>LOC111771424</t>
  </si>
  <si>
    <t>LOC111771425</t>
  </si>
  <si>
    <t>LOC111770407</t>
  </si>
  <si>
    <t>LOC102150190</t>
  </si>
  <si>
    <t>EPS8L3</t>
  </si>
  <si>
    <t>LOC111770401</t>
  </si>
  <si>
    <t>LOC111774249</t>
  </si>
  <si>
    <t>STK32A</t>
  </si>
  <si>
    <t>LOC100069318</t>
  </si>
  <si>
    <t>GJA8</t>
  </si>
  <si>
    <t>LOC102149512</t>
  </si>
  <si>
    <t>LOC111774242</t>
  </si>
  <si>
    <t>CALML5</t>
  </si>
  <si>
    <t>COX18</t>
  </si>
  <si>
    <t>LOC106782731</t>
  </si>
  <si>
    <t>NXPH1</t>
  </si>
  <si>
    <t>ZNF112</t>
  </si>
  <si>
    <t>GAS7</t>
  </si>
  <si>
    <t>PIGU</t>
  </si>
  <si>
    <t>MIR9097</t>
  </si>
  <si>
    <t>LOC111768097</t>
  </si>
  <si>
    <t>PKIG</t>
  </si>
  <si>
    <t>LOC111768720</t>
  </si>
  <si>
    <t>TEX14</t>
  </si>
  <si>
    <t>LOC111768098</t>
  </si>
  <si>
    <t>LOC100071772</t>
  </si>
  <si>
    <t>CSMD3</t>
  </si>
  <si>
    <t>CSMD1</t>
  </si>
  <si>
    <t>PPA2</t>
  </si>
  <si>
    <t>LOC111771046</t>
  </si>
  <si>
    <t>QPRT</t>
  </si>
  <si>
    <t>MECOM</t>
  </si>
  <si>
    <t>LOC111768976</t>
  </si>
  <si>
    <t>TPM3</t>
  </si>
  <si>
    <t>SNRPA1</t>
  </si>
  <si>
    <t>PRPF40A</t>
  </si>
  <si>
    <t>FAM177B</t>
  </si>
  <si>
    <t>LOC111774337</t>
  </si>
  <si>
    <t>LOC111774331</t>
  </si>
  <si>
    <t>MYT1L</t>
  </si>
  <si>
    <t>FBXW2</t>
  </si>
  <si>
    <t>LOC111768437</t>
  </si>
  <si>
    <t>CDCP1</t>
  </si>
  <si>
    <t>PHACTR4</t>
  </si>
  <si>
    <t>TGFBR1</t>
  </si>
  <si>
    <t>CLIC5</t>
  </si>
  <si>
    <t>LOC111772783</t>
  </si>
  <si>
    <t>LOC100147494</t>
  </si>
  <si>
    <t>MTMR10</t>
  </si>
  <si>
    <t>PKD1L3</t>
  </si>
  <si>
    <t>LOC111772961</t>
  </si>
  <si>
    <t>LOC111767602</t>
  </si>
  <si>
    <t>ASGR2</t>
  </si>
  <si>
    <t>TMEM140</t>
  </si>
  <si>
    <t>METAP1D</t>
  </si>
  <si>
    <t>TMEM52B</t>
  </si>
  <si>
    <t>RNF180</t>
  </si>
  <si>
    <t>MFN2</t>
  </si>
  <si>
    <t>LOC111773813</t>
  </si>
  <si>
    <t>LOC102149310</t>
  </si>
  <si>
    <t>RAB17</t>
  </si>
  <si>
    <t>LOC111772818</t>
  </si>
  <si>
    <t>LOC111775113</t>
  </si>
  <si>
    <t>SH3PXD2A</t>
  </si>
  <si>
    <t>LOC100066894</t>
  </si>
  <si>
    <t>LOC111772811</t>
  </si>
  <si>
    <t>FER1L6</t>
  </si>
  <si>
    <t>FER1L5</t>
  </si>
  <si>
    <t>ST6GAL1</t>
  </si>
  <si>
    <t>LOC111767460</t>
  </si>
  <si>
    <t>NFYC</t>
  </si>
  <si>
    <t>LOC111772493</t>
  </si>
  <si>
    <t>LOC111772491</t>
  </si>
  <si>
    <t>LOC106782990</t>
  </si>
  <si>
    <t>LOC102148133</t>
  </si>
  <si>
    <t>LOC102148131</t>
  </si>
  <si>
    <t>LOC111773785</t>
  </si>
  <si>
    <t>RABL3</t>
  </si>
  <si>
    <t>MIR181A</t>
  </si>
  <si>
    <t>PLPBP</t>
  </si>
  <si>
    <t>POR</t>
  </si>
  <si>
    <t>LOC100060656</t>
  </si>
  <si>
    <t>LOC111768898</t>
  </si>
  <si>
    <t>LOC100050915</t>
  </si>
  <si>
    <t>LOC106780932</t>
  </si>
  <si>
    <t>OSTN</t>
  </si>
  <si>
    <t>CSTA</t>
  </si>
  <si>
    <t>ST3GAL6</t>
  </si>
  <si>
    <t>LOC111774880</t>
  </si>
  <si>
    <t>NLE1</t>
  </si>
  <si>
    <t>LOC100062056</t>
  </si>
  <si>
    <t>CYTH1</t>
  </si>
  <si>
    <t>CYTH3</t>
  </si>
  <si>
    <t>LOC106783420</t>
  </si>
  <si>
    <t>LOC111773568</t>
  </si>
  <si>
    <t>LOC111767865</t>
  </si>
  <si>
    <t>DPH5</t>
  </si>
  <si>
    <t>SPAST</t>
  </si>
  <si>
    <t>LOC111772765</t>
  </si>
  <si>
    <t>SCGB3A2</t>
  </si>
  <si>
    <t>NSUN6</t>
  </si>
  <si>
    <t>LOC111773969</t>
  </si>
  <si>
    <t>ARHGAP31</t>
  </si>
  <si>
    <t>LOC111774257</t>
  </si>
  <si>
    <t>WIPF1</t>
  </si>
  <si>
    <t>PTCH1</t>
  </si>
  <si>
    <t>CMKLR1</t>
  </si>
  <si>
    <t>LCTL</t>
  </si>
  <si>
    <t>KMT5B</t>
  </si>
  <si>
    <t>LOC102148796</t>
  </si>
  <si>
    <t>PTGS1</t>
  </si>
  <si>
    <t>CD36</t>
  </si>
  <si>
    <t>LOC100056182</t>
  </si>
  <si>
    <t>LOC100058262</t>
  </si>
  <si>
    <t>LOC111774399</t>
  </si>
  <si>
    <t>S100PBP</t>
  </si>
  <si>
    <t>LOC106782055</t>
  </si>
  <si>
    <t>GPAM</t>
  </si>
  <si>
    <t>GSDMA</t>
  </si>
  <si>
    <t>THRB</t>
  </si>
  <si>
    <t>PRICKLE2</t>
  </si>
  <si>
    <t>PSD3</t>
  </si>
  <si>
    <t>INIP</t>
  </si>
  <si>
    <t>MBNL1</t>
  </si>
  <si>
    <t>DCT</t>
  </si>
  <si>
    <t>PRMT8</t>
  </si>
  <si>
    <t>LOC111768935</t>
  </si>
  <si>
    <t>HMGCL</t>
  </si>
  <si>
    <t>CLCN1</t>
  </si>
  <si>
    <t>CDH23</t>
  </si>
  <si>
    <t>PRMT6</t>
  </si>
  <si>
    <t>LOC111775680</t>
  </si>
  <si>
    <t>LOC111775681</t>
  </si>
  <si>
    <t>EQUCABV1R923</t>
  </si>
  <si>
    <t>LOC111771092</t>
  </si>
  <si>
    <t>SLC15A1</t>
  </si>
  <si>
    <t>EQUCABV1R929</t>
  </si>
  <si>
    <t>PXYLP1</t>
  </si>
  <si>
    <t>ORMDL2</t>
  </si>
  <si>
    <t>LOC111774539</t>
  </si>
  <si>
    <t>RBM47</t>
  </si>
  <si>
    <t>KCNIP3</t>
  </si>
  <si>
    <t>LOC106783345</t>
  </si>
  <si>
    <t>MASP1</t>
  </si>
  <si>
    <t>LOC111773210</t>
  </si>
  <si>
    <t>LOC106782125</t>
  </si>
  <si>
    <t>LOC100053645</t>
  </si>
  <si>
    <t>KCNIP1</t>
  </si>
  <si>
    <t>TTC12</t>
  </si>
  <si>
    <t>LOC102150209</t>
  </si>
  <si>
    <t>CD3E</t>
  </si>
  <si>
    <t>LOC111769918</t>
  </si>
  <si>
    <t>MRPL27</t>
  </si>
  <si>
    <t>EPGN</t>
  </si>
  <si>
    <t>LOC111769738</t>
  </si>
  <si>
    <t>LOC111769737</t>
  </si>
  <si>
    <t>LVRN</t>
  </si>
  <si>
    <t>LOC111772815</t>
  </si>
  <si>
    <t>GAB1</t>
  </si>
  <si>
    <t>LOC111770090</t>
  </si>
  <si>
    <t>LOC111770540</t>
  </si>
  <si>
    <t>LAIR1</t>
  </si>
  <si>
    <t>LOC100061692</t>
  </si>
  <si>
    <t>LOC111769289</t>
  </si>
  <si>
    <t>CD200</t>
  </si>
  <si>
    <t>NDRG3</t>
  </si>
  <si>
    <t>LOC102150856</t>
  </si>
  <si>
    <t>LOC111769280</t>
  </si>
  <si>
    <t>FAM196B</t>
  </si>
  <si>
    <t>FAM196A</t>
  </si>
  <si>
    <t>USP45</t>
  </si>
  <si>
    <t>C4BPA</t>
  </si>
  <si>
    <t>LOC111768324</t>
  </si>
  <si>
    <t>PPM1K</t>
  </si>
  <si>
    <t>PPARGC1A</t>
  </si>
  <si>
    <t>MSMB</t>
  </si>
  <si>
    <t>LOC102147329</t>
  </si>
  <si>
    <t>ANXA13</t>
  </si>
  <si>
    <t>LOC106782508</t>
  </si>
  <si>
    <t>LOC100058280</t>
  </si>
  <si>
    <t>LOC111770898</t>
  </si>
  <si>
    <t>LOC111771230</t>
  </si>
  <si>
    <t>LOC111770890</t>
  </si>
  <si>
    <t>LOC111770894</t>
  </si>
  <si>
    <t>TRMT12</t>
  </si>
  <si>
    <t>LOC111771238</t>
  </si>
  <si>
    <t>HEMGN</t>
  </si>
  <si>
    <t>ZNF582</t>
  </si>
  <si>
    <t>LOC100053913</t>
  </si>
  <si>
    <t>ZFAT</t>
  </si>
  <si>
    <t>LOC106783004</t>
  </si>
  <si>
    <t>GINS3</t>
  </si>
  <si>
    <t>TNP1</t>
  </si>
  <si>
    <t>DDR2</t>
  </si>
  <si>
    <t>ZNF618</t>
  </si>
  <si>
    <t>LOC100068820</t>
  </si>
  <si>
    <t>UEVLD</t>
  </si>
  <si>
    <t>CYP2E1</t>
  </si>
  <si>
    <t>ANAPC15</t>
  </si>
  <si>
    <t>LOC111771309</t>
  </si>
  <si>
    <t>LOC111771308</t>
  </si>
  <si>
    <t>LOC111769223</t>
  </si>
  <si>
    <t>LOC111773689</t>
  </si>
  <si>
    <t>LOC111771300</t>
  </si>
  <si>
    <t>MS4A14</t>
  </si>
  <si>
    <t>C26H21orf62</t>
  </si>
  <si>
    <t>MYO1H</t>
  </si>
  <si>
    <t>LOC111771437</t>
  </si>
  <si>
    <t>MYO1B</t>
  </si>
  <si>
    <t>LOC111771433</t>
  </si>
  <si>
    <t>LOC111771123</t>
  </si>
  <si>
    <t>RPS6</t>
  </si>
  <si>
    <t>ADAMTS15</t>
  </si>
  <si>
    <t>ARRB1</t>
  </si>
  <si>
    <t>LOC111770432</t>
  </si>
  <si>
    <t>LOC111770431</t>
  </si>
  <si>
    <t>LOC100072385</t>
  </si>
  <si>
    <t>ADPRM</t>
  </si>
  <si>
    <t>LOC111773994</t>
  </si>
  <si>
    <t>LOC102149524</t>
  </si>
  <si>
    <t>LOC106782303</t>
  </si>
  <si>
    <t>ZNF385B</t>
  </si>
  <si>
    <t>LY6G6D</t>
  </si>
  <si>
    <t>GPNMB</t>
  </si>
  <si>
    <t>LY6G6F</t>
  </si>
  <si>
    <t>ZNF385D</t>
  </si>
  <si>
    <t>GTF2A1L</t>
  </si>
  <si>
    <t>PSMA6</t>
  </si>
  <si>
    <t>TMEM206</t>
  </si>
  <si>
    <t>C2</t>
  </si>
  <si>
    <t>SLC6A17</t>
  </si>
  <si>
    <t>PDHA2</t>
  </si>
  <si>
    <t>KIF16B</t>
  </si>
  <si>
    <t>TSSK4</t>
  </si>
  <si>
    <t>CEP55</t>
  </si>
  <si>
    <t>FBXO40</t>
  </si>
  <si>
    <t>ZNF322</t>
  </si>
  <si>
    <t>LGALS8</t>
  </si>
  <si>
    <t>ERCC6</t>
  </si>
  <si>
    <t>ADIG</t>
  </si>
  <si>
    <t>CP</t>
  </si>
  <si>
    <t>RAP1GAP2</t>
  </si>
  <si>
    <t>LOC111768394</t>
  </si>
  <si>
    <t>LOC111768393</t>
  </si>
  <si>
    <t>SFRP4</t>
  </si>
  <si>
    <t>G2E3</t>
  </si>
  <si>
    <t>LOC102150003</t>
  </si>
  <si>
    <t>DLEU7</t>
  </si>
  <si>
    <t>LOC102150006</t>
  </si>
  <si>
    <t>LOC102150004</t>
  </si>
  <si>
    <t>LOC100069277</t>
  </si>
  <si>
    <t>NECAB1</t>
  </si>
  <si>
    <t>CRYZ</t>
  </si>
  <si>
    <t>MYO16</t>
  </si>
  <si>
    <t>TRNT1</t>
  </si>
  <si>
    <t>ASAP2</t>
  </si>
  <si>
    <t>NMI</t>
  </si>
  <si>
    <t>CAMK1D</t>
  </si>
  <si>
    <t>CAMK1G</t>
  </si>
  <si>
    <t>LOC102150224</t>
  </si>
  <si>
    <t>LOC111772799</t>
  </si>
  <si>
    <t>LOC111768375</t>
  </si>
  <si>
    <t>LOC102147967</t>
  </si>
  <si>
    <t>ECM1</t>
  </si>
  <si>
    <t>LOC111768373</t>
  </si>
  <si>
    <t>TMEM154</t>
  </si>
  <si>
    <t>SORBS1</t>
  </si>
  <si>
    <t>LOX</t>
  </si>
  <si>
    <t>ANGEL1</t>
  </si>
  <si>
    <t>LRRC28</t>
  </si>
  <si>
    <t>EIF1B</t>
  </si>
  <si>
    <t>PRICKLE1</t>
  </si>
  <si>
    <t>NXN</t>
  </si>
  <si>
    <t>DEFB4B</t>
  </si>
  <si>
    <t>SOX6</t>
  </si>
  <si>
    <t>ZNF263</t>
  </si>
  <si>
    <t>SEMA6C</t>
  </si>
  <si>
    <t>RGS4</t>
  </si>
  <si>
    <t>LOC106781635</t>
  </si>
  <si>
    <t>RGS6</t>
  </si>
  <si>
    <t>RGS7</t>
  </si>
  <si>
    <t>LOC102150645</t>
  </si>
  <si>
    <t>LOC102150644</t>
  </si>
  <si>
    <t>RGS3</t>
  </si>
  <si>
    <t>LOC102149306</t>
  </si>
  <si>
    <t>SIRPB2</t>
  </si>
  <si>
    <t>LOC111772802</t>
  </si>
  <si>
    <t>LOC102149650</t>
  </si>
  <si>
    <t>EYA3</t>
  </si>
  <si>
    <t>LOC102149301</t>
  </si>
  <si>
    <t>CALHM5</t>
  </si>
  <si>
    <t>PIGB</t>
  </si>
  <si>
    <t>LOC106780854</t>
  </si>
  <si>
    <t>LOC102149605</t>
  </si>
  <si>
    <t>PIGF</t>
  </si>
  <si>
    <t>MIR1302C-5</t>
  </si>
  <si>
    <t>LOC102150827</t>
  </si>
  <si>
    <t>PIGR</t>
  </si>
  <si>
    <t>COG5</t>
  </si>
  <si>
    <t>LOC111768972</t>
  </si>
  <si>
    <t>FABP7</t>
  </si>
  <si>
    <t>LOC111768977</t>
  </si>
  <si>
    <t>CCDC179</t>
  </si>
  <si>
    <t>LOC100072616</t>
  </si>
  <si>
    <t>LOC106781982</t>
  </si>
  <si>
    <t>LOC106780929</t>
  </si>
  <si>
    <t>RDH11</t>
  </si>
  <si>
    <t>LOC111768577</t>
  </si>
  <si>
    <t>LOC111768575</t>
  </si>
  <si>
    <t>LOC102150731</t>
  </si>
  <si>
    <t>LOC106780926</t>
  </si>
  <si>
    <t>FXYD4</t>
  </si>
  <si>
    <t>MTBP</t>
  </si>
  <si>
    <t>SRP9</t>
  </si>
  <si>
    <t>SERPINA14</t>
  </si>
  <si>
    <t>SOAT1</t>
  </si>
  <si>
    <t>FAM71B</t>
  </si>
  <si>
    <t>CREBL2</t>
  </si>
  <si>
    <t>DRB</t>
  </si>
  <si>
    <t>PLIN1</t>
  </si>
  <si>
    <t>RNF25</t>
  </si>
  <si>
    <t>CEP128</t>
  </si>
  <si>
    <t>LOC111773683</t>
  </si>
  <si>
    <t>LOC111772959</t>
  </si>
  <si>
    <t>TGFBRAP1</t>
  </si>
  <si>
    <t>NALCN</t>
  </si>
  <si>
    <t>LOC100064817</t>
  </si>
  <si>
    <t>SLC34A1</t>
  </si>
  <si>
    <t>SLC34A2</t>
  </si>
  <si>
    <t>SMAD5</t>
  </si>
  <si>
    <t>ZSCAN20</t>
  </si>
  <si>
    <t>MAB21L3</t>
  </si>
  <si>
    <t>LOC102148781</t>
  </si>
  <si>
    <t>IFI35</t>
  </si>
  <si>
    <t>VPS45</t>
  </si>
  <si>
    <t>RBP3</t>
  </si>
  <si>
    <t>LOC111774438</t>
  </si>
  <si>
    <t>MIR708</t>
  </si>
  <si>
    <t>LOC111767754</t>
  </si>
  <si>
    <t>ABHD6</t>
  </si>
  <si>
    <t>GPR6</t>
  </si>
  <si>
    <t>CALN1</t>
  </si>
  <si>
    <t>ACYP1</t>
  </si>
  <si>
    <t>BMP1</t>
  </si>
  <si>
    <t>MBOAT2</t>
  </si>
  <si>
    <t>ACSL1</t>
  </si>
  <si>
    <t>LOC102148305</t>
  </si>
  <si>
    <t>LOC111773191</t>
  </si>
  <si>
    <t>WDR59</t>
  </si>
  <si>
    <t>ACSL5</t>
  </si>
  <si>
    <t>FAT2</t>
  </si>
  <si>
    <t>UQCC1</t>
  </si>
  <si>
    <t>RASSF8</t>
  </si>
  <si>
    <t>TRIM38</t>
  </si>
  <si>
    <t>OLFML3</t>
  </si>
  <si>
    <t>TRIM36</t>
  </si>
  <si>
    <t>TRIM34</t>
  </si>
  <si>
    <t>FEN1</t>
  </si>
  <si>
    <t>C5H1orf146</t>
  </si>
  <si>
    <t>NCKAP5</t>
  </si>
  <si>
    <t>LOC100629880</t>
  </si>
  <si>
    <t>NEK11</t>
  </si>
  <si>
    <t>PTN</t>
  </si>
  <si>
    <t>CHD2</t>
  </si>
  <si>
    <t>LOC111773222</t>
  </si>
  <si>
    <t>CHD8</t>
  </si>
  <si>
    <t>LOC111773220</t>
  </si>
  <si>
    <t>LOC111773221</t>
  </si>
  <si>
    <t>LOC111774506</t>
  </si>
  <si>
    <t>MIR145</t>
  </si>
  <si>
    <t>LOC111773225</t>
  </si>
  <si>
    <t>NPC1</t>
  </si>
  <si>
    <t>LOC111769921</t>
  </si>
  <si>
    <t>GPRC5C</t>
  </si>
  <si>
    <t>LOC100064629</t>
  </si>
  <si>
    <t>LOC102147550</t>
  </si>
  <si>
    <t>MRPL13</t>
  </si>
  <si>
    <t>MRPL14</t>
  </si>
  <si>
    <t>PIKFYVE</t>
  </si>
  <si>
    <t>TMPRSS12</t>
  </si>
  <si>
    <t>RHOJ</t>
  </si>
  <si>
    <t>RHOH</t>
  </si>
  <si>
    <t>DAG1</t>
  </si>
  <si>
    <t>ITPR1</t>
  </si>
  <si>
    <t>TPRKB</t>
  </si>
  <si>
    <t>IL1RN</t>
  </si>
  <si>
    <t>ABCG2</t>
  </si>
  <si>
    <t>PLSCR5</t>
  </si>
  <si>
    <t>LRIG2</t>
  </si>
  <si>
    <t>LOC111775749</t>
  </si>
  <si>
    <t>MIR218-2</t>
  </si>
  <si>
    <t>MPL</t>
  </si>
  <si>
    <t>HNF4A</t>
  </si>
  <si>
    <t>KRT128</t>
  </si>
  <si>
    <t>LOC111775740</t>
  </si>
  <si>
    <t>LOC111769639</t>
  </si>
  <si>
    <t>ASCC2</t>
  </si>
  <si>
    <t>RNF125</t>
  </si>
  <si>
    <t>AGO1</t>
  </si>
  <si>
    <t>AGO3</t>
  </si>
  <si>
    <t>LOC100630144</t>
  </si>
  <si>
    <t>LOC111771202</t>
  </si>
  <si>
    <t>LOC111771203</t>
  </si>
  <si>
    <t>LOC111770888</t>
  </si>
  <si>
    <t>ABCA1</t>
  </si>
  <si>
    <t>LOC111770336</t>
  </si>
  <si>
    <t>SACS</t>
  </si>
  <si>
    <t>P2RY13</t>
  </si>
  <si>
    <t>LOC111775040</t>
  </si>
  <si>
    <t>SCAPER</t>
  </si>
  <si>
    <t>LOC100069290</t>
  </si>
  <si>
    <t>SOSTDC1</t>
  </si>
  <si>
    <t>NEURL3</t>
  </si>
  <si>
    <t>LOC111771333</t>
  </si>
  <si>
    <t>HELLS</t>
  </si>
  <si>
    <t>FAM49A</t>
  </si>
  <si>
    <t>SIAH3</t>
  </si>
  <si>
    <t>LYZL4</t>
  </si>
  <si>
    <t>LOC102149041</t>
  </si>
  <si>
    <t>PLCD4</t>
  </si>
  <si>
    <t>LOC111770426</t>
  </si>
  <si>
    <t>LOC111775692</t>
  </si>
  <si>
    <t>LOC111770429</t>
  </si>
  <si>
    <t>MOBP</t>
  </si>
  <si>
    <t>PDZRN3</t>
  </si>
  <si>
    <t>ZNF488</t>
  </si>
  <si>
    <t>LOC111768636</t>
  </si>
  <si>
    <t>EMILIN3</t>
  </si>
  <si>
    <t>NUP210L</t>
  </si>
  <si>
    <t>LOC102149820</t>
  </si>
  <si>
    <t>LOC111775597</t>
  </si>
  <si>
    <t>VIPAS39</t>
  </si>
  <si>
    <t>LOC111775592</t>
  </si>
  <si>
    <t>RETREG1</t>
  </si>
  <si>
    <t>LOC111775591</t>
  </si>
  <si>
    <t>STAMBPL1</t>
  </si>
  <si>
    <t>TMEM236</t>
  </si>
  <si>
    <t>MIR9034</t>
  </si>
  <si>
    <t>HIVEP2</t>
  </si>
  <si>
    <t>PLA2G2C</t>
  </si>
  <si>
    <t>LOC100054348</t>
  </si>
  <si>
    <t>KALRN</t>
  </si>
  <si>
    <t>CHRM3</t>
  </si>
  <si>
    <t>LOC100070491</t>
  </si>
  <si>
    <t>C15H2orf71</t>
  </si>
  <si>
    <t>C15H2orf70</t>
  </si>
  <si>
    <t>LOC111771069</t>
  </si>
  <si>
    <t>GNAT2</t>
  </si>
  <si>
    <t>P2RX7</t>
  </si>
  <si>
    <t>LOC111768381</t>
  </si>
  <si>
    <t>LOC111768384</t>
  </si>
  <si>
    <t>BCL2L13</t>
  </si>
  <si>
    <t>LOC111768386</t>
  </si>
  <si>
    <t>NEK10</t>
  </si>
  <si>
    <t>LOC106781531</t>
  </si>
  <si>
    <t>LOC106781530</t>
  </si>
  <si>
    <t>CRY1</t>
  </si>
  <si>
    <t>HIGD1C</t>
  </si>
  <si>
    <t>IL1R2</t>
  </si>
  <si>
    <t>LOC111774353</t>
  </si>
  <si>
    <t>LOC111768146</t>
  </si>
  <si>
    <t>STPG1</t>
  </si>
  <si>
    <t>LOC111768412</t>
  </si>
  <si>
    <t>C1H10orf71</t>
  </si>
  <si>
    <t>ZNF550</t>
  </si>
  <si>
    <t>STPG4</t>
  </si>
  <si>
    <t>VPS13D</t>
  </si>
  <si>
    <t>LOC111774358</t>
  </si>
  <si>
    <t>MIR8983</t>
  </si>
  <si>
    <t>LOC111772902</t>
  </si>
  <si>
    <t>LOC111773153</t>
  </si>
  <si>
    <t>LOC111772904</t>
  </si>
  <si>
    <t>LOC100050112</t>
  </si>
  <si>
    <t>LOC111772907</t>
  </si>
  <si>
    <t>NKAIN3</t>
  </si>
  <si>
    <t>LOC100067694</t>
  </si>
  <si>
    <t>LOC111768360</t>
  </si>
  <si>
    <t>LRRC52</t>
  </si>
  <si>
    <t>LOC100069198</t>
  </si>
  <si>
    <t>RTF2</t>
  </si>
  <si>
    <t>LRRC55</t>
  </si>
  <si>
    <t>ABCC12</t>
  </si>
  <si>
    <t>FOXN1</t>
  </si>
  <si>
    <t>COX7A2L</t>
  </si>
  <si>
    <t>DBX1</t>
  </si>
  <si>
    <t>LOC106781622</t>
  </si>
  <si>
    <t>LOC106783350</t>
  </si>
  <si>
    <t>LOC111768704</t>
  </si>
  <si>
    <t>LOC102149313</t>
  </si>
  <si>
    <t>LOC111773267</t>
  </si>
  <si>
    <t>LOC102149314</t>
  </si>
  <si>
    <t>C24H14orf37</t>
  </si>
  <si>
    <t>WISP1</t>
  </si>
  <si>
    <t>LOC111773165</t>
  </si>
  <si>
    <t>TMCO2</t>
  </si>
  <si>
    <t>LOC100057053</t>
  </si>
  <si>
    <t>LOC100057054</t>
  </si>
  <si>
    <t>LOC111773796</t>
  </si>
  <si>
    <t>ABHD12</t>
  </si>
  <si>
    <t>LOC100057699</t>
  </si>
  <si>
    <t>LOC100068630</t>
  </si>
  <si>
    <t>KIAA0319</t>
  </si>
  <si>
    <t>EEF2K</t>
  </si>
  <si>
    <t>BLOC1S6</t>
  </si>
  <si>
    <t>BLOC1S5</t>
  </si>
  <si>
    <t>DLG2</t>
  </si>
  <si>
    <t>BLOC1S2</t>
  </si>
  <si>
    <t>LOC106781994</t>
  </si>
  <si>
    <t>KIAA1257</t>
  </si>
  <si>
    <t>LOC100072626</t>
  </si>
  <si>
    <t>LOC111769920</t>
  </si>
  <si>
    <t>PPP4R4</t>
  </si>
  <si>
    <t>TOR3A</t>
  </si>
  <si>
    <t>LOC111768561</t>
  </si>
  <si>
    <t>METTL16</t>
  </si>
  <si>
    <t>LOC100066618</t>
  </si>
  <si>
    <t>LOC111768566</t>
  </si>
  <si>
    <t>SLC38A4</t>
  </si>
  <si>
    <t>ZMYM1</t>
  </si>
  <si>
    <t>IFNK</t>
  </si>
  <si>
    <t>SRFBP1</t>
  </si>
  <si>
    <t>SLC45A4</t>
  </si>
  <si>
    <t>GRAMD4</t>
  </si>
  <si>
    <t>SLC45A1</t>
  </si>
  <si>
    <t>CAMK2A</t>
  </si>
  <si>
    <t>BCAT1</t>
  </si>
  <si>
    <t>SLC45A2</t>
  </si>
  <si>
    <t>MTUS1</t>
  </si>
  <si>
    <t>STK4</t>
  </si>
  <si>
    <t>CSF3R</t>
  </si>
  <si>
    <t>LMNTD1</t>
  </si>
  <si>
    <t>TMEM184C</t>
  </si>
  <si>
    <t>LOC111772588</t>
  </si>
  <si>
    <t>OSBPL5</t>
  </si>
  <si>
    <t>LOC111767803</t>
  </si>
  <si>
    <t>AKAP7</t>
  </si>
  <si>
    <t>LOC111767806</t>
  </si>
  <si>
    <t>AKAP3</t>
  </si>
  <si>
    <t>LOC111772743</t>
  </si>
  <si>
    <t>TRMT9B</t>
  </si>
  <si>
    <t>PHTF1</t>
  </si>
  <si>
    <t>AKAP9</t>
  </si>
  <si>
    <t>ZBTB34</t>
  </si>
  <si>
    <t>C7H11orf54</t>
  </si>
  <si>
    <t>MTREX</t>
  </si>
  <si>
    <t>ARHGAP18</t>
  </si>
  <si>
    <t>ENOX1</t>
  </si>
  <si>
    <t>SOX5</t>
  </si>
  <si>
    <t>CD1C</t>
  </si>
  <si>
    <t>TMEM91</t>
  </si>
  <si>
    <t>LRIT3</t>
  </si>
  <si>
    <t>NRSN2</t>
  </si>
  <si>
    <t>LOC106782030</t>
  </si>
  <si>
    <t>KRR1</t>
  </si>
  <si>
    <t>PTGDR</t>
  </si>
  <si>
    <t>RAB3GAP2</t>
  </si>
  <si>
    <t>LOC106783296</t>
  </si>
  <si>
    <t>LOC111769841</t>
  </si>
  <si>
    <t>LOC111769840</t>
  </si>
  <si>
    <t>OVGP1</t>
  </si>
  <si>
    <t>LOC111769842</t>
  </si>
  <si>
    <t>WDR48</t>
  </si>
  <si>
    <t>LOC111767930</t>
  </si>
  <si>
    <t>ANKS3</t>
  </si>
  <si>
    <t>TNFRSF8</t>
  </si>
  <si>
    <t>TNFRSF9</t>
  </si>
  <si>
    <t>DIO2</t>
  </si>
  <si>
    <t>JAK1</t>
  </si>
  <si>
    <t>GRM7</t>
  </si>
  <si>
    <t>GRM1</t>
  </si>
  <si>
    <t>CCL26</t>
  </si>
  <si>
    <t>ALPK1</t>
  </si>
  <si>
    <t>LOC100068071</t>
  </si>
  <si>
    <t>MED31</t>
  </si>
  <si>
    <t>LOC100053593</t>
  </si>
  <si>
    <t>DSP</t>
  </si>
  <si>
    <t>PPARD</t>
  </si>
  <si>
    <t>MIR190B</t>
  </si>
  <si>
    <t>BRF2</t>
  </si>
  <si>
    <t>LOC111770594</t>
  </si>
  <si>
    <t>FSIP1</t>
  </si>
  <si>
    <t>POC1A</t>
  </si>
  <si>
    <t>ANKRD27</t>
  </si>
  <si>
    <t>WFDC8</t>
  </si>
  <si>
    <t>CAMSAP2</t>
  </si>
  <si>
    <t>DNAJC6</t>
  </si>
  <si>
    <t>SPDEF</t>
  </si>
  <si>
    <t>TTC32</t>
  </si>
  <si>
    <t>ZNF821</t>
  </si>
  <si>
    <t>GFPT1</t>
  </si>
  <si>
    <t>LOC100068670</t>
  </si>
  <si>
    <t>LOC100064480</t>
  </si>
  <si>
    <t>ECHDC1</t>
  </si>
  <si>
    <t>LOC102147450</t>
  </si>
  <si>
    <t>CEP85L</t>
  </si>
  <si>
    <t>LOC102147453</t>
  </si>
  <si>
    <t>ZNF831</t>
  </si>
  <si>
    <t>LOC111774639</t>
  </si>
  <si>
    <t>DYRK4</t>
  </si>
  <si>
    <t>LOC111775123</t>
  </si>
  <si>
    <t>LOC100629257</t>
  </si>
  <si>
    <t>NCOA4</t>
  </si>
  <si>
    <t>LOC111773385</t>
  </si>
  <si>
    <t>LOC100630171</t>
  </si>
  <si>
    <t>LOC102148846</t>
  </si>
  <si>
    <t>LIMD1</t>
  </si>
  <si>
    <t>LOC106782251</t>
  </si>
  <si>
    <t>LOC100630352</t>
  </si>
  <si>
    <t>LOC100070902</t>
  </si>
  <si>
    <t>LOC111770188</t>
  </si>
  <si>
    <t>LOC100069078</t>
  </si>
  <si>
    <t>LOC100062565</t>
  </si>
  <si>
    <t>LOC100065223</t>
  </si>
  <si>
    <t>LOC111769159</t>
  </si>
  <si>
    <t>HMGB4</t>
  </si>
  <si>
    <t>ZPBP</t>
  </si>
  <si>
    <t>PDE10A</t>
  </si>
  <si>
    <t>TMEM62</t>
  </si>
  <si>
    <t>LOC111774746</t>
  </si>
  <si>
    <t>LOC102149569</t>
  </si>
  <si>
    <t>ACPP</t>
  </si>
  <si>
    <t>LMO3</t>
  </si>
  <si>
    <t>SLC17A1</t>
  </si>
  <si>
    <t>SLC17A2</t>
  </si>
  <si>
    <t>TAS2R1</t>
  </si>
  <si>
    <t>CMTR2</t>
  </si>
  <si>
    <t>CDIP1</t>
  </si>
  <si>
    <t>PRKD1</t>
  </si>
  <si>
    <t>FMO2</t>
  </si>
  <si>
    <t>MYF5</t>
  </si>
  <si>
    <t>LOC111771101</t>
  </si>
  <si>
    <t>LOC111771100</t>
  </si>
  <si>
    <t>ERC2</t>
  </si>
  <si>
    <t>CHMP4C</t>
  </si>
  <si>
    <t>LOC111770451</t>
  </si>
  <si>
    <t>ERG</t>
  </si>
  <si>
    <t>HAND1</t>
  </si>
  <si>
    <t>EPS8</t>
  </si>
  <si>
    <t>NOXRED1</t>
  </si>
  <si>
    <t>LOC111775346</t>
  </si>
  <si>
    <t>PARM1</t>
  </si>
  <si>
    <t>SLC37A2</t>
  </si>
  <si>
    <t>MYOD1</t>
  </si>
  <si>
    <t>LPIN1</t>
  </si>
  <si>
    <t>LOC111775580</t>
  </si>
  <si>
    <t>GJB5</t>
  </si>
  <si>
    <t>LOC111775586</t>
  </si>
  <si>
    <t>ARFIP2</t>
  </si>
  <si>
    <t>LOC111767972</t>
  </si>
  <si>
    <t>NCR3</t>
  </si>
  <si>
    <t>SLC24A3</t>
  </si>
  <si>
    <t>NCR1</t>
  </si>
  <si>
    <t>HEATR9</t>
  </si>
  <si>
    <t>JADE2</t>
  </si>
  <si>
    <t>TPH1</t>
  </si>
  <si>
    <t>MRO</t>
  </si>
  <si>
    <t>RGS20</t>
  </si>
  <si>
    <t>P2RY2</t>
  </si>
  <si>
    <t>MAPK8IP3</t>
  </si>
  <si>
    <t>MMP26</t>
  </si>
  <si>
    <t>P2RY6</t>
  </si>
  <si>
    <t>LOC111771078</t>
  </si>
  <si>
    <t>HOXB13</t>
  </si>
  <si>
    <t>LOC111771584</t>
  </si>
  <si>
    <t>LOC100630140</t>
  </si>
  <si>
    <t>LOC102150029</t>
  </si>
  <si>
    <t>BTRC</t>
  </si>
  <si>
    <t>NUP35</t>
  </si>
  <si>
    <t>LOC111774363</t>
  </si>
  <si>
    <t>LOC102149256</t>
  </si>
  <si>
    <t>LOC106783453</t>
  </si>
  <si>
    <t>LOC100069212</t>
  </si>
  <si>
    <t>HDC</t>
  </si>
  <si>
    <t>MAP3K13</t>
  </si>
  <si>
    <t>LOC102149496</t>
  </si>
  <si>
    <t>LOC111770017</t>
  </si>
  <si>
    <t>SFTPD</t>
  </si>
  <si>
    <t>LOC102149072</t>
  </si>
  <si>
    <t>LOC100068510</t>
  </si>
  <si>
    <t>LOC111768601</t>
  </si>
  <si>
    <t>LOC102149076</t>
  </si>
  <si>
    <t>SCN7A</t>
  </si>
  <si>
    <t>C28H22orf23</t>
  </si>
  <si>
    <t>CFAP70</t>
  </si>
  <si>
    <t>LOC111768609</t>
  </si>
  <si>
    <t>LOC102150597</t>
  </si>
  <si>
    <t>OSBPL1A</t>
  </si>
  <si>
    <t>LOC100072741</t>
  </si>
  <si>
    <t>TMEM174</t>
  </si>
  <si>
    <t>UBXN10</t>
  </si>
  <si>
    <t>FNDC9</t>
  </si>
  <si>
    <t>B3GNT2</t>
  </si>
  <si>
    <t>DHRS4</t>
  </si>
  <si>
    <t>PIGBOS1</t>
  </si>
  <si>
    <t>LOC111770331</t>
  </si>
  <si>
    <t>LOC106781610</t>
  </si>
  <si>
    <t>LOC111768771</t>
  </si>
  <si>
    <t>LOC111768772</t>
  </si>
  <si>
    <t>LOC111768773</t>
  </si>
  <si>
    <t>LOC111768775</t>
  </si>
  <si>
    <t>LOC111768776</t>
  </si>
  <si>
    <t>MYT1</t>
  </si>
  <si>
    <t>LOC102150374</t>
  </si>
  <si>
    <t>JAKMIP1</t>
  </si>
  <si>
    <t>HTR1E</t>
  </si>
  <si>
    <t>TPO</t>
  </si>
  <si>
    <t>DAAM1</t>
  </si>
  <si>
    <t>DAAM2</t>
  </si>
  <si>
    <t>DOCK4</t>
  </si>
  <si>
    <t>IZUMO1R</t>
  </si>
  <si>
    <t>EDEM2</t>
  </si>
  <si>
    <t>EDEM3</t>
  </si>
  <si>
    <t>LOC111768917</t>
  </si>
  <si>
    <t>LOC100067869</t>
  </si>
  <si>
    <t>LOC100051526</t>
  </si>
  <si>
    <t>OSBPL11</t>
  </si>
  <si>
    <t>C2H4orf3</t>
  </si>
  <si>
    <t>LOC111768205</t>
  </si>
  <si>
    <t>LOC111768594</t>
  </si>
  <si>
    <t>LOC111768596</t>
  </si>
  <si>
    <t>LOC111768591</t>
  </si>
  <si>
    <t>LOC111775014</t>
  </si>
  <si>
    <t>LOC102150754</t>
  </si>
  <si>
    <t>CCL3</t>
  </si>
  <si>
    <t>MIA</t>
  </si>
  <si>
    <t>C23H9orf72</t>
  </si>
  <si>
    <t>LOC111772915</t>
  </si>
  <si>
    <t>COLQ</t>
  </si>
  <si>
    <t>LOC111772593</t>
  </si>
  <si>
    <t>LOC111768829</t>
  </si>
  <si>
    <t>LOC111774988</t>
  </si>
  <si>
    <t>LOC111774987</t>
  </si>
  <si>
    <t>LOC111767830</t>
  </si>
  <si>
    <t>LOC111768823</t>
  </si>
  <si>
    <t>GTF2E1</t>
  </si>
  <si>
    <t>LOC102151084</t>
  </si>
  <si>
    <t>HPF1</t>
  </si>
  <si>
    <t>LOC111774095</t>
  </si>
  <si>
    <t>LOC100629327</t>
  </si>
  <si>
    <t>LOC102151117</t>
  </si>
  <si>
    <t>LOC111773403</t>
  </si>
  <si>
    <t>LOC111773404</t>
  </si>
  <si>
    <t>LOC100057265</t>
  </si>
  <si>
    <t>LOC106783112</t>
  </si>
  <si>
    <t>LOC111767900</t>
  </si>
  <si>
    <t>LOC111767906</t>
  </si>
  <si>
    <t>LOC111767904</t>
  </si>
  <si>
    <t>TBC1D31</t>
  </si>
  <si>
    <t>PCDH10</t>
  </si>
  <si>
    <t>OMD</t>
  </si>
  <si>
    <t>ATP6V0A1</t>
  </si>
  <si>
    <t>LOC106782148</t>
  </si>
  <si>
    <t>EEF1E1</t>
  </si>
  <si>
    <t>SERPINA10</t>
  </si>
  <si>
    <t>LOC102147624</t>
  </si>
  <si>
    <t>LOC100053560</t>
  </si>
  <si>
    <t>PSMB11</t>
  </si>
  <si>
    <t>C7H11orf42</t>
  </si>
  <si>
    <t>KRT79</t>
  </si>
  <si>
    <t>GPR75</t>
  </si>
  <si>
    <t>TIGD4</t>
  </si>
  <si>
    <t>SMPD3</t>
  </si>
  <si>
    <t>LOC111774560</t>
  </si>
  <si>
    <t>LOC111773241</t>
  </si>
  <si>
    <t>SET</t>
  </si>
  <si>
    <t>DNAJB3</t>
  </si>
  <si>
    <t>LOC106782887</t>
  </si>
  <si>
    <t>LOC106780960</t>
  </si>
  <si>
    <t>TMEM200A</t>
  </si>
  <si>
    <t>MIR365-2</t>
  </si>
  <si>
    <t>AFG1L</t>
  </si>
  <si>
    <t>LOC102148215</t>
  </si>
  <si>
    <t>LOC111769093</t>
  </si>
  <si>
    <t>LOC111769763</t>
  </si>
  <si>
    <t>LOC100065342</t>
  </si>
  <si>
    <t>F2RL2</t>
  </si>
  <si>
    <t>NPY2R</t>
  </si>
  <si>
    <t>GTSCR1</t>
  </si>
  <si>
    <t>LOC111774623</t>
  </si>
  <si>
    <t>LOC111774622</t>
  </si>
  <si>
    <t>FRY</t>
  </si>
  <si>
    <t>FRS2</t>
  </si>
  <si>
    <t>MC5R</t>
  </si>
  <si>
    <t>COL17A1</t>
  </si>
  <si>
    <t>LOC111775767</t>
  </si>
  <si>
    <t>AGTRAP</t>
  </si>
  <si>
    <t>CFI</t>
  </si>
  <si>
    <t>GRIK4</t>
  </si>
  <si>
    <t>SLC22A13</t>
  </si>
  <si>
    <t>LOC111770321</t>
  </si>
  <si>
    <t>C2H1orf94</t>
  </si>
  <si>
    <t>HOXA1</t>
  </si>
  <si>
    <t>CDK8</t>
  </si>
  <si>
    <t>LPAR3</t>
  </si>
  <si>
    <t>MAD2L1</t>
  </si>
  <si>
    <t>LOC111773075</t>
  </si>
  <si>
    <t>LPAR5</t>
  </si>
  <si>
    <t>AMOTL1</t>
  </si>
  <si>
    <t>PTK2</t>
  </si>
  <si>
    <t>RABGAP1</t>
  </si>
  <si>
    <t>PNPT1</t>
  </si>
  <si>
    <t>LOC100062286</t>
  </si>
  <si>
    <t>LIMS2</t>
  </si>
  <si>
    <t>MIR1307</t>
  </si>
  <si>
    <t>ITGB3BP</t>
  </si>
  <si>
    <t>LOC111770191</t>
  </si>
  <si>
    <t>LOC111770622</t>
  </si>
  <si>
    <t>LOC111769364</t>
  </si>
  <si>
    <t>SORBS2</t>
  </si>
  <si>
    <t>LOC111769361</t>
  </si>
  <si>
    <t>RERE</t>
  </si>
  <si>
    <t>LOC111774754</t>
  </si>
  <si>
    <t>SMKR1</t>
  </si>
  <si>
    <t>LOC100072910</t>
  </si>
  <si>
    <t>C5H1orf54</t>
  </si>
  <si>
    <t>LOC111774758</t>
  </si>
  <si>
    <t>SCN2B</t>
  </si>
  <si>
    <t>LOC106782391</t>
  </si>
  <si>
    <t>NFKBIL1</t>
  </si>
  <si>
    <t>COPA</t>
  </si>
  <si>
    <t>DHH</t>
  </si>
  <si>
    <t>ATP10A</t>
  </si>
  <si>
    <t>ATP10B</t>
  </si>
  <si>
    <t>FAR2</t>
  </si>
  <si>
    <t>TANC1</t>
  </si>
  <si>
    <t>GJA10</t>
  </si>
  <si>
    <t>UCP3</t>
  </si>
  <si>
    <t>SCML4</t>
  </si>
  <si>
    <t>GGA1</t>
  </si>
  <si>
    <t>IFI44</t>
  </si>
  <si>
    <t>ZPLD1</t>
  </si>
  <si>
    <t>GULP1</t>
  </si>
  <si>
    <t>EDRF1</t>
  </si>
  <si>
    <t>GLDN</t>
  </si>
  <si>
    <t>ACKR3</t>
  </si>
  <si>
    <t>LOC100069440</t>
  </si>
  <si>
    <t>VTI1A</t>
  </si>
  <si>
    <t>TWISTNB</t>
  </si>
  <si>
    <t>GPR132</t>
  </si>
  <si>
    <t>LOC111771260</t>
  </si>
  <si>
    <t>WWP2</t>
  </si>
  <si>
    <t>ACTG2</t>
  </si>
  <si>
    <t>FKBP11</t>
  </si>
  <si>
    <t>LOC100059180</t>
  </si>
  <si>
    <t>LOC100071738</t>
  </si>
  <si>
    <t>FAM3B</t>
  </si>
  <si>
    <t>TACO1</t>
  </si>
  <si>
    <t>DAPL1</t>
  </si>
  <si>
    <t>SPIDR</t>
  </si>
  <si>
    <t>KCNJ5</t>
  </si>
  <si>
    <t>PC</t>
  </si>
  <si>
    <t>LOC102149242</t>
  </si>
  <si>
    <t>LOC111768167</t>
  </si>
  <si>
    <t>LOC111768161</t>
  </si>
  <si>
    <t>PPP1R8</t>
  </si>
  <si>
    <t>LOC102149244</t>
  </si>
  <si>
    <t>LOC111775481</t>
  </si>
  <si>
    <t>ZNF573</t>
  </si>
  <si>
    <t>LOC111775486</t>
  </si>
  <si>
    <t>TRPV5</t>
  </si>
  <si>
    <t>LOC111775489</t>
  </si>
  <si>
    <t>TRPV6</t>
  </si>
  <si>
    <t>TRPV1</t>
  </si>
  <si>
    <t>MAP3K20</t>
  </si>
  <si>
    <t>LOC111768345</t>
  </si>
  <si>
    <t>FMO3</t>
  </si>
  <si>
    <t>CTSK</t>
  </si>
  <si>
    <t>ZNF202</t>
  </si>
  <si>
    <t>LOC111767644</t>
  </si>
  <si>
    <t>LOC111768611</t>
  </si>
  <si>
    <t>CTSE</t>
  </si>
  <si>
    <t>ANKZF1</t>
  </si>
  <si>
    <t>LOC111776112</t>
  </si>
  <si>
    <t>MCMDC2</t>
  </si>
  <si>
    <t>FGFR4</t>
  </si>
  <si>
    <t>SETD5</t>
  </si>
  <si>
    <t>LRRC72</t>
  </si>
  <si>
    <t>LOC100054258</t>
  </si>
  <si>
    <t>PCYT1A</t>
  </si>
  <si>
    <t>CXCL2</t>
  </si>
  <si>
    <t>INPP5D</t>
  </si>
  <si>
    <t>VSIG10L2</t>
  </si>
  <si>
    <t>NPPB</t>
  </si>
  <si>
    <t>NME9</t>
  </si>
  <si>
    <t>LOC100067275</t>
  </si>
  <si>
    <t>LOC111774106</t>
  </si>
  <si>
    <t>FREM1</t>
  </si>
  <si>
    <t>LOC111768763</t>
  </si>
  <si>
    <t>TRPM3</t>
  </si>
  <si>
    <t>LOC111768767</t>
  </si>
  <si>
    <t>MIR1291B</t>
  </si>
  <si>
    <t>LOC106781865</t>
  </si>
  <si>
    <t>HELQ</t>
  </si>
  <si>
    <t>LOC111767735</t>
  </si>
  <si>
    <t>JDP2</t>
  </si>
  <si>
    <t>LOC100067877</t>
  </si>
  <si>
    <t>DUOX2</t>
  </si>
  <si>
    <t>LOC100054783</t>
  </si>
  <si>
    <t>LOC111767732</t>
  </si>
  <si>
    <t>LSM6</t>
  </si>
  <si>
    <t>LOC100066878</t>
  </si>
  <si>
    <t>LOC111768900</t>
  </si>
  <si>
    <t>LOC111768904</t>
  </si>
  <si>
    <t>LOC100058635</t>
  </si>
  <si>
    <t>LOC100057679</t>
  </si>
  <si>
    <t>LOC106781461</t>
  </si>
  <si>
    <t>LOC106781462</t>
  </si>
  <si>
    <t>VPS37A</t>
  </si>
  <si>
    <t>LOC111768587</t>
  </si>
  <si>
    <t>TIAM2</t>
  </si>
  <si>
    <t>LOC111775029</t>
  </si>
  <si>
    <t>LOC111768580</t>
  </si>
  <si>
    <t>LOC111772925</t>
  </si>
  <si>
    <t>LOC100146741</t>
  </si>
  <si>
    <t>THRSP</t>
  </si>
  <si>
    <t>ARHGAP11A</t>
  </si>
  <si>
    <t>ID3</t>
  </si>
  <si>
    <t>LOC111773521</t>
  </si>
  <si>
    <t>LOC100067701</t>
  </si>
  <si>
    <t>CCM2</t>
  </si>
  <si>
    <t>ATG10</t>
  </si>
  <si>
    <t>UBA5</t>
  </si>
  <si>
    <t>GBP5</t>
  </si>
  <si>
    <t>LOC111767823</t>
  </si>
  <si>
    <t>LOC111767825</t>
  </si>
  <si>
    <t>LOC111767824</t>
  </si>
  <si>
    <t>GALNT2</t>
  </si>
  <si>
    <t>LOC100068878</t>
  </si>
  <si>
    <t>NAA15</t>
  </si>
  <si>
    <t>FAM162B</t>
  </si>
  <si>
    <t>MED13L</t>
  </si>
  <si>
    <t>PTCD3</t>
  </si>
  <si>
    <t>FGGY</t>
  </si>
  <si>
    <t>LOC100064006</t>
  </si>
  <si>
    <t>RASSF6</t>
  </si>
  <si>
    <t>LOC100061233</t>
  </si>
  <si>
    <t>LOC100061896</t>
  </si>
  <si>
    <t>LOC102150863</t>
  </si>
  <si>
    <t>KRT3</t>
  </si>
  <si>
    <t>KRT1</t>
  </si>
  <si>
    <t>LOC111773416</t>
  </si>
  <si>
    <t>PTAFR</t>
  </si>
  <si>
    <t>KRT5</t>
  </si>
  <si>
    <t>NSMAF</t>
  </si>
  <si>
    <t>LOC100146258</t>
  </si>
  <si>
    <t>LOC106783126</t>
  </si>
  <si>
    <t>PHTF2</t>
  </si>
  <si>
    <t>BORCS5</t>
  </si>
  <si>
    <t>APTX</t>
  </si>
  <si>
    <t>RBM8A</t>
  </si>
  <si>
    <t>LOC106783120</t>
  </si>
  <si>
    <t>PNO1</t>
  </si>
  <si>
    <t>TMCC3</t>
  </si>
  <si>
    <t>SDR42E1</t>
  </si>
  <si>
    <t>TSEN2</t>
  </si>
  <si>
    <t>NMNAT2</t>
  </si>
  <si>
    <t>NMNAT3</t>
  </si>
  <si>
    <t>GPR85</t>
  </si>
  <si>
    <t>EPB41L1</t>
  </si>
  <si>
    <t>LOC100053576</t>
  </si>
  <si>
    <t>EPB41L2</t>
  </si>
  <si>
    <t>PIFO</t>
  </si>
  <si>
    <t>NDUFA8</t>
  </si>
  <si>
    <t>GPR65</t>
  </si>
  <si>
    <t>LOC111770814</t>
  </si>
  <si>
    <t>SALL2</t>
  </si>
  <si>
    <t>CD180</t>
  </si>
  <si>
    <t>LOC111774362</t>
  </si>
  <si>
    <t>GPR68</t>
  </si>
  <si>
    <t>CYP1A1</t>
  </si>
  <si>
    <t>LOC106783380</t>
  </si>
  <si>
    <t>LOC111769958</t>
  </si>
  <si>
    <t>LOC106783386</t>
  </si>
  <si>
    <t>RBFOX1</t>
  </si>
  <si>
    <t>LOC111773255</t>
  </si>
  <si>
    <t>RBSN</t>
  </si>
  <si>
    <t>IL10</t>
  </si>
  <si>
    <t>LOC102148991</t>
  </si>
  <si>
    <t>LRRN4</t>
  </si>
  <si>
    <t>LRRN2</t>
  </si>
  <si>
    <t>LOC111769909</t>
  </si>
  <si>
    <t>LOC102147506</t>
  </si>
  <si>
    <t>IL7</t>
  </si>
  <si>
    <t>LOC111770815</t>
  </si>
  <si>
    <t>C2H4orf46</t>
  </si>
  <si>
    <t>INSC</t>
  </si>
  <si>
    <t>LOC111770050</t>
  </si>
  <si>
    <t>LOC111769776</t>
  </si>
  <si>
    <t>LOC106782054</t>
  </si>
  <si>
    <t>LOC111769778</t>
  </si>
  <si>
    <t>LOC111769195</t>
  </si>
  <si>
    <t>LOC111774614</t>
  </si>
  <si>
    <t>LOC111774612</t>
  </si>
  <si>
    <t>IL23R</t>
  </si>
  <si>
    <t>LOC111774610</t>
  </si>
  <si>
    <t>SPTBN2</t>
  </si>
  <si>
    <t>ANKRD11</t>
  </si>
  <si>
    <t>PAN2</t>
  </si>
  <si>
    <t>LOC106782093</t>
  </si>
  <si>
    <t>LOC111775715</t>
  </si>
  <si>
    <t>TLN2</t>
  </si>
  <si>
    <t>C16H3orf18</t>
  </si>
  <si>
    <t>LOC106783373</t>
  </si>
  <si>
    <t>PI16</t>
  </si>
  <si>
    <t>SUOX</t>
  </si>
  <si>
    <t>BCL2L15</t>
  </si>
  <si>
    <t>ANXA4</t>
  </si>
  <si>
    <t>LOC100053409</t>
  </si>
  <si>
    <t>TPST1</t>
  </si>
  <si>
    <t>TEX44</t>
  </si>
  <si>
    <t>MCM6</t>
  </si>
  <si>
    <t>LOC111770616</t>
  </si>
  <si>
    <t>LOC111770618</t>
  </si>
  <si>
    <t>HPGDS</t>
  </si>
  <si>
    <t>LOC111774763</t>
  </si>
  <si>
    <t>LOC111774766</t>
  </si>
  <si>
    <t>LOC111774765</t>
  </si>
  <si>
    <t>RNF212B</t>
  </si>
  <si>
    <t>LOC111770296</t>
  </si>
  <si>
    <t>LOC111770294</t>
  </si>
  <si>
    <t>RINT1</t>
  </si>
  <si>
    <t>COQ9</t>
  </si>
  <si>
    <t>C1S</t>
  </si>
  <si>
    <t>LOC102147477</t>
  </si>
  <si>
    <t>LOC102147474</t>
  </si>
  <si>
    <t>LOC111769081</t>
  </si>
  <si>
    <t>LOC102149227</t>
  </si>
  <si>
    <t>AOC1</t>
  </si>
  <si>
    <t>APCDD1L</t>
  </si>
  <si>
    <t>EPX</t>
  </si>
  <si>
    <t>ELOF1</t>
  </si>
  <si>
    <t>LOC111770570</t>
  </si>
  <si>
    <t>LOC111770473</t>
  </si>
  <si>
    <t>CHMP2B</t>
  </si>
  <si>
    <t>C1H15orf53</t>
  </si>
  <si>
    <t>ATP9B</t>
  </si>
  <si>
    <t>LOC111775367</t>
  </si>
  <si>
    <t>MS4A5</t>
  </si>
  <si>
    <t>MS4A3</t>
  </si>
  <si>
    <t>LOC102148137</t>
  </si>
  <si>
    <t>NHLRC2</t>
  </si>
  <si>
    <t>LOC111775565</t>
  </si>
  <si>
    <t>DENND2A</t>
  </si>
  <si>
    <t>LGSN</t>
  </si>
  <si>
    <t>LOC111775561</t>
  </si>
  <si>
    <t>ZNF146</t>
  </si>
  <si>
    <t>RXFP1</t>
  </si>
  <si>
    <t>WWC2</t>
  </si>
  <si>
    <t>CCDC88B</t>
  </si>
  <si>
    <t>DSC1</t>
  </si>
  <si>
    <t>KIFC3</t>
  </si>
  <si>
    <t>MIR9106</t>
  </si>
  <si>
    <t>LOC100067151</t>
  </si>
  <si>
    <t>THOC5</t>
  </si>
  <si>
    <t>MFAP3L</t>
  </si>
  <si>
    <t>RNASEK</t>
  </si>
  <si>
    <t>LOC106782272</t>
  </si>
  <si>
    <t>C1H10orf128</t>
  </si>
  <si>
    <t>LOC102149583</t>
  </si>
  <si>
    <t>RNASE4</t>
  </si>
  <si>
    <t>C1H10orf120</t>
  </si>
  <si>
    <t>AP1G1</t>
  </si>
  <si>
    <t>GRXCR1</t>
  </si>
  <si>
    <t>SH2D4B</t>
  </si>
  <si>
    <t>FCGBP</t>
  </si>
  <si>
    <t>QTRT2</t>
  </si>
  <si>
    <t>LOC111771015</t>
  </si>
  <si>
    <t>SMIM20</t>
  </si>
  <si>
    <t>BRINP3</t>
  </si>
  <si>
    <t>IP6K1</t>
  </si>
  <si>
    <t>LOC111774384</t>
  </si>
  <si>
    <t>LOC111774385</t>
  </si>
  <si>
    <t>LOC111770878</t>
  </si>
  <si>
    <t>LOC102149271</t>
  </si>
  <si>
    <t>ROBO2</t>
  </si>
  <si>
    <t>LOC111768114</t>
  </si>
  <si>
    <t>LOC111768115</t>
  </si>
  <si>
    <t>LOC111768117</t>
  </si>
  <si>
    <t>RFX4</t>
  </si>
  <si>
    <t>LOC102149477</t>
  </si>
  <si>
    <t>TLR4</t>
  </si>
  <si>
    <t>TLR5</t>
  </si>
  <si>
    <t>ZNF567</t>
  </si>
  <si>
    <t>GPALPP1</t>
  </si>
  <si>
    <t>ZNF565</t>
  </si>
  <si>
    <t>LOC111774147</t>
  </si>
  <si>
    <t>SCN3B</t>
  </si>
  <si>
    <t>LOC111768622</t>
  </si>
  <si>
    <t>ZNF214</t>
  </si>
  <si>
    <t>CCDC66</t>
  </si>
  <si>
    <t>CCDC61</t>
  </si>
  <si>
    <t>CCR6</t>
  </si>
  <si>
    <t>ZNF212</t>
  </si>
  <si>
    <t>SLC7A6</t>
  </si>
  <si>
    <t>TRAK1</t>
  </si>
  <si>
    <t>PHF21A</t>
  </si>
  <si>
    <t>OTOL1</t>
  </si>
  <si>
    <t>NOX4</t>
  </si>
  <si>
    <t>CLTC</t>
  </si>
  <si>
    <t>PSTPIP2</t>
  </si>
  <si>
    <t>LOC100071697</t>
  </si>
  <si>
    <t>DPEP1</t>
  </si>
  <si>
    <t>NAGS</t>
  </si>
  <si>
    <t>MRPL43</t>
  </si>
  <si>
    <t>KCNJ15</t>
  </si>
  <si>
    <t>DOCK10</t>
  </si>
  <si>
    <t>HAUS5</t>
  </si>
  <si>
    <t>ADGRG5</t>
  </si>
  <si>
    <t>SLC5A12</t>
  </si>
  <si>
    <t>LOC111775389</t>
  </si>
  <si>
    <t>LOC111768751</t>
  </si>
  <si>
    <t>LOC111768759</t>
  </si>
  <si>
    <t>LOC102150317</t>
  </si>
  <si>
    <t>SH2D6</t>
  </si>
  <si>
    <t>LOC111768939</t>
  </si>
  <si>
    <t>LOC100067801</t>
  </si>
  <si>
    <t>FAF2</t>
  </si>
  <si>
    <t>LOC106783124</t>
  </si>
  <si>
    <t>LOC111768362</t>
  </si>
  <si>
    <t>LOC111772606</t>
  </si>
  <si>
    <t>LOC111767916</t>
  </si>
  <si>
    <t>LOC111772600</t>
  </si>
  <si>
    <t>FGF1</t>
  </si>
  <si>
    <t>MINDY4B</t>
  </si>
  <si>
    <t>LOC111773355</t>
  </si>
  <si>
    <t>TAF5L</t>
  </si>
  <si>
    <t>TNFAIP8</t>
  </si>
  <si>
    <t>SDC2</t>
  </si>
  <si>
    <t>XPNPEP1</t>
  </si>
  <si>
    <t>LOC111772939</t>
  </si>
  <si>
    <t>LOC111775034</t>
  </si>
  <si>
    <t>PDZD2</t>
  </si>
  <si>
    <t>IPO8</t>
  </si>
  <si>
    <t>ELOVL1</t>
  </si>
  <si>
    <t>BEST3</t>
  </si>
  <si>
    <t>LOC102149720</t>
  </si>
  <si>
    <t>CYP3A94</t>
  </si>
  <si>
    <t>CYP3A97</t>
  </si>
  <si>
    <t>TMX3</t>
  </si>
  <si>
    <t>FBF1</t>
  </si>
  <si>
    <t>LOC100056428</t>
  </si>
  <si>
    <t>FOXP1</t>
  </si>
  <si>
    <t>LOC111773640</t>
  </si>
  <si>
    <t>LOC102150795</t>
  </si>
  <si>
    <t>LOC100070893</t>
  </si>
  <si>
    <t>LOC100070891</t>
  </si>
  <si>
    <t>TNPO3</t>
  </si>
  <si>
    <t>C22H20orf173</t>
  </si>
  <si>
    <t>SGCB</t>
  </si>
  <si>
    <t>PPP1R12B</t>
  </si>
  <si>
    <t>STOX1</t>
  </si>
  <si>
    <t>CUZD1</t>
  </si>
  <si>
    <t>ICAM2</t>
  </si>
  <si>
    <t>LRRC8D</t>
  </si>
  <si>
    <t>ICOS</t>
  </si>
  <si>
    <t>SERINC1</t>
  </si>
  <si>
    <t>ANKRD34C</t>
  </si>
  <si>
    <t>LOC111773460</t>
  </si>
  <si>
    <t>LOC111773465</t>
  </si>
  <si>
    <t>LOC111773466</t>
  </si>
  <si>
    <t>ABI3BP</t>
  </si>
  <si>
    <t>THNSL1</t>
  </si>
  <si>
    <t>LOC106783130</t>
  </si>
  <si>
    <t>LOC102148458</t>
  </si>
  <si>
    <t>SPERT</t>
  </si>
  <si>
    <t>LOC111772421</t>
  </si>
  <si>
    <t>LOC102148452</t>
  </si>
  <si>
    <t>LOC102148181</t>
  </si>
  <si>
    <t>LOC102148185</t>
  </si>
  <si>
    <t>PITPNM2</t>
  </si>
  <si>
    <t>LOC102148188</t>
  </si>
  <si>
    <t>TBC1D16</t>
  </si>
  <si>
    <t>CFAP57</t>
  </si>
  <si>
    <t>ETFRF1</t>
  </si>
  <si>
    <t>MED7</t>
  </si>
  <si>
    <t>LOC100062539</t>
  </si>
  <si>
    <t>KCTD4</t>
  </si>
  <si>
    <t>ALS2CR12</t>
  </si>
  <si>
    <t>BMP10</t>
  </si>
  <si>
    <t>LOC111775812</t>
  </si>
  <si>
    <t>ADAM19</t>
  </si>
  <si>
    <t>LOC111773263</t>
  </si>
  <si>
    <t>LOC100056753</t>
  </si>
  <si>
    <t>DGKZ</t>
  </si>
  <si>
    <t>LOC106782717</t>
  </si>
  <si>
    <t>MEPE</t>
  </si>
  <si>
    <t>SERPINA5</t>
  </si>
  <si>
    <t>SERPINA9</t>
  </si>
  <si>
    <t>LOC111773060</t>
  </si>
  <si>
    <t>LOC111773061</t>
  </si>
  <si>
    <t>ZNF594</t>
  </si>
  <si>
    <t>LAMB4</t>
  </si>
  <si>
    <t>SLC38A11</t>
  </si>
  <si>
    <t>FOXRED1</t>
  </si>
  <si>
    <t>ATP5MG</t>
  </si>
  <si>
    <t>USP6NL</t>
  </si>
  <si>
    <t>ATP5MD</t>
  </si>
  <si>
    <t>DGKG</t>
  </si>
  <si>
    <t>DGKD</t>
  </si>
  <si>
    <t>OPALIN</t>
  </si>
  <si>
    <t>LOC102147592</t>
  </si>
  <si>
    <t>LOC111770041</t>
  </si>
  <si>
    <t>PGPEP1</t>
  </si>
  <si>
    <t>ADGRF3</t>
  </si>
  <si>
    <t>ADGRF4</t>
  </si>
  <si>
    <t>ADGRF5</t>
  </si>
  <si>
    <t>MIR302D</t>
  </si>
  <si>
    <t>LOC100061178</t>
  </si>
  <si>
    <t>MIR302A</t>
  </si>
  <si>
    <t>MIR302B</t>
  </si>
  <si>
    <t>LOC111775179</t>
  </si>
  <si>
    <t>SNRPB</t>
  </si>
  <si>
    <t>SNRPC</t>
  </si>
  <si>
    <t>ANKRD61</t>
  </si>
  <si>
    <t>SHANK2</t>
  </si>
  <si>
    <t>INPP1</t>
  </si>
  <si>
    <t>RHCE</t>
  </si>
  <si>
    <t>PLAC8L1</t>
  </si>
  <si>
    <t>AMTN</t>
  </si>
  <si>
    <t>NEDD4L</t>
  </si>
  <si>
    <t>LOC106782665</t>
  </si>
  <si>
    <t>ALOX15B</t>
  </si>
  <si>
    <t>LOC100068042</t>
  </si>
  <si>
    <t>LOC100051500</t>
  </si>
  <si>
    <t>DUS4L</t>
  </si>
  <si>
    <t>TLCD2</t>
  </si>
  <si>
    <t>SCFD2</t>
  </si>
  <si>
    <t>MIR30C</t>
  </si>
  <si>
    <t>LOC111773609</t>
  </si>
  <si>
    <t>CTC1</t>
  </si>
  <si>
    <t>FAM222B</t>
  </si>
  <si>
    <t>LOC106782046</t>
  </si>
  <si>
    <t>LOC111770600</t>
  </si>
  <si>
    <t>JPH2</t>
  </si>
  <si>
    <t>P4HA3</t>
  </si>
  <si>
    <t>LOC111769348</t>
  </si>
  <si>
    <t>LOC106781963</t>
  </si>
  <si>
    <t>EME1</t>
  </si>
  <si>
    <t>C28H12orf45</t>
  </si>
  <si>
    <t>SEMA4D</t>
  </si>
  <si>
    <t>LOC111774770</t>
  </si>
  <si>
    <t>LEMD1</t>
  </si>
  <si>
    <t>DUSP27</t>
  </si>
  <si>
    <t>QARS</t>
  </si>
  <si>
    <t>IFT22</t>
  </si>
  <si>
    <t>SUPT5H</t>
  </si>
  <si>
    <t>SLC12A3</t>
  </si>
  <si>
    <t>CCNY</t>
  </si>
  <si>
    <t>LOC102147468</t>
  </si>
  <si>
    <t>LOC111770282</t>
  </si>
  <si>
    <t>LOC111770287</t>
  </si>
  <si>
    <t>PRIM2</t>
  </si>
  <si>
    <t>SLC9C2</t>
  </si>
  <si>
    <t>LOC111769747</t>
  </si>
  <si>
    <t>ZNF555</t>
  </si>
  <si>
    <t>LOC111770469</t>
  </si>
  <si>
    <t>LOC106781844</t>
  </si>
  <si>
    <t>ARHGEF15</t>
  </si>
  <si>
    <t>LARP6</t>
  </si>
  <si>
    <t>SLITRK1</t>
  </si>
  <si>
    <t>SCMH1</t>
  </si>
  <si>
    <t>LOC111773605</t>
  </si>
  <si>
    <t>LOC111771391</t>
  </si>
  <si>
    <t>DHX29</t>
  </si>
  <si>
    <t>TRAF3IP2</t>
  </si>
  <si>
    <t>LOC111771398</t>
  </si>
  <si>
    <t>LOC111771399</t>
  </si>
  <si>
    <t>CYP4X1</t>
  </si>
  <si>
    <t>LOC100052391</t>
  </si>
  <si>
    <t>LOC111770261</t>
  </si>
  <si>
    <t>LOC111770260</t>
  </si>
  <si>
    <t>COL15A1</t>
  </si>
  <si>
    <t>LOC111775551</t>
  </si>
  <si>
    <t>MIR9078</t>
  </si>
  <si>
    <t>TTI1</t>
  </si>
  <si>
    <t>TMEM45A</t>
  </si>
  <si>
    <t>LOC100069426</t>
  </si>
  <si>
    <t>LMLN</t>
  </si>
  <si>
    <t>ANGPTL7</t>
  </si>
  <si>
    <t>GPA33</t>
  </si>
  <si>
    <t>LOC111771243</t>
  </si>
  <si>
    <t>COLEC10</t>
  </si>
  <si>
    <t>RHBDD1</t>
  </si>
  <si>
    <t>ATMIN</t>
  </si>
  <si>
    <t>MFAP3</t>
  </si>
  <si>
    <t>LOC106782289</t>
  </si>
  <si>
    <t>ACTA2</t>
  </si>
  <si>
    <t>RASGRP3</t>
  </si>
  <si>
    <t>CYP2C113</t>
  </si>
  <si>
    <t>LOC111771022</t>
  </si>
  <si>
    <t>LOC111771020</t>
  </si>
  <si>
    <t>LOC100059326</t>
  </si>
  <si>
    <t>TSTD3</t>
  </si>
  <si>
    <t>STX11</t>
  </si>
  <si>
    <t>DNAI2</t>
  </si>
  <si>
    <t>CHCHD4</t>
  </si>
  <si>
    <t>GSX2</t>
  </si>
  <si>
    <t>PSMB4</t>
  </si>
  <si>
    <t>APOH</t>
  </si>
  <si>
    <t>DEFA5L</t>
  </si>
  <si>
    <t>LOC100069737</t>
  </si>
  <si>
    <t>LOC102150829</t>
  </si>
  <si>
    <t>ISX</t>
  </si>
  <si>
    <t>KYAT1</t>
  </si>
  <si>
    <t>LOC111768179</t>
  </si>
  <si>
    <t>LOC111768322</t>
  </si>
  <si>
    <t>TECTB</t>
  </si>
  <si>
    <t>TSPYL1</t>
  </si>
  <si>
    <t>KIF9</t>
  </si>
  <si>
    <t>RPH3AL</t>
  </si>
  <si>
    <t>LOC102149286</t>
  </si>
  <si>
    <t>KCNQ5</t>
  </si>
  <si>
    <t>PAXIP1</t>
  </si>
  <si>
    <t>ALDH8A1</t>
  </si>
  <si>
    <t>LOC106781399</t>
  </si>
  <si>
    <t>LOC100072063</t>
  </si>
  <si>
    <t>BLK</t>
  </si>
  <si>
    <t>PDE4B</t>
  </si>
  <si>
    <t>XIRP2</t>
  </si>
  <si>
    <t>LOC106781660</t>
  </si>
  <si>
    <t>CABP1</t>
  </si>
  <si>
    <t>GZMK</t>
  </si>
  <si>
    <t>FBXO36</t>
  </si>
  <si>
    <t>LOC111768742</t>
  </si>
  <si>
    <t>LOC111768033</t>
  </si>
  <si>
    <t>LOC100069556</t>
  </si>
  <si>
    <t>LOC111768746</t>
  </si>
  <si>
    <t>FBXO38</t>
  </si>
  <si>
    <t>LOC111773898</t>
  </si>
  <si>
    <t>MYH13</t>
  </si>
  <si>
    <t>LOC102149131</t>
  </si>
  <si>
    <t>LOC111768259</t>
  </si>
  <si>
    <t>CLCC1</t>
  </si>
  <si>
    <t>SYS1</t>
  </si>
  <si>
    <t>LOC111768923</t>
  </si>
  <si>
    <t>LOC100070403</t>
  </si>
  <si>
    <t>LOC111768252</t>
  </si>
  <si>
    <t>SRGAP3</t>
  </si>
  <si>
    <t>PELP1</t>
  </si>
  <si>
    <t>LOC111772633</t>
  </si>
  <si>
    <t>AKAP12</t>
  </si>
  <si>
    <t>AKAP13</t>
  </si>
  <si>
    <t>LOC111772634</t>
  </si>
  <si>
    <t>AKAP11</t>
  </si>
  <si>
    <t>CCDC181</t>
  </si>
  <si>
    <t>PIK3AP1</t>
  </si>
  <si>
    <t>ZSCAN5B</t>
  </si>
  <si>
    <t>P2RY14</t>
  </si>
  <si>
    <t>UNC79</t>
  </si>
  <si>
    <t>DTX3</t>
  </si>
  <si>
    <t>P2RY12</t>
  </si>
  <si>
    <t>SMC6</t>
  </si>
  <si>
    <t>IFI44L</t>
  </si>
  <si>
    <t>GARNL3</t>
  </si>
  <si>
    <t>LOC111768635</t>
  </si>
  <si>
    <t>LOC102149042</t>
  </si>
  <si>
    <t>S100A1</t>
  </si>
  <si>
    <t>AREL1</t>
  </si>
  <si>
    <t>S100A2</t>
  </si>
  <si>
    <t>LOC111773091</t>
  </si>
  <si>
    <t>LOC111773090</t>
  </si>
  <si>
    <t>LOC111773092</t>
  </si>
  <si>
    <t>LNPK</t>
  </si>
  <si>
    <t>LOC100067722</t>
  </si>
  <si>
    <t>LOC102150432</t>
  </si>
  <si>
    <t>SPIC</t>
  </si>
  <si>
    <t>LTA</t>
  </si>
  <si>
    <t>LOC111768813</t>
  </si>
  <si>
    <t>SUPT6H</t>
  </si>
  <si>
    <t>LOC111772702</t>
  </si>
  <si>
    <t>LOC100066068</t>
  </si>
  <si>
    <t>RIOK2</t>
  </si>
  <si>
    <t>C1H10orf82</t>
  </si>
  <si>
    <t>C8B</t>
  </si>
  <si>
    <t>ATP5F1E</t>
  </si>
  <si>
    <t>LOC102150892</t>
  </si>
  <si>
    <t>LOC102150323</t>
  </si>
  <si>
    <t>LOC100067037</t>
  </si>
  <si>
    <t>EFHB</t>
  </si>
  <si>
    <t>DDX25</t>
  </si>
  <si>
    <t>MORC1</t>
  </si>
  <si>
    <t>LAPTM4A</t>
  </si>
  <si>
    <t>C11H17orf78</t>
  </si>
  <si>
    <t>LOC111773384</t>
  </si>
  <si>
    <t>LOC111773387</t>
  </si>
  <si>
    <t>MYRFL</t>
  </si>
  <si>
    <t>ACTBL2</t>
  </si>
  <si>
    <t>ATP5MC1</t>
  </si>
  <si>
    <t>LOC100059537</t>
  </si>
  <si>
    <t>LOC100051131</t>
  </si>
  <si>
    <t>PDE1B</t>
  </si>
  <si>
    <t>DYNC1I2</t>
  </si>
  <si>
    <t>LOC106782911</t>
  </si>
  <si>
    <t>LOC111772414</t>
  </si>
  <si>
    <t>COL28A1</t>
  </si>
  <si>
    <t>CXCR4</t>
  </si>
  <si>
    <t>LOC111768197</t>
  </si>
  <si>
    <t>RABGEF1</t>
  </si>
  <si>
    <t>VEPH1</t>
  </si>
  <si>
    <t>COA7</t>
  </si>
  <si>
    <t>COA6</t>
  </si>
  <si>
    <t>LOC111775822</t>
  </si>
  <si>
    <t>IL34</t>
  </si>
  <si>
    <t>CRYBB1</t>
  </si>
  <si>
    <t>PTGR2</t>
  </si>
  <si>
    <t>LOC111774550</t>
  </si>
  <si>
    <t>LOC100056743</t>
  </si>
  <si>
    <t>LOC111774554</t>
  </si>
  <si>
    <t>EXOC2</t>
  </si>
  <si>
    <t>E2F6</t>
  </si>
  <si>
    <t>CA9</t>
  </si>
  <si>
    <t>LOC106782873</t>
  </si>
  <si>
    <t>LOC106782872</t>
  </si>
  <si>
    <t>LOC111773079</t>
  </si>
  <si>
    <t>EXOC8</t>
  </si>
  <si>
    <t>CA6</t>
  </si>
  <si>
    <t>ARSJ</t>
  </si>
  <si>
    <t>ANK2</t>
  </si>
  <si>
    <t>FBXL22</t>
  </si>
  <si>
    <t>TRIM6</t>
  </si>
  <si>
    <t>MIR1905B</t>
  </si>
  <si>
    <t>LOC111770072</t>
  </si>
  <si>
    <t>GHR</t>
  </si>
  <si>
    <t>RLBP1</t>
  </si>
  <si>
    <t>LOC111769992</t>
  </si>
  <si>
    <t>VTCN1</t>
  </si>
  <si>
    <t>TNRC6B</t>
  </si>
  <si>
    <t>TNRC6A</t>
  </si>
  <si>
    <t>USP28</t>
  </si>
  <si>
    <t>DAB1</t>
  </si>
  <si>
    <t>FAM234A</t>
  </si>
  <si>
    <t>LOC111775731</t>
  </si>
  <si>
    <t>DDX39B</t>
  </si>
  <si>
    <t>LOC106782678</t>
  </si>
  <si>
    <t>LOC106782675</t>
  </si>
  <si>
    <t>OSBPL6</t>
  </si>
  <si>
    <t>ARHGEF3</t>
  </si>
  <si>
    <t>GNG12</t>
  </si>
  <si>
    <t>STRAP</t>
  </si>
  <si>
    <t>PXT1</t>
  </si>
  <si>
    <t>LOC100065083</t>
  </si>
  <si>
    <t>MKLN1</t>
  </si>
  <si>
    <t>CDH3</t>
  </si>
  <si>
    <t>MIR147B</t>
  </si>
  <si>
    <t>LIPA</t>
  </si>
  <si>
    <t>MIR1839</t>
  </si>
  <si>
    <t>DPP10</t>
  </si>
  <si>
    <t>RAB5A</t>
  </si>
  <si>
    <t>LOC111769191</t>
  </si>
  <si>
    <t>STRA6</t>
  </si>
  <si>
    <t>LOC106782059</t>
  </si>
  <si>
    <t>LOC111769198</t>
  </si>
  <si>
    <t>PEX11A</t>
  </si>
  <si>
    <t>LOC102147811</t>
  </si>
  <si>
    <t>SSH2</t>
  </si>
  <si>
    <t>TMEM229B</t>
  </si>
  <si>
    <t>LOC111769352</t>
  </si>
  <si>
    <t>PDGFRL</t>
  </si>
  <si>
    <t>PAFAH1B1</t>
  </si>
  <si>
    <t>LOC111774705</t>
  </si>
  <si>
    <t>HOGA1</t>
  </si>
  <si>
    <t>LOC106782454</t>
  </si>
  <si>
    <t>LOC111775604</t>
  </si>
  <si>
    <t>CSF3</t>
  </si>
  <si>
    <t>ADGRG7</t>
  </si>
  <si>
    <t>PLEKHA5</t>
  </si>
  <si>
    <t>PLEKHA6</t>
  </si>
  <si>
    <t>PLEKHA7</t>
  </si>
  <si>
    <t>ADGRG3</t>
  </si>
  <si>
    <t>GRB10</t>
  </si>
  <si>
    <t>TRPC7</t>
  </si>
  <si>
    <t>ZNF699</t>
  </si>
  <si>
    <t>POM121C</t>
  </si>
  <si>
    <t>ZNF697</t>
  </si>
  <si>
    <t>LOC111770705</t>
  </si>
  <si>
    <t>LOC111771385</t>
  </si>
  <si>
    <t>LAMB2</t>
  </si>
  <si>
    <t>ARHGEF10L</t>
  </si>
  <si>
    <t>ATP7B</t>
  </si>
  <si>
    <t>COPZ1</t>
  </si>
  <si>
    <t>LOC111774015</t>
  </si>
  <si>
    <t>LOC111774011</t>
  </si>
  <si>
    <t>ARHGAP17</t>
  </si>
  <si>
    <t>DENR</t>
  </si>
  <si>
    <t>CSRNP1</t>
  </si>
  <si>
    <t>CSRNP2</t>
  </si>
  <si>
    <t>MIR335</t>
  </si>
  <si>
    <t>LOC111771257</t>
  </si>
  <si>
    <t>LOC111769170</t>
  </si>
  <si>
    <t>LOC111770380</t>
  </si>
  <si>
    <t>ZNF180</t>
  </si>
  <si>
    <t>GREB1</t>
  </si>
  <si>
    <t>SGIP1</t>
  </si>
  <si>
    <t>TEP1</t>
  </si>
  <si>
    <t>LOC111770761</t>
  </si>
  <si>
    <t>BLVRA</t>
  </si>
  <si>
    <t>KLRG1</t>
  </si>
  <si>
    <t>EYA4</t>
  </si>
  <si>
    <t>MGA</t>
  </si>
  <si>
    <t>DNAH1</t>
  </si>
  <si>
    <t>DNAH6</t>
  </si>
  <si>
    <t>LOC111768133</t>
  </si>
  <si>
    <t>LOC111768130</t>
  </si>
  <si>
    <t>PCNP</t>
  </si>
  <si>
    <t>KIAA0319L</t>
  </si>
  <si>
    <t>MGP</t>
  </si>
  <si>
    <t>LOC111774124</t>
  </si>
  <si>
    <t>STARD4</t>
  </si>
  <si>
    <t>LOC111768488</t>
  </si>
  <si>
    <t>HSD17B13</t>
  </si>
  <si>
    <t>C20H6orf89</t>
  </si>
  <si>
    <t>TMEM139</t>
  </si>
  <si>
    <t>LOC111768482</t>
  </si>
  <si>
    <t>CCDC42</t>
  </si>
  <si>
    <t>LOC111768480</t>
  </si>
  <si>
    <t>LOC106781741</t>
  </si>
  <si>
    <t>TREM1</t>
  </si>
  <si>
    <t>SMAP1</t>
  </si>
  <si>
    <t>SAMD4A</t>
  </si>
  <si>
    <t>NRG4</t>
  </si>
  <si>
    <t>WDHD1</t>
  </si>
  <si>
    <t>TTPAL</t>
  </si>
  <si>
    <t>LOC102150152</t>
  </si>
  <si>
    <t>LOC100063056</t>
  </si>
  <si>
    <t>GAS2L3</t>
  </si>
  <si>
    <t>LOC111774379</t>
  </si>
  <si>
    <t>LOC111770595</t>
  </si>
  <si>
    <t>CDKL2</t>
  </si>
  <si>
    <t>AZI2</t>
  </si>
  <si>
    <t>TBX15</t>
  </si>
  <si>
    <t>MIR9040</t>
  </si>
  <si>
    <t>TBX18</t>
  </si>
  <si>
    <t>TBX19</t>
  </si>
  <si>
    <t>DIS3L2</t>
  </si>
  <si>
    <t>ANO6</t>
  </si>
  <si>
    <t>LOC111773866</t>
  </si>
  <si>
    <t>XRRA1</t>
  </si>
  <si>
    <t>CCDC192</t>
  </si>
  <si>
    <t>CCDC190</t>
  </si>
  <si>
    <t>LOC111772625</t>
  </si>
  <si>
    <t>CEP250</t>
  </si>
  <si>
    <t>LOC111773868</t>
  </si>
  <si>
    <t>LOC111773869</t>
  </si>
  <si>
    <t>AIM2</t>
  </si>
  <si>
    <t>NUDT12</t>
  </si>
  <si>
    <t>LOC100066808</t>
  </si>
  <si>
    <t>FAM149B1</t>
  </si>
  <si>
    <t>TM6SF2</t>
  </si>
  <si>
    <t>HHLA2</t>
  </si>
  <si>
    <t>PIP5K1B</t>
  </si>
  <si>
    <t>PIP5K1A</t>
  </si>
  <si>
    <t>SDS</t>
  </si>
  <si>
    <t>MUCL1</t>
  </si>
  <si>
    <t>LOC111774231</t>
  </si>
  <si>
    <t>BASP1</t>
  </si>
  <si>
    <t>RPS3A</t>
  </si>
  <si>
    <t>SLAMF7</t>
  </si>
  <si>
    <t>LOC111768317</t>
  </si>
  <si>
    <t>LOC111768642</t>
  </si>
  <si>
    <t>LOC100054193</t>
  </si>
  <si>
    <t>LOC111768313</t>
  </si>
  <si>
    <t>LOC102150553</t>
  </si>
  <si>
    <t>MTERF2</t>
  </si>
  <si>
    <t>LOC111773662</t>
  </si>
  <si>
    <t>LOC106783290</t>
  </si>
  <si>
    <t>LOC111774940</t>
  </si>
  <si>
    <t>CDADC1</t>
  </si>
  <si>
    <t>LOC111773664</t>
  </si>
  <si>
    <t>SLC5A7</t>
  </si>
  <si>
    <t>LOC111772714</t>
  </si>
  <si>
    <t>MIR7177B</t>
  </si>
  <si>
    <t>PNLIPRP3</t>
  </si>
  <si>
    <t>MIR7177A</t>
  </si>
  <si>
    <t>CASQ1</t>
  </si>
  <si>
    <t>ARHGAP40</t>
  </si>
  <si>
    <t>CASQ2</t>
  </si>
  <si>
    <t>LOC111770372</t>
  </si>
  <si>
    <t>LOC111773347</t>
  </si>
  <si>
    <t>LOC111772963</t>
  </si>
  <si>
    <t>AQP11</t>
  </si>
  <si>
    <t>YWHAE</t>
  </si>
  <si>
    <t>MAP3K7CL</t>
  </si>
  <si>
    <t>KIAA1614</t>
  </si>
  <si>
    <t>FCRLA</t>
  </si>
  <si>
    <t>CHRM5</t>
  </si>
  <si>
    <t>LOC102151066</t>
  </si>
  <si>
    <t>LOC111773911</t>
  </si>
  <si>
    <t>HTR1D</t>
  </si>
  <si>
    <t>MGAT5</t>
  </si>
  <si>
    <t>C1R</t>
  </si>
  <si>
    <t>LOC100068937</t>
  </si>
  <si>
    <t>LOC100067285</t>
  </si>
  <si>
    <t>TMEM167A</t>
  </si>
  <si>
    <t>LOC102148620</t>
  </si>
  <si>
    <t>VAMP1</t>
  </si>
  <si>
    <t>LOC111772401</t>
  </si>
  <si>
    <t>FEZ1</t>
  </si>
  <si>
    <t>ABI3</t>
  </si>
  <si>
    <t>TBC1D22A</t>
  </si>
  <si>
    <t>LOC111772409</t>
  </si>
  <si>
    <t>ACTR3B</t>
  </si>
  <si>
    <t>MMP8</t>
  </si>
  <si>
    <t>MMP7</t>
  </si>
  <si>
    <t>MMP1</t>
  </si>
  <si>
    <t>LAPTM5</t>
  </si>
  <si>
    <t>WASHC3</t>
  </si>
  <si>
    <t>SLC6A9</t>
  </si>
  <si>
    <t>LOC111775830</t>
  </si>
  <si>
    <t>KRT36</t>
  </si>
  <si>
    <t>IL22</t>
  </si>
  <si>
    <t>CAPRIN2</t>
  </si>
  <si>
    <t>IL24</t>
  </si>
  <si>
    <t>ADGRV1</t>
  </si>
  <si>
    <t>GPR33</t>
  </si>
  <si>
    <t>SEC61B</t>
  </si>
  <si>
    <t>AXL</t>
  </si>
  <si>
    <t>KIF2B</t>
  </si>
  <si>
    <t>EQTN</t>
  </si>
  <si>
    <t>FMNL2</t>
  </si>
  <si>
    <t>LOC111773040</t>
  </si>
  <si>
    <t>ZC3HAV1</t>
  </si>
  <si>
    <t>CLINT1</t>
  </si>
  <si>
    <t>MAPRE3</t>
  </si>
  <si>
    <t>AQP4</t>
  </si>
  <si>
    <t>LOC111769211</t>
  </si>
  <si>
    <t>LOC111769212</t>
  </si>
  <si>
    <t>LOC111769213</t>
  </si>
  <si>
    <t>LOC111775728</t>
  </si>
  <si>
    <t>SNX33</t>
  </si>
  <si>
    <t>LOC111775726</t>
  </si>
  <si>
    <t>MORN5</t>
  </si>
  <si>
    <t>PLD5</t>
  </si>
  <si>
    <t>RBBP9</t>
  </si>
  <si>
    <t>TOR1AIP1</t>
  </si>
  <si>
    <t>LOC111768232</t>
  </si>
  <si>
    <t>SECTM1</t>
  </si>
  <si>
    <t>PPFIBP2</t>
  </si>
  <si>
    <t>RAB44</t>
  </si>
  <si>
    <t>RNF219</t>
  </si>
  <si>
    <t>APOBEC4</t>
  </si>
  <si>
    <t>LOC111769108</t>
  </si>
  <si>
    <t>LOC102148549</t>
  </si>
  <si>
    <t>LOC100060152</t>
  </si>
  <si>
    <t>MROH8</t>
  </si>
  <si>
    <t>LOC100062825</t>
  </si>
  <si>
    <t>LOC100630470</t>
  </si>
  <si>
    <t>ATP9A</t>
  </si>
  <si>
    <t>DDI1</t>
  </si>
  <si>
    <t>MIR146A</t>
  </si>
  <si>
    <t>DOCK2</t>
  </si>
  <si>
    <t>SCEL</t>
  </si>
  <si>
    <t>LOC100053989</t>
  </si>
  <si>
    <t>KIF26B</t>
  </si>
  <si>
    <t>ACSBG1</t>
  </si>
  <si>
    <t>LOC102147805</t>
  </si>
  <si>
    <t>XRCC4</t>
  </si>
  <si>
    <t>PITPNB</t>
  </si>
  <si>
    <t>LOC111775615</t>
  </si>
  <si>
    <t>MIR432</t>
  </si>
  <si>
    <t>ZNF133</t>
  </si>
  <si>
    <t>NARS</t>
  </si>
  <si>
    <t>LOC106782116</t>
  </si>
  <si>
    <t>SYT16</t>
  </si>
  <si>
    <t>SCNN1B</t>
  </si>
  <si>
    <t>DST</t>
  </si>
  <si>
    <t>LOC102147489</t>
  </si>
  <si>
    <t>ARHGEF37</t>
  </si>
  <si>
    <t>PRTFDC1</t>
  </si>
  <si>
    <t>PARP2</t>
  </si>
  <si>
    <t>LOC100059239</t>
  </si>
  <si>
    <t>BTNL9</t>
  </si>
  <si>
    <t>TP53INP2</t>
  </si>
  <si>
    <t>FAM240A</t>
  </si>
  <si>
    <t>BTNL2</t>
  </si>
  <si>
    <t>LOC111769032</t>
  </si>
  <si>
    <t>SCUBE2</t>
  </si>
  <si>
    <t>ANG</t>
  </si>
  <si>
    <t>ESR2</t>
  </si>
  <si>
    <t>CCDC102B</t>
  </si>
  <si>
    <t>AAMDC</t>
  </si>
  <si>
    <t>MRPS23</t>
  </si>
  <si>
    <t>CDC14A</t>
  </si>
  <si>
    <t>LOC111774008</t>
  </si>
  <si>
    <t>MIR1461</t>
  </si>
  <si>
    <t>PPP2R5E</t>
  </si>
  <si>
    <t>RXFP3</t>
  </si>
  <si>
    <t>LOC111770395</t>
  </si>
  <si>
    <t>LOC111770394</t>
  </si>
  <si>
    <t>MYOM2</t>
  </si>
  <si>
    <t>RPP30</t>
  </si>
  <si>
    <t>C1H10orf99</t>
  </si>
  <si>
    <t>TCHH</t>
  </si>
  <si>
    <t>ZNF32</t>
  </si>
  <si>
    <t>SNX1</t>
  </si>
  <si>
    <t>TBX5</t>
  </si>
  <si>
    <t>C1H10orf90</t>
  </si>
  <si>
    <t>LOC106781007</t>
  </si>
  <si>
    <t>LOC111768125</t>
  </si>
  <si>
    <t>LOC111768124</t>
  </si>
  <si>
    <t>SLC10A5</t>
  </si>
  <si>
    <t>ZHX2</t>
  </si>
  <si>
    <t>ZHX3</t>
  </si>
  <si>
    <t>LOC111770809</t>
  </si>
  <si>
    <t>LOC100051802</t>
  </si>
  <si>
    <t>SS18L2</t>
  </si>
  <si>
    <t>NAV2</t>
  </si>
  <si>
    <t>ERN2</t>
  </si>
  <si>
    <t>MBOAT4</t>
  </si>
  <si>
    <t>LOC100051371</t>
  </si>
  <si>
    <t>CCDC30</t>
  </si>
  <si>
    <t>LOC111768492</t>
  </si>
  <si>
    <t>CCDC36</t>
  </si>
  <si>
    <t>LOC100054216</t>
  </si>
  <si>
    <t>LOC100054215</t>
  </si>
  <si>
    <t>LOC111768496</t>
  </si>
  <si>
    <t>PLA2G2A</t>
  </si>
  <si>
    <t>LOC100058545</t>
  </si>
  <si>
    <t>PLA2G2D</t>
  </si>
  <si>
    <t>MVB12B</t>
  </si>
  <si>
    <t>LOC102150673</t>
  </si>
  <si>
    <t>LOC106781649</t>
  </si>
  <si>
    <t>LOC102149623</t>
  </si>
  <si>
    <t>LOC111775199</t>
  </si>
  <si>
    <t>CAPN13</t>
  </si>
  <si>
    <t>LOC100055297</t>
  </si>
  <si>
    <t>C13H16orf58</t>
  </si>
  <si>
    <t>LOC111773336</t>
  </si>
  <si>
    <t>LOC106781734</t>
  </si>
  <si>
    <t>LOC111767773</t>
  </si>
  <si>
    <t>LOC111767772</t>
  </si>
  <si>
    <t>NECAP1</t>
  </si>
  <si>
    <t>LOC111772870</t>
  </si>
  <si>
    <t>LOC111773878</t>
  </si>
  <si>
    <t>LOC100071402</t>
  </si>
  <si>
    <t>LOC111768787</t>
  </si>
  <si>
    <t>LOC102148566</t>
  </si>
  <si>
    <t>DCLRE1A</t>
  </si>
  <si>
    <t>FAM171B</t>
  </si>
  <si>
    <t>C18H2orf88</t>
  </si>
  <si>
    <t>LOC111768943</t>
  </si>
  <si>
    <t>STAM2</t>
  </si>
  <si>
    <t>LOC111775060</t>
  </si>
  <si>
    <t>LOC111775061</t>
  </si>
  <si>
    <t>LOC111768308</t>
  </si>
  <si>
    <t>VPS33A</t>
  </si>
  <si>
    <t>PHOSPHO2</t>
  </si>
  <si>
    <t>SYNJ2</t>
  </si>
  <si>
    <t>LOC102150520</t>
  </si>
  <si>
    <t>LOC111773556</t>
  </si>
  <si>
    <t>LOC100073295</t>
  </si>
  <si>
    <t>KERA</t>
  </si>
  <si>
    <t>LOC102148369</t>
  </si>
  <si>
    <t>LOC106780992</t>
  </si>
  <si>
    <t>LOC111774950</t>
  </si>
  <si>
    <t>LOC111768873</t>
  </si>
  <si>
    <t>TP53BP1</t>
  </si>
  <si>
    <t>PPP6R1</t>
  </si>
  <si>
    <t>UPP2</t>
  </si>
  <si>
    <t>CASP4</t>
  </si>
  <si>
    <t>EFCAB6</t>
  </si>
  <si>
    <t>FAM166B</t>
  </si>
  <si>
    <t>BCL9</t>
  </si>
  <si>
    <t>LOC102147982</t>
  </si>
  <si>
    <t>HECTD4</t>
  </si>
  <si>
    <t>LOC100056343</t>
  </si>
  <si>
    <t>FYN</t>
  </si>
  <si>
    <t>LOC111773452</t>
  </si>
  <si>
    <t>LOC111773902</t>
  </si>
  <si>
    <t>PIH1D2</t>
  </si>
  <si>
    <t>LRFN2</t>
  </si>
  <si>
    <t>LYRM1</t>
  </si>
  <si>
    <t>LYRM7</t>
  </si>
  <si>
    <t>LOC100057298</t>
  </si>
  <si>
    <t>S100A12</t>
  </si>
  <si>
    <t>PHYHIP</t>
  </si>
  <si>
    <t>CHML</t>
  </si>
  <si>
    <t>LOC102148405</t>
  </si>
  <si>
    <t>AHCYL2</t>
  </si>
  <si>
    <t>LOC106782932</t>
  </si>
  <si>
    <t>LOC106782930</t>
  </si>
  <si>
    <t>GRK5</t>
  </si>
  <si>
    <t>LOC102148159</t>
  </si>
  <si>
    <t>PDE7A</t>
  </si>
  <si>
    <t>PDE7B</t>
  </si>
  <si>
    <t>CAPN3</t>
  </si>
  <si>
    <t>LOC100060161</t>
  </si>
  <si>
    <t>LOC102151101</t>
  </si>
  <si>
    <t>MYC</t>
  </si>
  <si>
    <t>SERPINB12</t>
  </si>
  <si>
    <t>RALGAPA2</t>
  </si>
  <si>
    <t>ENTPD6</t>
  </si>
  <si>
    <t>LOC106783182</t>
  </si>
  <si>
    <t>ENTPD1</t>
  </si>
  <si>
    <t>NUF2</t>
  </si>
  <si>
    <t>COG3</t>
  </si>
  <si>
    <t>PRRC2B</t>
  </si>
  <si>
    <t>KRT27</t>
  </si>
  <si>
    <t>KRT24</t>
  </si>
  <si>
    <t>KLHL2</t>
  </si>
  <si>
    <t>LOC100060186</t>
  </si>
  <si>
    <t>LOC111774828</t>
  </si>
  <si>
    <t>FUT11</t>
  </si>
  <si>
    <t>KCNMB2</t>
  </si>
  <si>
    <t>LOC111774730</t>
  </si>
  <si>
    <t>LOC111772504</t>
  </si>
  <si>
    <t>LOC111772505</t>
  </si>
  <si>
    <t>LOC111775313</t>
  </si>
  <si>
    <t>SHC4</t>
  </si>
  <si>
    <t>MICAL3</t>
  </si>
  <si>
    <t>LOC106783070</t>
  </si>
  <si>
    <t>LOC100629905</t>
  </si>
  <si>
    <t>LOC106781330</t>
  </si>
  <si>
    <t>ELP2</t>
  </si>
  <si>
    <t>SPC25</t>
  </si>
  <si>
    <t>LOC100629902</t>
  </si>
  <si>
    <t>LOC102147722</t>
  </si>
  <si>
    <t>LOC102147723</t>
  </si>
  <si>
    <t>LOC111769205</t>
  </si>
  <si>
    <t>FBXL2</t>
  </si>
  <si>
    <t>PATE1</t>
  </si>
  <si>
    <t>LOC100630667</t>
  </si>
  <si>
    <t>LOC102147725</t>
  </si>
  <si>
    <t>LOC111773479</t>
  </si>
  <si>
    <t>LOC106782530</t>
  </si>
  <si>
    <t>UBAP2</t>
  </si>
  <si>
    <t>LOC111775999</t>
  </si>
  <si>
    <t>LOC100056167</t>
  </si>
  <si>
    <t>TNXB</t>
  </si>
  <si>
    <t>KBTBD8</t>
  </si>
  <si>
    <t>ZBTB38</t>
  </si>
  <si>
    <t>LOC111774260</t>
  </si>
  <si>
    <t>PCBP3</t>
  </si>
  <si>
    <t>HTR2B</t>
  </si>
  <si>
    <t>ZKSCAN5</t>
  </si>
  <si>
    <t>DDX60L</t>
  </si>
  <si>
    <t>TECPR2</t>
  </si>
  <si>
    <t>SPATA13</t>
  </si>
  <si>
    <t>RAB7B</t>
  </si>
  <si>
    <t>TMEM170A</t>
  </si>
  <si>
    <t>TRAPPC3L</t>
  </si>
  <si>
    <t>MIR326</t>
  </si>
  <si>
    <t>SERPINB11</t>
  </si>
  <si>
    <t>LOC111773442</t>
  </si>
  <si>
    <t>SERPINB13</t>
  </si>
  <si>
    <t>LOC106782038</t>
  </si>
  <si>
    <t>LOC111770128</t>
  </si>
  <si>
    <t>LOC102147830</t>
  </si>
  <si>
    <t>LOC111769335</t>
  </si>
  <si>
    <t>NELL2</t>
  </si>
  <si>
    <t>TAS2R5</t>
  </si>
  <si>
    <t>TBPL1</t>
  </si>
  <si>
    <t>IVL</t>
  </si>
  <si>
    <t>POMGNT2</t>
  </si>
  <si>
    <t>NWD2</t>
  </si>
  <si>
    <t>LOC106783327</t>
  </si>
  <si>
    <t>LOC102149254</t>
  </si>
  <si>
    <t>LOC106783322</t>
  </si>
  <si>
    <t>LOC100073309</t>
  </si>
  <si>
    <t>LOC100063291</t>
  </si>
  <si>
    <t>NCF2</t>
  </si>
  <si>
    <t>CLDN11</t>
  </si>
  <si>
    <t>CLDN14</t>
  </si>
  <si>
    <t>MUTYH</t>
  </si>
  <si>
    <t>C23H9orf3</t>
  </si>
  <si>
    <t>LOC111770235</t>
  </si>
  <si>
    <t>TBC1D8</t>
  </si>
  <si>
    <t>TBC1D9</t>
  </si>
  <si>
    <t>MIR205</t>
  </si>
  <si>
    <t>TBC1D1</t>
  </si>
  <si>
    <t>TBC1D2</t>
  </si>
  <si>
    <t>LOC111768625</t>
  </si>
  <si>
    <t>KNL1</t>
  </si>
  <si>
    <t>FGF10</t>
  </si>
  <si>
    <t>DCLK1</t>
  </si>
  <si>
    <t>PDSS2</t>
  </si>
  <si>
    <t>COL9A1</t>
  </si>
  <si>
    <t>CC2D2A</t>
  </si>
  <si>
    <t>CC2D2B</t>
  </si>
  <si>
    <t>LOC111775292</t>
  </si>
  <si>
    <t>DTNB</t>
  </si>
  <si>
    <t>LOC111770349</t>
  </si>
  <si>
    <t>LOC111770838</t>
  </si>
  <si>
    <t>KIAA2012</t>
  </si>
  <si>
    <t>MIR8911</t>
  </si>
  <si>
    <t>PAPPA2</t>
  </si>
  <si>
    <t>LOC102149434</t>
  </si>
  <si>
    <t>ARHGEF28</t>
  </si>
  <si>
    <t>RNF144B</t>
  </si>
  <si>
    <t>LOC106783447</t>
  </si>
  <si>
    <t>WWOX</t>
  </si>
  <si>
    <t>STEAP3</t>
  </si>
  <si>
    <t>GLP2R</t>
  </si>
  <si>
    <t>MIR125B</t>
  </si>
  <si>
    <t>ARL9</t>
  </si>
  <si>
    <t>LOC100050764</t>
  </si>
  <si>
    <t>LRSAM1</t>
  </si>
  <si>
    <t>C11H17orf100</t>
  </si>
  <si>
    <t>CCDC27</t>
  </si>
  <si>
    <t>FRMD4B</t>
  </si>
  <si>
    <t>SSMEM1</t>
  </si>
  <si>
    <t>RRM1</t>
  </si>
  <si>
    <t>LOC100058575</t>
  </si>
  <si>
    <t>ZC3H12D</t>
  </si>
  <si>
    <t>BOC</t>
  </si>
  <si>
    <t>LOC111768069</t>
  </si>
  <si>
    <t>TXK</t>
  </si>
  <si>
    <t>LOC102149380</t>
  </si>
  <si>
    <t>LOC111772886</t>
  </si>
  <si>
    <t>LOC111768063</t>
  </si>
  <si>
    <t>LOC111770905</t>
  </si>
  <si>
    <t>TRMT10A</t>
  </si>
  <si>
    <t>UBE2G2</t>
  </si>
  <si>
    <t>LOC102149893</t>
  </si>
  <si>
    <t>LOC111774216</t>
  </si>
  <si>
    <t>LOC102149895</t>
  </si>
  <si>
    <t>LOC106781699</t>
  </si>
  <si>
    <t>LOC111768206</t>
  </si>
  <si>
    <t>LOC111768207</t>
  </si>
  <si>
    <t>LOC111768208</t>
  </si>
  <si>
    <t>LOC111772865</t>
  </si>
  <si>
    <t>TNF</t>
  </si>
  <si>
    <t>GGT6</t>
  </si>
  <si>
    <t>GGT7</t>
  </si>
  <si>
    <t>LOC100054534</t>
  </si>
  <si>
    <t>TGFBI</t>
  </si>
  <si>
    <t>LOC111767548</t>
  </si>
  <si>
    <t>LOC111775079</t>
  </si>
  <si>
    <t>LOC106781749</t>
  </si>
  <si>
    <t>C18H2orf76</t>
  </si>
  <si>
    <t>ACTN4</t>
  </si>
  <si>
    <t>CFAP54</t>
  </si>
  <si>
    <t>FOLH1B</t>
  </si>
  <si>
    <t>LOC106781747</t>
  </si>
  <si>
    <t>LOC111775141</t>
  </si>
  <si>
    <t>LOC100146840</t>
  </si>
  <si>
    <t>PTPRD</t>
  </si>
  <si>
    <t>LOC100067603</t>
  </si>
  <si>
    <t>LOC102150532</t>
  </si>
  <si>
    <t>LOC102150531</t>
  </si>
  <si>
    <t>LOC111775274</t>
  </si>
  <si>
    <t>LOC106780989</t>
  </si>
  <si>
    <t>LOC111774929</t>
  </si>
  <si>
    <t>LOC111769106</t>
  </si>
  <si>
    <t>PGAP2</t>
  </si>
  <si>
    <t>LOC111768848</t>
  </si>
  <si>
    <t>LOC111773600</t>
  </si>
  <si>
    <t>LOC111774921</t>
  </si>
  <si>
    <t>LOC111767892</t>
  </si>
  <si>
    <t>LOC106780982</t>
  </si>
  <si>
    <t>LOC111767894</t>
  </si>
  <si>
    <t>GPAT2</t>
  </si>
  <si>
    <t>LOC111768512</t>
  </si>
  <si>
    <t>MIR1302-1</t>
  </si>
  <si>
    <t>LOC111768688</t>
  </si>
  <si>
    <t>SEC23IP</t>
  </si>
  <si>
    <t>LOC111768680</t>
  </si>
  <si>
    <t>LOC102147856</t>
  </si>
  <si>
    <t>PPP4R3B</t>
  </si>
  <si>
    <t>GRAMD1C</t>
  </si>
  <si>
    <t>LOC111776186</t>
  </si>
  <si>
    <t>APBB2</t>
  </si>
  <si>
    <t>LOC111770187</t>
  </si>
  <si>
    <t>IRAK2</t>
  </si>
  <si>
    <t>BANK1</t>
  </si>
  <si>
    <t>WDR7</t>
  </si>
  <si>
    <t>LOC102151002</t>
  </si>
  <si>
    <t>LOC100056800</t>
  </si>
  <si>
    <t>PRSS35</t>
  </si>
  <si>
    <t>LOC102151008</t>
  </si>
  <si>
    <t>LOC111773930</t>
  </si>
  <si>
    <t>LOC111773931</t>
  </si>
  <si>
    <t>DMP1</t>
  </si>
  <si>
    <t>LOC111773056</t>
  </si>
  <si>
    <t>LOC100053545</t>
  </si>
  <si>
    <t>ZNF287</t>
  </si>
  <si>
    <t>ZFYVE27</t>
  </si>
  <si>
    <t>GYPC</t>
  </si>
  <si>
    <t>COX6A2</t>
  </si>
  <si>
    <t>SNAP25</t>
  </si>
  <si>
    <t>LOC106782921</t>
  </si>
  <si>
    <t>C23H9orf92</t>
  </si>
  <si>
    <t>LOC100069641</t>
  </si>
  <si>
    <t>LOC111770114</t>
  </si>
  <si>
    <t>SCNM1</t>
  </si>
  <si>
    <t>TOP2A</t>
  </si>
  <si>
    <t>LOC100056976</t>
  </si>
  <si>
    <t>ATP6V1D</t>
  </si>
  <si>
    <t>GPR158</t>
  </si>
  <si>
    <t>CLPSL1</t>
  </si>
  <si>
    <t>TNFSF15</t>
  </si>
  <si>
    <t>BBOX1</t>
  </si>
  <si>
    <t>THSD7A</t>
  </si>
  <si>
    <t>PAG</t>
  </si>
  <si>
    <t>PUM2</t>
  </si>
  <si>
    <t>LOC111774851</t>
  </si>
  <si>
    <t>CRIPT</t>
  </si>
  <si>
    <t>SERPINE3</t>
  </si>
  <si>
    <t>LOC111773022</t>
  </si>
  <si>
    <t>LOC111773026</t>
  </si>
  <si>
    <t>LOC106781798</t>
  </si>
  <si>
    <t>BPIFC</t>
  </si>
  <si>
    <t>LOC100068881</t>
  </si>
  <si>
    <t>TIMM10</t>
  </si>
  <si>
    <t>LOC111774918</t>
  </si>
  <si>
    <t>LOC106783068</t>
  </si>
  <si>
    <t>LOC111769233</t>
  </si>
  <si>
    <t>FAM118B</t>
  </si>
  <si>
    <t>PDLIM1</t>
  </si>
  <si>
    <t>MC3R</t>
  </si>
  <si>
    <t>PGM1</t>
  </si>
  <si>
    <t>INSIG2</t>
  </si>
  <si>
    <t>LOC106782007</t>
  </si>
  <si>
    <t>LOC100056155</t>
  </si>
  <si>
    <t>FTO</t>
  </si>
  <si>
    <t>LOC100056623</t>
  </si>
  <si>
    <t>ZDHHC1</t>
  </si>
  <si>
    <t>PAFAH2</t>
  </si>
  <si>
    <t>LOC111775980</t>
  </si>
  <si>
    <t>LOC100068087</t>
  </si>
  <si>
    <t>LOC111773337</t>
  </si>
  <si>
    <t>GABRP</t>
  </si>
  <si>
    <t>C16H3orf67</t>
  </si>
  <si>
    <t>LOC111769834</t>
  </si>
  <si>
    <t>PRDM5</t>
  </si>
  <si>
    <t>SLC22A6</t>
  </si>
  <si>
    <t>KRT14</t>
  </si>
  <si>
    <t>EFCAB8</t>
  </si>
  <si>
    <t>PRDM2</t>
  </si>
  <si>
    <t>TTC39A</t>
  </si>
  <si>
    <t>WDPCP</t>
  </si>
  <si>
    <t>EFCAB1</t>
  </si>
  <si>
    <t>PDYN</t>
  </si>
  <si>
    <t>WISP3</t>
  </si>
  <si>
    <t>LOC100058987</t>
  </si>
  <si>
    <t>GABRR1</t>
  </si>
  <si>
    <t>GABRR2</t>
  </si>
  <si>
    <t>LOC111770139</t>
  </si>
  <si>
    <t>LETM2</t>
  </si>
  <si>
    <t>SLC4A4</t>
  </si>
  <si>
    <t>LOC111774733</t>
  </si>
  <si>
    <t>CLCA1</t>
  </si>
  <si>
    <t>DCTN6</t>
  </si>
  <si>
    <t>CLEC5A</t>
  </si>
  <si>
    <t>LOC111775671</t>
  </si>
  <si>
    <t>CIITA</t>
  </si>
  <si>
    <t>LOC111775678</t>
  </si>
  <si>
    <t>TMPRSS4</t>
  </si>
  <si>
    <t>CMSS1</t>
  </si>
  <si>
    <t>LOC106783337</t>
  </si>
  <si>
    <t>LOC106783443</t>
  </si>
  <si>
    <t>PARVG</t>
  </si>
  <si>
    <t>LOC111770005</t>
  </si>
  <si>
    <t>ADGRB3</t>
  </si>
  <si>
    <t>SPATS2L</t>
  </si>
  <si>
    <t>RXRG</t>
  </si>
  <si>
    <t>MIR1244</t>
  </si>
  <si>
    <t>LOC100060608</t>
  </si>
  <si>
    <t>LOC111774028</t>
  </si>
  <si>
    <t>LOC111770225</t>
  </si>
  <si>
    <t>LOC111769012</t>
  </si>
  <si>
    <t>GRAMD1B</t>
  </si>
  <si>
    <t>LOC111774026</t>
  </si>
  <si>
    <t>LOC106783168</t>
  </si>
  <si>
    <t>LOC111774022</t>
  </si>
  <si>
    <t>PROSER2</t>
  </si>
  <si>
    <t>TAF1D</t>
  </si>
  <si>
    <t>LOC100069179</t>
  </si>
  <si>
    <t>ATP6V1E2</t>
  </si>
  <si>
    <t>HTR3B</t>
  </si>
  <si>
    <t>HTR3A</t>
  </si>
  <si>
    <t>MIR340</t>
  </si>
  <si>
    <t>VAV3</t>
  </si>
  <si>
    <t>LOC111770455</t>
  </si>
  <si>
    <t>PSMD9</t>
  </si>
  <si>
    <t>FCAMR</t>
  </si>
  <si>
    <t>TMEM258</t>
  </si>
  <si>
    <t>SPARCL1</t>
  </si>
  <si>
    <t>LOC111773514</t>
  </si>
  <si>
    <t>PSMD2</t>
  </si>
  <si>
    <t>RTP4</t>
  </si>
  <si>
    <t>LOC102149958</t>
  </si>
  <si>
    <t>RTP2</t>
  </si>
  <si>
    <t>ZNF19</t>
  </si>
  <si>
    <t>MITF</t>
  </si>
  <si>
    <t>MOB1B</t>
  </si>
  <si>
    <t>LOC100072715</t>
  </si>
  <si>
    <t>LOC102149955</t>
  </si>
  <si>
    <t>MIR8909</t>
  </si>
  <si>
    <t>RPTOR</t>
  </si>
  <si>
    <t>NUP153</t>
  </si>
  <si>
    <t>PPFIA4</t>
  </si>
  <si>
    <t>LOC111775461</t>
  </si>
  <si>
    <t>PPFIA2</t>
  </si>
  <si>
    <t>MAD1L1</t>
  </si>
  <si>
    <t>SIGLEC1</t>
  </si>
  <si>
    <t>MAB21L1</t>
  </si>
  <si>
    <t>LOC102149425</t>
  </si>
  <si>
    <t>LOC102149424</t>
  </si>
  <si>
    <t>LOC111771197</t>
  </si>
  <si>
    <t>TRDMT1</t>
  </si>
  <si>
    <t>LOC111771193</t>
  </si>
  <si>
    <t>ZNF648</t>
  </si>
  <si>
    <t>SIPA1L1</t>
  </si>
  <si>
    <t>RPGRIP1L</t>
  </si>
  <si>
    <t>HSD17B2</t>
  </si>
  <si>
    <t>DYNLRB1</t>
  </si>
  <si>
    <t>CNOT7</t>
  </si>
  <si>
    <t>CREB5</t>
  </si>
  <si>
    <t>CNOT4</t>
  </si>
  <si>
    <t>TTLL5</t>
  </si>
  <si>
    <t>GTPBP10</t>
  </si>
  <si>
    <t>NOS2</t>
  </si>
  <si>
    <t>ITGB2</t>
  </si>
  <si>
    <t>NUP155</t>
  </si>
  <si>
    <t>MIR9161</t>
  </si>
  <si>
    <t>LOC100630792</t>
  </si>
  <si>
    <t>SCN8A</t>
  </si>
  <si>
    <t>LOC102147869</t>
  </si>
  <si>
    <t>LOC111768372</t>
  </si>
  <si>
    <t>PLA2G4A</t>
  </si>
  <si>
    <t>ST6GALNAC3</t>
  </si>
  <si>
    <t>LOC111770915</t>
  </si>
  <si>
    <t>PARD3</t>
  </si>
  <si>
    <t>NCK2</t>
  </si>
  <si>
    <t>TNIP3</t>
  </si>
  <si>
    <t>LOC111775039</t>
  </si>
  <si>
    <t>LOC111774205</t>
  </si>
  <si>
    <t>KCNA10</t>
  </si>
  <si>
    <t>RETNLB</t>
  </si>
  <si>
    <t>LOC111772670</t>
  </si>
  <si>
    <t>LOC111768214</t>
  </si>
  <si>
    <t>LOC111767557</t>
  </si>
  <si>
    <t>LOC111767556</t>
  </si>
  <si>
    <t>LOC111767553</t>
  </si>
  <si>
    <t>LOC111767552</t>
  </si>
  <si>
    <t>LOC106781613</t>
  </si>
  <si>
    <t>GLIPR1</t>
  </si>
  <si>
    <t>GJB6</t>
  </si>
  <si>
    <t>CFAP69</t>
  </si>
  <si>
    <t>LOC111775086</t>
  </si>
  <si>
    <t>TEPP</t>
  </si>
  <si>
    <t>FGR</t>
  </si>
  <si>
    <t>LOC102150507</t>
  </si>
  <si>
    <t>EAF2</t>
  </si>
  <si>
    <t>LOC111768672</t>
  </si>
  <si>
    <t>NDUFA12</t>
  </si>
  <si>
    <t>LOC102150053</t>
  </si>
  <si>
    <t>CCDC18</t>
  </si>
  <si>
    <t>LOC106782161</t>
  </si>
  <si>
    <t>LOC102150278</t>
  </si>
  <si>
    <t>LOC106780972</t>
  </si>
  <si>
    <t>MORN4</t>
  </si>
  <si>
    <t>LOC111768850</t>
  </si>
  <si>
    <t>LOC106780979</t>
  </si>
  <si>
    <t>CEP192</t>
  </si>
  <si>
    <t>LPL</t>
  </si>
  <si>
    <t>TTC23L</t>
  </si>
  <si>
    <t>LOC111776205</t>
  </si>
  <si>
    <t>KIRREL1</t>
  </si>
  <si>
    <t>LOC111776201</t>
  </si>
  <si>
    <t>SIPA1L2</t>
  </si>
  <si>
    <t>LOC111767512</t>
  </si>
  <si>
    <t>ATG7</t>
  </si>
  <si>
    <t>LOC111776194</t>
  </si>
  <si>
    <t>C1QB</t>
  </si>
  <si>
    <t>VIT</t>
  </si>
  <si>
    <t>LOC102149171</t>
  </si>
  <si>
    <t>YIPF5</t>
  </si>
  <si>
    <t>ELMO1</t>
  </si>
  <si>
    <t>ELMO2</t>
  </si>
  <si>
    <t>LOC111773852</t>
  </si>
  <si>
    <t>ALG8</t>
  </si>
  <si>
    <t>ETV3L</t>
  </si>
  <si>
    <t>STAR</t>
  </si>
  <si>
    <t>VSIG8</t>
  </si>
  <si>
    <t>LOC111768476</t>
  </si>
  <si>
    <t>ALG2</t>
  </si>
  <si>
    <t>LOC100057544</t>
  </si>
  <si>
    <t>LOC100056819</t>
  </si>
  <si>
    <t>PPFIBP1</t>
  </si>
  <si>
    <t>ARMC4</t>
  </si>
  <si>
    <t>LOC111772458</t>
  </si>
  <si>
    <t>LOC111774355</t>
  </si>
  <si>
    <t>LOC111772450</t>
  </si>
  <si>
    <t>GLE1</t>
  </si>
  <si>
    <t>LOC100071352</t>
  </si>
  <si>
    <t>LOC102148170</t>
  </si>
  <si>
    <t>IDE</t>
  </si>
  <si>
    <t>SLC11A2</t>
  </si>
  <si>
    <t>LOC106782959</t>
  </si>
  <si>
    <t>MGEA5</t>
  </si>
  <si>
    <t>PHKG1</t>
  </si>
  <si>
    <t>PKM</t>
  </si>
  <si>
    <t>FIGN</t>
  </si>
  <si>
    <t>LOC100629368</t>
  </si>
  <si>
    <t>LOC106782760</t>
  </si>
  <si>
    <t>MMS22L</t>
  </si>
  <si>
    <t>MLLT10</t>
  </si>
  <si>
    <t>NCR2</t>
  </si>
  <si>
    <t>GALNT8</t>
  </si>
  <si>
    <t>LOC106782833</t>
  </si>
  <si>
    <t>LOC111774848</t>
  </si>
  <si>
    <t>BCAR3</t>
  </si>
  <si>
    <t>LOC106782834</t>
  </si>
  <si>
    <t>LOC102148778</t>
  </si>
  <si>
    <t>IRF2</t>
  </si>
  <si>
    <t>LOC111773037</t>
  </si>
  <si>
    <t>PCNX4</t>
  </si>
  <si>
    <t>CD96</t>
  </si>
  <si>
    <t>LOC111773039</t>
  </si>
  <si>
    <t>LOC111772527</t>
  </si>
  <si>
    <t>LOC106783053</t>
  </si>
  <si>
    <t>LOC106783050</t>
  </si>
  <si>
    <t>LOC106783057</t>
  </si>
  <si>
    <t>NEIL3</t>
  </si>
  <si>
    <t>CYB5RL</t>
  </si>
  <si>
    <t>CLK4</t>
  </si>
  <si>
    <t>CD70</t>
  </si>
  <si>
    <t>HDAC4</t>
  </si>
  <si>
    <t>FILIP1L</t>
  </si>
  <si>
    <t>RFC5</t>
  </si>
  <si>
    <t>LOC100064462</t>
  </si>
  <si>
    <t>C1QTNF3</t>
  </si>
  <si>
    <t>NHLH2</t>
  </si>
  <si>
    <t>ITIH3</t>
  </si>
  <si>
    <t>AKR1C1</t>
  </si>
  <si>
    <t>ATXN7L1</t>
  </si>
  <si>
    <t>FABP9</t>
  </si>
  <si>
    <t>LOC106782632</t>
  </si>
  <si>
    <t>FASTKD1</t>
  </si>
  <si>
    <t>LOC111774446</t>
  </si>
  <si>
    <t>LOC100056384</t>
  </si>
  <si>
    <t>LOC106783232</t>
  </si>
  <si>
    <t>GRIA2</t>
  </si>
  <si>
    <t>TMEM150C</t>
  </si>
  <si>
    <t>TNFSF8</t>
  </si>
  <si>
    <t>LOC102148601</t>
  </si>
  <si>
    <t>LOC111769820</t>
  </si>
  <si>
    <t>DNMBP</t>
  </si>
  <si>
    <t>LOC111769829</t>
  </si>
  <si>
    <t>TNFSF4</t>
  </si>
  <si>
    <t>LYSMD3</t>
  </si>
  <si>
    <t>LOC111769318</t>
  </si>
  <si>
    <t>JCAD</t>
  </si>
  <si>
    <t>LOC111769649</t>
  </si>
  <si>
    <t>RRS1</t>
  </si>
  <si>
    <t>LOC111769312</t>
  </si>
  <si>
    <t>DAB2IP</t>
  </si>
  <si>
    <t>LOC102147364</t>
  </si>
  <si>
    <t>SPATA32</t>
  </si>
  <si>
    <t>TRIM69</t>
  </si>
  <si>
    <t>LOC111768078</t>
  </si>
  <si>
    <t>LOC106782498</t>
  </si>
  <si>
    <t>TRIT1</t>
  </si>
  <si>
    <t>LOC111775888</t>
  </si>
  <si>
    <t>ATP4B</t>
  </si>
  <si>
    <t>TAAR2</t>
  </si>
  <si>
    <t>LOC111775884</t>
  </si>
  <si>
    <t>TCF20</t>
  </si>
  <si>
    <t>C5H1orf116</t>
  </si>
  <si>
    <t>RPL10L</t>
  </si>
  <si>
    <t>NPFF</t>
  </si>
  <si>
    <t>LOC102147743</t>
  </si>
  <si>
    <t>LOC111770038</t>
  </si>
  <si>
    <t>HVCN1</t>
  </si>
  <si>
    <t>LOC111771343</t>
  </si>
  <si>
    <t>HABP2</t>
  </si>
  <si>
    <t>LOC111770218</t>
  </si>
  <si>
    <t>PAQR8</t>
  </si>
  <si>
    <t>LOC111770217</t>
  </si>
  <si>
    <t>LOC111771349</t>
  </si>
  <si>
    <t>LOC111775501</t>
  </si>
  <si>
    <t>NLRP14</t>
  </si>
  <si>
    <t>LOC111775503</t>
  </si>
  <si>
    <t>CD247</t>
  </si>
  <si>
    <t>NLRP10</t>
  </si>
  <si>
    <t>MRPS10</t>
  </si>
  <si>
    <t>LOC111772806</t>
  </si>
  <si>
    <t>LOC111770582</t>
  </si>
  <si>
    <t>LOC111770583</t>
  </si>
  <si>
    <t>LOC111770581</t>
  </si>
  <si>
    <t>LOC100061652</t>
  </si>
  <si>
    <t>SERTAD2</t>
  </si>
  <si>
    <t>LOC111769284</t>
  </si>
  <si>
    <t>KDM4C</t>
  </si>
  <si>
    <t>PFKM</t>
  </si>
  <si>
    <t>FAM229A</t>
  </si>
  <si>
    <t>GIN1</t>
  </si>
  <si>
    <t>LOC106782543</t>
  </si>
  <si>
    <t>SLC13A2</t>
  </si>
  <si>
    <t>CRACR2A</t>
  </si>
  <si>
    <t>MFSD9</t>
  </si>
  <si>
    <t>CCHCR1</t>
  </si>
  <si>
    <t>ZC3H7B</t>
  </si>
  <si>
    <t>KLKB1</t>
  </si>
  <si>
    <t>LOC100072213</t>
  </si>
  <si>
    <t>INTS9</t>
  </si>
  <si>
    <t>ABHD14A</t>
  </si>
  <si>
    <t>PPM1E</t>
  </si>
  <si>
    <t>SLN</t>
  </si>
  <si>
    <t>MIR8974</t>
  </si>
  <si>
    <t>FAM227A</t>
  </si>
  <si>
    <t>CTNNA3</t>
  </si>
  <si>
    <t>TAMM41</t>
  </si>
  <si>
    <t>PRAG1</t>
  </si>
  <si>
    <t>CLEC4E</t>
  </si>
  <si>
    <t>LOC111771180</t>
  </si>
  <si>
    <t>LOC111771183</t>
  </si>
  <si>
    <t>LOC111771182</t>
  </si>
  <si>
    <t>GOLGB1</t>
  </si>
  <si>
    <t>C28H12orf75</t>
  </si>
  <si>
    <t>LOC111771189</t>
  </si>
  <si>
    <t>ZNF654</t>
  </si>
  <si>
    <t>GPC5</t>
  </si>
  <si>
    <t>MIR9176</t>
  </si>
  <si>
    <t>PMAIP1</t>
  </si>
  <si>
    <t>LOC111768196</t>
  </si>
  <si>
    <t>LOC111768445</t>
  </si>
  <si>
    <t>LOC111768198</t>
  </si>
  <si>
    <t>MIR138-2</t>
  </si>
  <si>
    <t>RAPGEF4</t>
  </si>
  <si>
    <t>RAPGEF6</t>
  </si>
  <si>
    <t>MEIS1</t>
  </si>
  <si>
    <t>RAPGEF2</t>
  </si>
  <si>
    <t>RAPGEF3</t>
  </si>
  <si>
    <t>ATP2C1</t>
  </si>
  <si>
    <t>CERS6</t>
  </si>
  <si>
    <t>LOC111768047</t>
  </si>
  <si>
    <t>NCEH1</t>
  </si>
  <si>
    <t>LOC111768215</t>
  </si>
  <si>
    <t>PRRC2C</t>
  </si>
  <si>
    <t>BTN1A1</t>
  </si>
  <si>
    <t>LOC111767651</t>
  </si>
  <si>
    <t>NXPE4</t>
  </si>
  <si>
    <t>MAPK8IP2</t>
  </si>
  <si>
    <t>GP5</t>
  </si>
  <si>
    <t>GJD4</t>
  </si>
  <si>
    <t>DMTF1</t>
  </si>
  <si>
    <t>SPEF2</t>
  </si>
  <si>
    <t>ZMYND8</t>
  </si>
  <si>
    <t>FAM210A</t>
  </si>
  <si>
    <t>LOC111767523</t>
  </si>
  <si>
    <t>LOC111774116</t>
  </si>
  <si>
    <t>LOC100066686</t>
  </si>
  <si>
    <t>LOC111768354</t>
  </si>
  <si>
    <t>SLC25A25</t>
  </si>
  <si>
    <t>MIR30B</t>
  </si>
  <si>
    <t>RSPO2</t>
  </si>
  <si>
    <t>LOC102150284</t>
  </si>
  <si>
    <t>LOC111775090</t>
  </si>
  <si>
    <t>RGS1</t>
  </si>
  <si>
    <t>DHODH</t>
  </si>
  <si>
    <t>LOC111772995</t>
  </si>
  <si>
    <t>KPNA6</t>
  </si>
  <si>
    <t>CHAC1</t>
  </si>
  <si>
    <t>KCNV1</t>
  </si>
  <si>
    <t>LOC111773624</t>
  </si>
  <si>
    <t>LOC111774905</t>
  </si>
  <si>
    <t>LOC111773623</t>
  </si>
  <si>
    <t>SPATA18</t>
  </si>
  <si>
    <t>LOC111774901</t>
  </si>
  <si>
    <t>LOC100060688</t>
  </si>
  <si>
    <t>LOC100067408</t>
  </si>
  <si>
    <t>TMEM246</t>
  </si>
  <si>
    <t>LOC100071297</t>
  </si>
  <si>
    <t>FAM13C</t>
  </si>
  <si>
    <t>LOC111767638</t>
  </si>
  <si>
    <t>CTXN3</t>
  </si>
  <si>
    <t>SUMF2</t>
  </si>
  <si>
    <t>MAML2</t>
  </si>
  <si>
    <t>NCALD</t>
  </si>
  <si>
    <t>PRKAB1</t>
  </si>
  <si>
    <t>MKS1</t>
  </si>
  <si>
    <t>LOC100050675</t>
  </si>
  <si>
    <t>RTN4IP1</t>
  </si>
  <si>
    <t>LOC111768227</t>
  </si>
  <si>
    <t>TRPM6</t>
  </si>
  <si>
    <t>LOC111773823</t>
  </si>
  <si>
    <t>LOC111768994</t>
  </si>
  <si>
    <t>LOC111773825</t>
  </si>
  <si>
    <t>TRPM2</t>
  </si>
  <si>
    <t>LOC111768997</t>
  </si>
  <si>
    <t>LOC111773482</t>
  </si>
  <si>
    <t>LOC111773954</t>
  </si>
  <si>
    <t>LARGE1</t>
  </si>
  <si>
    <t>DHRS11</t>
  </si>
  <si>
    <t>DHRS12</t>
  </si>
  <si>
    <t>LOC100057801</t>
  </si>
  <si>
    <t>PRLR</t>
  </si>
  <si>
    <t>LOC111767980</t>
  </si>
  <si>
    <t>HERC2</t>
  </si>
  <si>
    <t>LOC106780896</t>
  </si>
  <si>
    <t>LOC111773134</t>
  </si>
  <si>
    <t>HERC6</t>
  </si>
  <si>
    <t>LOC111772442</t>
  </si>
  <si>
    <t>UBLCP1</t>
  </si>
  <si>
    <t>LOC100058358</t>
  </si>
  <si>
    <t>PLAC9</t>
  </si>
  <si>
    <t>TNFRSF1B</t>
  </si>
  <si>
    <t>GALK2</t>
  </si>
  <si>
    <t>SPACA3</t>
  </si>
  <si>
    <t>ERBIN</t>
  </si>
  <si>
    <t>CYP19A1</t>
  </si>
  <si>
    <t>LOC100071160</t>
  </si>
  <si>
    <t>TSFM</t>
  </si>
  <si>
    <t>STK36</t>
  </si>
  <si>
    <t>SLCO2B1</t>
  </si>
  <si>
    <t>FBL</t>
  </si>
  <si>
    <t>LOC102150465</t>
  </si>
  <si>
    <t>TCERG1</t>
  </si>
  <si>
    <t>DDC</t>
  </si>
  <si>
    <t>LOC106781755</t>
  </si>
  <si>
    <t>CAPS2</t>
  </si>
  <si>
    <t>LOC111773007</t>
  </si>
  <si>
    <t>PSTPIP1</t>
  </si>
  <si>
    <t>BCAS2</t>
  </si>
  <si>
    <t>GCSAM</t>
  </si>
  <si>
    <t>SEC23B</t>
  </si>
  <si>
    <t>ADIPOR1</t>
  </si>
  <si>
    <t>LOC102148761</t>
  </si>
  <si>
    <t>NUMA1</t>
  </si>
  <si>
    <t>LOC102148766</t>
  </si>
  <si>
    <t>CD86</t>
  </si>
  <si>
    <t>FOSL1</t>
  </si>
  <si>
    <t>LOC102147931</t>
  </si>
  <si>
    <t>MARK2</t>
  </si>
  <si>
    <t>LOC102151025</t>
  </si>
  <si>
    <t>BCL7B</t>
  </si>
  <si>
    <t>LOC100060536</t>
  </si>
  <si>
    <t>LOC102148903</t>
  </si>
  <si>
    <t>LOC102149133</t>
  </si>
  <si>
    <t>BNIP3L</t>
  </si>
  <si>
    <t>LOC102149775</t>
  </si>
  <si>
    <t>ZBED8</t>
  </si>
  <si>
    <t>CCDC13</t>
  </si>
  <si>
    <t>MIR582</t>
  </si>
  <si>
    <t>LOC106781618</t>
  </si>
  <si>
    <t>TYW3</t>
  </si>
  <si>
    <t>LOC106783228</t>
  </si>
  <si>
    <t>GALNT15</t>
  </si>
  <si>
    <t>C16H3orf84</t>
  </si>
  <si>
    <t>LOC102148580</t>
  </si>
  <si>
    <t>URM1</t>
  </si>
  <si>
    <t>LOC111773315</t>
  </si>
  <si>
    <t>WDR19</t>
  </si>
  <si>
    <t>PDE4D</t>
  </si>
  <si>
    <t>CDH11</t>
  </si>
  <si>
    <t>STIM1</t>
  </si>
  <si>
    <t>CDH12</t>
  </si>
  <si>
    <t>LOC102147371</t>
  </si>
  <si>
    <t>CDH17</t>
  </si>
  <si>
    <t>LOC102147372</t>
  </si>
  <si>
    <t>SPATA22</t>
  </si>
  <si>
    <t>LOC111769676</t>
  </si>
  <si>
    <t>C8A</t>
  </si>
  <si>
    <t>MAP2K1</t>
  </si>
  <si>
    <t>LOC100629609</t>
  </si>
  <si>
    <t>EQUCABV1R918</t>
  </si>
  <si>
    <t>GPD2</t>
  </si>
  <si>
    <t>NLRC4</t>
  </si>
  <si>
    <t>UCN3</t>
  </si>
  <si>
    <t>LOC111775653</t>
  </si>
  <si>
    <t>NLRC3</t>
  </si>
  <si>
    <t>PTPN22</t>
  </si>
  <si>
    <t>TSPAN9</t>
  </si>
  <si>
    <t>C5H1orf105</t>
  </si>
  <si>
    <t>MIR9032</t>
  </si>
  <si>
    <t>LOC100630586</t>
  </si>
  <si>
    <t>LOC111774543</t>
  </si>
  <si>
    <t>ZFP42</t>
  </si>
  <si>
    <t>LOC111770024</t>
  </si>
  <si>
    <t>LOC111773612</t>
  </si>
  <si>
    <t>SERPINI1</t>
  </si>
  <si>
    <t>LOC100630611</t>
  </si>
  <si>
    <t>LOC111769254</t>
  </si>
  <si>
    <t>LOC106783318</t>
  </si>
  <si>
    <t>LOC111770208</t>
  </si>
  <si>
    <t>ESRRG</t>
  </si>
  <si>
    <t>HIGD1B</t>
  </si>
  <si>
    <t>NRGN</t>
  </si>
  <si>
    <t>LOC111770203</t>
  </si>
  <si>
    <t>SUCLG2</t>
  </si>
  <si>
    <t>SRP54</t>
  </si>
  <si>
    <t>LOC111768857</t>
  </si>
  <si>
    <t>LOC111769076</t>
  </si>
  <si>
    <t>LAMTOR5</t>
  </si>
  <si>
    <t>INO80B</t>
  </si>
  <si>
    <t>INO80C</t>
  </si>
  <si>
    <t>LOC111770596</t>
  </si>
  <si>
    <t>SMARCAL1</t>
  </si>
  <si>
    <t>MIR367</t>
  </si>
  <si>
    <t>FAM43A</t>
  </si>
  <si>
    <t>LOC100061466</t>
  </si>
  <si>
    <t>PON3</t>
  </si>
  <si>
    <t>MAPT</t>
  </si>
  <si>
    <t>CKAP2</t>
  </si>
  <si>
    <t>ABCC5</t>
  </si>
  <si>
    <t>HAO2</t>
  </si>
  <si>
    <t>LAMTOR3</t>
  </si>
  <si>
    <t>MIR568</t>
  </si>
  <si>
    <t>LOC102150680</t>
  </si>
  <si>
    <t>MIRLET7G</t>
  </si>
  <si>
    <t>GSS</t>
  </si>
  <si>
    <t>KCNE1</t>
  </si>
  <si>
    <t>LOC102148822</t>
  </si>
  <si>
    <t>ASB15</t>
  </si>
  <si>
    <t>KCNE4</t>
  </si>
  <si>
    <t>RIC8B</t>
  </si>
  <si>
    <t>LOC106782200</t>
  </si>
  <si>
    <t>LOC111771577</t>
  </si>
  <si>
    <t>LOC111774914</t>
  </si>
  <si>
    <t>LDLRAD3</t>
  </si>
  <si>
    <t>LDLRAD4</t>
  </si>
  <si>
    <t>LOC102149977</t>
  </si>
  <si>
    <t>LOC102149976</t>
  </si>
  <si>
    <t>BDNF</t>
  </si>
  <si>
    <t>LOC100053921</t>
  </si>
  <si>
    <t>LOC111769102</t>
  </si>
  <si>
    <t>LOC100050100</t>
  </si>
  <si>
    <t>MMADHC</t>
  </si>
  <si>
    <t>WNT8B</t>
  </si>
  <si>
    <t>C10H6orf163</t>
  </si>
  <si>
    <t>GOLGA3</t>
  </si>
  <si>
    <t>LOC111770727</t>
  </si>
  <si>
    <t>DEFB135</t>
  </si>
  <si>
    <t>IREB2</t>
  </si>
  <si>
    <t>FAM19A2</t>
  </si>
  <si>
    <t>HK2</t>
  </si>
  <si>
    <t>LOC100058507</t>
  </si>
  <si>
    <t>LOC111767842</t>
  </si>
  <si>
    <t>UMODL1</t>
  </si>
  <si>
    <t>TSPAN5</t>
  </si>
  <si>
    <t>LOC100066800</t>
  </si>
  <si>
    <t>ATP2B2</t>
  </si>
  <si>
    <t>LOC111771157</t>
  </si>
  <si>
    <t>LOC111768053</t>
  </si>
  <si>
    <t>LOC111768052</t>
  </si>
  <si>
    <t>ANKUB1</t>
  </si>
  <si>
    <t>MIR1289</t>
  </si>
  <si>
    <t>LOC111770979</t>
  </si>
  <si>
    <t>PPIP5K1</t>
  </si>
  <si>
    <t>GFRA1</t>
  </si>
  <si>
    <t>DHDH</t>
  </si>
  <si>
    <t>CHMP4B</t>
  </si>
  <si>
    <t>LOC111771087</t>
  </si>
  <si>
    <t>ICK</t>
  </si>
  <si>
    <t>LOC102149357</t>
  </si>
  <si>
    <t>LOC111767538</t>
  </si>
  <si>
    <t>AFAP1L1</t>
  </si>
  <si>
    <t>LOC102148954</t>
  </si>
  <si>
    <t>LOC111771124</t>
  </si>
  <si>
    <t>TIFAB</t>
  </si>
  <si>
    <t>SLC25A38</t>
  </si>
  <si>
    <t>LOC106781770</t>
  </si>
  <si>
    <t>PREX2</t>
  </si>
  <si>
    <t>IGSF11</t>
  </si>
  <si>
    <t>LOC111768458</t>
  </si>
  <si>
    <t>ATG9A</t>
  </si>
  <si>
    <t>ATG9B</t>
  </si>
  <si>
    <t>RMDN2</t>
  </si>
  <si>
    <t>LOC111774310</t>
  </si>
  <si>
    <t>LOC111774913</t>
  </si>
  <si>
    <t>LOC111768521</t>
  </si>
  <si>
    <t>LOC106780957</t>
  </si>
  <si>
    <t>LOC102148029</t>
  </si>
  <si>
    <t>LOC111772945</t>
  </si>
  <si>
    <t>IFT74</t>
  </si>
  <si>
    <t>LOC102150254</t>
  </si>
  <si>
    <t>DSTN</t>
  </si>
  <si>
    <t>GYS2</t>
  </si>
  <si>
    <t>LOC100054161</t>
  </si>
  <si>
    <t>KIAA0040</t>
  </si>
  <si>
    <t>TNC</t>
  </si>
  <si>
    <t>STT3A</t>
  </si>
  <si>
    <t>SLC10A6</t>
  </si>
  <si>
    <t>ETV1</t>
  </si>
  <si>
    <t>ETV6</t>
  </si>
  <si>
    <t>LOC102150381</t>
  </si>
  <si>
    <t>ARG2</t>
  </si>
  <si>
    <t>HMOX2</t>
  </si>
  <si>
    <t>TYR</t>
  </si>
  <si>
    <t>DHX57</t>
  </si>
  <si>
    <t>LOC100067563</t>
  </si>
  <si>
    <t>LOC111773830</t>
  </si>
  <si>
    <t>LOC111768235</t>
  </si>
  <si>
    <t>LOC111768986</t>
  </si>
  <si>
    <t>LOC102150677</t>
  </si>
  <si>
    <t>LOC111773943</t>
  </si>
  <si>
    <t>LOC111773129</t>
  </si>
  <si>
    <t>LOC111773946</t>
  </si>
  <si>
    <t>PIK3C2B</t>
  </si>
  <si>
    <t>CAVIN2</t>
  </si>
  <si>
    <t>LOC100050266</t>
  </si>
  <si>
    <t>MIR302C</t>
  </si>
  <si>
    <t>IDS</t>
  </si>
  <si>
    <t>CYB5R4</t>
  </si>
  <si>
    <t>GLIPR1L1</t>
  </si>
  <si>
    <t>IKZF4</t>
  </si>
  <si>
    <t>HOXA10</t>
  </si>
  <si>
    <t>NCAM1</t>
  </si>
  <si>
    <t>SMIM3</t>
  </si>
  <si>
    <t>KRT12</t>
  </si>
  <si>
    <t>ARMC2</t>
  </si>
  <si>
    <t>NPVF</t>
  </si>
  <si>
    <t>FASN</t>
  </si>
  <si>
    <t>DIS3L</t>
  </si>
  <si>
    <t>SPATS1</t>
  </si>
  <si>
    <t>LOC111774863</t>
  </si>
  <si>
    <t>SLC13A4</t>
  </si>
  <si>
    <t>LOC111775700</t>
  </si>
  <si>
    <t>SERPINF1</t>
  </si>
  <si>
    <t>LOC111773549</t>
  </si>
  <si>
    <t>TMEM209</t>
  </si>
  <si>
    <t>LOC111773545</t>
  </si>
  <si>
    <t>ALG5</t>
  </si>
  <si>
    <t>LOC102150922</t>
  </si>
  <si>
    <t>LOC111773540</t>
  </si>
  <si>
    <t>LOC102148025</t>
  </si>
  <si>
    <t>CEP152</t>
  </si>
  <si>
    <t>LOC111772545</t>
  </si>
  <si>
    <t>LOC106783030</t>
  </si>
  <si>
    <t>LOC111767845</t>
  </si>
  <si>
    <t>CCKAR</t>
  </si>
  <si>
    <t>SREBF2</t>
  </si>
  <si>
    <t>LOC100064846</t>
  </si>
  <si>
    <t>OXCT1</t>
  </si>
  <si>
    <t>SCHIP1</t>
  </si>
  <si>
    <t>ANKRD33B</t>
  </si>
  <si>
    <t>LOC100064848</t>
  </si>
  <si>
    <t>PALD1</t>
  </si>
  <si>
    <t>RAB39A</t>
  </si>
  <si>
    <t>CHGB</t>
  </si>
  <si>
    <t>HMGCS2</t>
  </si>
  <si>
    <t>NNAT</t>
  </si>
  <si>
    <t>ANKRD6</t>
  </si>
  <si>
    <t>GRAMD2A</t>
  </si>
  <si>
    <t>LOC100630823</t>
  </si>
  <si>
    <t>LOC111774469</t>
  </si>
  <si>
    <t>NRXN1</t>
  </si>
  <si>
    <t>LOC100068803</t>
  </si>
  <si>
    <t>DOK5</t>
  </si>
  <si>
    <t>DISP1</t>
  </si>
  <si>
    <t>LOC111769664</t>
  </si>
  <si>
    <t>LOC111769666</t>
  </si>
  <si>
    <t>ODF2L</t>
  </si>
  <si>
    <t>CUBN</t>
  </si>
  <si>
    <t>LOC102148803</t>
  </si>
  <si>
    <t>LOC102148804</t>
  </si>
  <si>
    <t>ORC1</t>
  </si>
  <si>
    <t>LUZP1</t>
  </si>
  <si>
    <t>ARMC8</t>
  </si>
  <si>
    <t>EQUCABV1R908</t>
  </si>
  <si>
    <t>PLAA</t>
  </si>
  <si>
    <t>EQUCABV1R903</t>
  </si>
  <si>
    <t>ARMC3</t>
  </si>
  <si>
    <t>EQUCABV1R901</t>
  </si>
  <si>
    <t>BBS9</t>
  </si>
  <si>
    <t>PLEKHG3</t>
  </si>
  <si>
    <t>PLEKHG1</t>
  </si>
  <si>
    <t>PLEKHG7</t>
  </si>
  <si>
    <t>SLC7A14</t>
  </si>
  <si>
    <t>SELP</t>
  </si>
  <si>
    <t>APPL2</t>
  </si>
  <si>
    <t>BBS7</t>
  </si>
  <si>
    <t>SLC7A13</t>
  </si>
  <si>
    <t>TSGA10</t>
  </si>
  <si>
    <t>SPATA8</t>
  </si>
  <si>
    <t>LOC102148248</t>
  </si>
  <si>
    <t>ZFP57</t>
  </si>
  <si>
    <t>LOC102148938</t>
  </si>
  <si>
    <t>AARD</t>
  </si>
  <si>
    <t>FOLR1</t>
  </si>
  <si>
    <t>EXPH5</t>
  </si>
  <si>
    <t>average of bingding affinity_horse</t>
  </si>
  <si>
    <t>average of bingding affinity_donkey</t>
  </si>
  <si>
    <t>average of bingding affinity_PH</t>
  </si>
  <si>
    <t>FGF8</t>
  </si>
  <si>
    <t>MAGOH</t>
  </si>
  <si>
    <t>PAX3</t>
  </si>
  <si>
    <t>SOX9</t>
  </si>
  <si>
    <t>KIT</t>
  </si>
  <si>
    <t>TCOF1</t>
  </si>
  <si>
    <t>RET</t>
  </si>
  <si>
    <t>CHD7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宋体"/>
      <charset val="134"/>
      <scheme val="minor"/>
    </font>
    <font>
      <b/>
      <sz val="11"/>
      <color rgb="FF000000"/>
      <name val="宋体"/>
      <charset val="134"/>
    </font>
    <font>
      <sz val="11"/>
      <color rgb="FF000000"/>
      <name val="宋体"/>
      <charset val="134"/>
    </font>
    <font>
      <sz val="12"/>
      <color theme="1"/>
      <name val="宋体"/>
      <charset val="134"/>
    </font>
    <font>
      <sz val="12"/>
      <color theme="1"/>
      <name val="宋体"/>
      <charset val="134"/>
      <scheme val="minor"/>
    </font>
    <font>
      <sz val="12"/>
      <color rgb="FF000000"/>
      <name val="宋体"/>
      <charset val="134"/>
    </font>
    <font>
      <b/>
      <sz val="11"/>
      <color theme="1"/>
      <name val="宋体"/>
      <charset val="134"/>
      <scheme val="minor"/>
    </font>
    <font>
      <b/>
      <sz val="11"/>
      <color rgb="FF000000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 style="thick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ck">
        <color auto="1"/>
      </top>
      <bottom style="hair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8" borderId="7" applyNumberFormat="0" applyFont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24" fillId="12" borderId="10" applyNumberFormat="0" applyAlignment="0" applyProtection="0">
      <alignment vertical="center"/>
    </xf>
    <xf numFmtId="0" fontId="25" fillId="12" borderId="6" applyNumberFormat="0" applyAlignment="0" applyProtection="0">
      <alignment vertical="center"/>
    </xf>
    <xf numFmtId="0" fontId="26" fillId="13" borderId="11" applyNumberFormat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27" fillId="0" borderId="12" applyNumberFormat="0" applyFill="0" applyAlignment="0" applyProtection="0">
      <alignment vertical="center"/>
    </xf>
    <xf numFmtId="0" fontId="28" fillId="0" borderId="13" applyNumberFormat="0" applyFill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5" fillId="33" borderId="0" applyNumberFormat="0" applyBorder="0" applyAlignment="0" applyProtection="0">
      <alignment vertical="center"/>
    </xf>
  </cellStyleXfs>
  <cellXfs count="50">
    <xf numFmtId="0" fontId="0" fillId="0" borderId="0" xfId="0"/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vertic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 wrapText="1"/>
    </xf>
    <xf numFmtId="0" fontId="6" fillId="0" borderId="2" xfId="0" applyFont="1" applyBorder="1"/>
    <xf numFmtId="0" fontId="7" fillId="2" borderId="1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16" fontId="0" fillId="0" borderId="0" xfId="0" applyNumberFormat="1"/>
    <xf numFmtId="0" fontId="6" fillId="0" borderId="3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7" fillId="2" borderId="4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0" fillId="0" borderId="2" xfId="0" applyFont="1" applyBorder="1"/>
    <xf numFmtId="0" fontId="0" fillId="0" borderId="2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wrapText="1"/>
    </xf>
    <xf numFmtId="0" fontId="0" fillId="0" borderId="1" xfId="0" applyFont="1" applyBorder="1" applyAlignment="1">
      <alignment horizontal="left" wrapText="1"/>
    </xf>
    <xf numFmtId="0" fontId="0" fillId="0" borderId="2" xfId="0" applyFont="1" applyBorder="1" applyAlignment="1">
      <alignment horizontal="left" wrapText="1"/>
    </xf>
    <xf numFmtId="0" fontId="0" fillId="0" borderId="2" xfId="0" applyFont="1" applyBorder="1" applyAlignment="1">
      <alignment wrapText="1"/>
    </xf>
    <xf numFmtId="0" fontId="7" fillId="2" borderId="1" xfId="0" applyFont="1" applyFill="1" applyBorder="1" applyAlignment="1">
      <alignment horizontal="left" vertical="center" wrapText="1"/>
    </xf>
    <xf numFmtId="0" fontId="7" fillId="2" borderId="2" xfId="0" applyFont="1" applyFill="1" applyBorder="1" applyAlignment="1">
      <alignment horizontal="left" vertical="center" wrapText="1"/>
    </xf>
    <xf numFmtId="0" fontId="8" fillId="2" borderId="1" xfId="0" applyFont="1" applyFill="1" applyBorder="1" applyAlignment="1">
      <alignment horizontal="left" vertical="center" wrapText="1"/>
    </xf>
    <xf numFmtId="0" fontId="8" fillId="2" borderId="2" xfId="0" applyFont="1" applyFill="1" applyBorder="1" applyAlignment="1">
      <alignment horizontal="left" vertical="center" wrapText="1"/>
    </xf>
    <xf numFmtId="0" fontId="10" fillId="2" borderId="1" xfId="0" applyFont="1" applyFill="1" applyBorder="1" applyAlignment="1">
      <alignment horizontal="left" vertical="center" wrapText="1"/>
    </xf>
    <xf numFmtId="0" fontId="10" fillId="2" borderId="2" xfId="0" applyFont="1" applyFill="1" applyBorder="1" applyAlignment="1">
      <alignment horizontal="left" vertical="center" wrapText="1"/>
    </xf>
    <xf numFmtId="0" fontId="0" fillId="0" borderId="1" xfId="0" applyFont="1" applyBorder="1"/>
    <xf numFmtId="0" fontId="0" fillId="0" borderId="2" xfId="0" applyFont="1" applyBorder="1" applyAlignment="1">
      <alignment horizontal="left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left" vertical="center" wrapText="1"/>
    </xf>
    <xf numFmtId="0" fontId="11" fillId="0" borderId="0" xfId="0" applyFont="1" applyFill="1"/>
    <xf numFmtId="0" fontId="11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externalLink" Target="externalLinks/externalLink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/>
              <a:t>H&gt;D&gt;P</a:t>
            </a:r>
            <a:endParaRPr lang="zh-CN" altLang="en-US" b="1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H&gt;D&gt;P'!$A$2</c:f>
              <c:strCache>
                <c:ptCount val="1"/>
                <c:pt idx="0">
                  <c:v>average of bingding affinity_hor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Lbls>
            <c:delete val="1"/>
          </c:dLbls>
          <c:cat>
            <c:strRef>
              <c:f>'[1]H&gt;D&gt;P'!$B$1:$EK$1</c:f>
              <c:strCache>
                <c:ptCount val="140"/>
                <c:pt idx="0">
                  <c:v>LOC111768559</c:v>
                </c:pt>
                <c:pt idx="1">
                  <c:v>LOC111772791</c:v>
                </c:pt>
                <c:pt idx="2">
                  <c:v>LOC111775262</c:v>
                </c:pt>
                <c:pt idx="3">
                  <c:v>LOC111771280</c:v>
                </c:pt>
                <c:pt idx="4">
                  <c:v>LOC102148103</c:v>
                </c:pt>
                <c:pt idx="5">
                  <c:v>LOC102149272</c:v>
                </c:pt>
                <c:pt idx="6">
                  <c:v>LOC111770621</c:v>
                </c:pt>
                <c:pt idx="7">
                  <c:v>LOC111774739</c:v>
                </c:pt>
                <c:pt idx="8">
                  <c:v>LOC102149024</c:v>
                </c:pt>
                <c:pt idx="9">
                  <c:v>LOC111774472</c:v>
                </c:pt>
                <c:pt idx="10">
                  <c:v>LOC111773524</c:v>
                </c:pt>
                <c:pt idx="11">
                  <c:v>LOC111770623</c:v>
                </c:pt>
                <c:pt idx="12">
                  <c:v>LOC111772753</c:v>
                </c:pt>
                <c:pt idx="13">
                  <c:v>LOC106782228</c:v>
                </c:pt>
                <c:pt idx="14">
                  <c:v>LOC106783331</c:v>
                </c:pt>
                <c:pt idx="15">
                  <c:v>LOC111769319</c:v>
                </c:pt>
                <c:pt idx="16">
                  <c:v>LOC111773508</c:v>
                </c:pt>
                <c:pt idx="17">
                  <c:v>LOC111769314</c:v>
                </c:pt>
                <c:pt idx="18">
                  <c:v>LOC111776206</c:v>
                </c:pt>
                <c:pt idx="19">
                  <c:v>LOC111773219</c:v>
                </c:pt>
                <c:pt idx="20">
                  <c:v>LOC102148148</c:v>
                </c:pt>
                <c:pt idx="21">
                  <c:v>LOC111772424</c:v>
                </c:pt>
                <c:pt idx="22">
                  <c:v>LOC111773156</c:v>
                </c:pt>
                <c:pt idx="23">
                  <c:v>LOC111773854</c:v>
                </c:pt>
                <c:pt idx="24">
                  <c:v>LOC100071217</c:v>
                </c:pt>
                <c:pt idx="25">
                  <c:v>LOC106782263</c:v>
                </c:pt>
                <c:pt idx="26">
                  <c:v>LOC106782349</c:v>
                </c:pt>
                <c:pt idx="27">
                  <c:v>LOC111769236</c:v>
                </c:pt>
                <c:pt idx="28">
                  <c:v>LOC102148033</c:v>
                </c:pt>
                <c:pt idx="29">
                  <c:v>LOC102148639</c:v>
                </c:pt>
                <c:pt idx="30">
                  <c:v>LOC111768316</c:v>
                </c:pt>
                <c:pt idx="31">
                  <c:v>LOC111767577</c:v>
                </c:pt>
                <c:pt idx="32">
                  <c:v>LOC111774927</c:v>
                </c:pt>
                <c:pt idx="33">
                  <c:v>LOC102151012</c:v>
                </c:pt>
                <c:pt idx="34">
                  <c:v>LOC111775299</c:v>
                </c:pt>
                <c:pt idx="35">
                  <c:v>LOC111775982</c:v>
                </c:pt>
                <c:pt idx="36">
                  <c:v>LOC102148368</c:v>
                </c:pt>
                <c:pt idx="37">
                  <c:v>LOC111775727</c:v>
                </c:pt>
                <c:pt idx="38">
                  <c:v>LOC111768144</c:v>
                </c:pt>
                <c:pt idx="39">
                  <c:v>LOC106781130</c:v>
                </c:pt>
                <c:pt idx="40">
                  <c:v>LOC111775741</c:v>
                </c:pt>
                <c:pt idx="41">
                  <c:v>LOC106783218</c:v>
                </c:pt>
                <c:pt idx="42">
                  <c:v>LOC111769960</c:v>
                </c:pt>
                <c:pt idx="43">
                  <c:v>LOC111774630</c:v>
                </c:pt>
                <c:pt idx="44">
                  <c:v>LOC111770465</c:v>
                </c:pt>
                <c:pt idx="45">
                  <c:v>LOC106782775</c:v>
                </c:pt>
                <c:pt idx="46">
                  <c:v>LOC111768180</c:v>
                </c:pt>
                <c:pt idx="47">
                  <c:v>LOC102149374</c:v>
                </c:pt>
                <c:pt idx="48">
                  <c:v>LOC111767913</c:v>
                </c:pt>
                <c:pt idx="49">
                  <c:v>LOC106782630</c:v>
                </c:pt>
                <c:pt idx="50">
                  <c:v>LOC111769091</c:v>
                </c:pt>
                <c:pt idx="51">
                  <c:v>LOC111773593</c:v>
                </c:pt>
                <c:pt idx="52">
                  <c:v>LOC111774658</c:v>
                </c:pt>
                <c:pt idx="53">
                  <c:v>LOC102150115</c:v>
                </c:pt>
                <c:pt idx="54">
                  <c:v>LOC106782175</c:v>
                </c:pt>
                <c:pt idx="55">
                  <c:v>LOC102147728</c:v>
                </c:pt>
                <c:pt idx="56">
                  <c:v>LOC111770014</c:v>
                </c:pt>
                <c:pt idx="57">
                  <c:v>LOC111770712</c:v>
                </c:pt>
                <c:pt idx="58">
                  <c:v>LOC106783454</c:v>
                </c:pt>
                <c:pt idx="59">
                  <c:v>LOC111770357</c:v>
                </c:pt>
                <c:pt idx="60">
                  <c:v>LOC111770714</c:v>
                </c:pt>
                <c:pt idx="61">
                  <c:v>LOC111775590</c:v>
                </c:pt>
                <c:pt idx="62">
                  <c:v>LOC111769770</c:v>
                </c:pt>
                <c:pt idx="63">
                  <c:v>LOC102149361</c:v>
                </c:pt>
                <c:pt idx="64">
                  <c:v>LOC106782400</c:v>
                </c:pt>
                <c:pt idx="65">
                  <c:v>LOC111773847</c:v>
                </c:pt>
                <c:pt idx="66">
                  <c:v>LOC111775646</c:v>
                </c:pt>
                <c:pt idx="67">
                  <c:v>LOC111775775</c:v>
                </c:pt>
                <c:pt idx="68">
                  <c:v>LOC111774973</c:v>
                </c:pt>
                <c:pt idx="69">
                  <c:v>LOC111773583</c:v>
                </c:pt>
                <c:pt idx="70">
                  <c:v>LOC111772988</c:v>
                </c:pt>
                <c:pt idx="71">
                  <c:v>LOC111775019</c:v>
                </c:pt>
                <c:pt idx="72">
                  <c:v>LOC111768021</c:v>
                </c:pt>
                <c:pt idx="73">
                  <c:v>LOC111771408</c:v>
                </c:pt>
                <c:pt idx="74">
                  <c:v>LOC111774972</c:v>
                </c:pt>
                <c:pt idx="75">
                  <c:v>LOC111770798</c:v>
                </c:pt>
                <c:pt idx="76">
                  <c:v>LOC106782227</c:v>
                </c:pt>
                <c:pt idx="77">
                  <c:v>LOC106782643</c:v>
                </c:pt>
                <c:pt idx="78">
                  <c:v>LOC111769172</c:v>
                </c:pt>
                <c:pt idx="79">
                  <c:v>LOC111769278</c:v>
                </c:pt>
                <c:pt idx="80">
                  <c:v>LOC111775493</c:v>
                </c:pt>
                <c:pt idx="81">
                  <c:v>LOC106782189</c:v>
                </c:pt>
                <c:pt idx="82">
                  <c:v>LOC111772599</c:v>
                </c:pt>
                <c:pt idx="83">
                  <c:v>LOC111774636</c:v>
                </c:pt>
                <c:pt idx="84">
                  <c:v>LOC111770896</c:v>
                </c:pt>
                <c:pt idx="85">
                  <c:v>LOC102150437</c:v>
                </c:pt>
                <c:pt idx="86">
                  <c:v>LOC111775212</c:v>
                </c:pt>
                <c:pt idx="87">
                  <c:v>LOC111772734</c:v>
                </c:pt>
                <c:pt idx="88">
                  <c:v>LOC111775616</c:v>
                </c:pt>
                <c:pt idx="89">
                  <c:v>LOC102148872</c:v>
                </c:pt>
                <c:pt idx="90">
                  <c:v>LOC111774281</c:v>
                </c:pt>
                <c:pt idx="91">
                  <c:v>LOC111768911</c:v>
                </c:pt>
                <c:pt idx="92">
                  <c:v>LOC106783446</c:v>
                </c:pt>
                <c:pt idx="93">
                  <c:v>LOC111768160</c:v>
                </c:pt>
                <c:pt idx="94">
                  <c:v>LOC111771429</c:v>
                </c:pt>
                <c:pt idx="95">
                  <c:v>LOC106782187</c:v>
                </c:pt>
                <c:pt idx="96">
                  <c:v>LOC111773547</c:v>
                </c:pt>
                <c:pt idx="97">
                  <c:v>LOC102148155</c:v>
                </c:pt>
                <c:pt idx="98">
                  <c:v>LOC111768407</c:v>
                </c:pt>
                <c:pt idx="99">
                  <c:v>LOC111775186</c:v>
                </c:pt>
                <c:pt idx="100">
                  <c:v>LOC111775283</c:v>
                </c:pt>
                <c:pt idx="101">
                  <c:v>LOC102150970</c:v>
                </c:pt>
                <c:pt idx="102">
                  <c:v>LOC111773477</c:v>
                </c:pt>
                <c:pt idx="103">
                  <c:v>LOC102151026</c:v>
                </c:pt>
                <c:pt idx="104">
                  <c:v>LOC111767851</c:v>
                </c:pt>
                <c:pt idx="105">
                  <c:v>LOC111769959</c:v>
                </c:pt>
                <c:pt idx="106">
                  <c:v>LOC102148660</c:v>
                </c:pt>
                <c:pt idx="107">
                  <c:v>LOC111776026</c:v>
                </c:pt>
                <c:pt idx="108">
                  <c:v>LOC111775983</c:v>
                </c:pt>
                <c:pt idx="109">
                  <c:v>LOC111767928</c:v>
                </c:pt>
                <c:pt idx="110">
                  <c:v>LOC111770433</c:v>
                </c:pt>
                <c:pt idx="111">
                  <c:v>LOC102149128</c:v>
                </c:pt>
                <c:pt idx="112">
                  <c:v>LOC111773589</c:v>
                </c:pt>
                <c:pt idx="113">
                  <c:v>LOC111768123</c:v>
                </c:pt>
                <c:pt idx="114">
                  <c:v>LOC106783324</c:v>
                </c:pt>
                <c:pt idx="115">
                  <c:v>LOC111773470</c:v>
                </c:pt>
                <c:pt idx="116">
                  <c:v>LOC102147921</c:v>
                </c:pt>
                <c:pt idx="117">
                  <c:v>LOC111775712</c:v>
                </c:pt>
                <c:pt idx="118">
                  <c:v>LOC111774467</c:v>
                </c:pt>
                <c:pt idx="119">
                  <c:v>LOC111770690</c:v>
                </c:pt>
                <c:pt idx="120">
                  <c:v>LOC106781670</c:v>
                </c:pt>
                <c:pt idx="121">
                  <c:v>LOC106782740</c:v>
                </c:pt>
                <c:pt idx="122">
                  <c:v>LOC111768886</c:v>
                </c:pt>
                <c:pt idx="123">
                  <c:v>LOC111771615</c:v>
                </c:pt>
                <c:pt idx="124">
                  <c:v>LOC111770993</c:v>
                </c:pt>
                <c:pt idx="125">
                  <c:v>LOC111773557</c:v>
                </c:pt>
                <c:pt idx="126">
                  <c:v>LOC102149587</c:v>
                </c:pt>
                <c:pt idx="127">
                  <c:v>LOC111768409</c:v>
                </c:pt>
                <c:pt idx="128">
                  <c:v>LOC111773828</c:v>
                </c:pt>
                <c:pt idx="129">
                  <c:v>LOC111775716</c:v>
                </c:pt>
                <c:pt idx="130">
                  <c:v>LOC111774328</c:v>
                </c:pt>
                <c:pt idx="131">
                  <c:v>LOC102148005</c:v>
                </c:pt>
                <c:pt idx="132">
                  <c:v>LOC111772823</c:v>
                </c:pt>
                <c:pt idx="133">
                  <c:v>LOC111769571</c:v>
                </c:pt>
                <c:pt idx="134">
                  <c:v>LOC111768770</c:v>
                </c:pt>
                <c:pt idx="135">
                  <c:v>LOC111772591</c:v>
                </c:pt>
                <c:pt idx="136">
                  <c:v>LOC111770326</c:v>
                </c:pt>
                <c:pt idx="137">
                  <c:v>LOC106783274</c:v>
                </c:pt>
                <c:pt idx="138">
                  <c:v>LOC111771493</c:v>
                </c:pt>
                <c:pt idx="139">
                  <c:v>LOC111770755</c:v>
                </c:pt>
              </c:strCache>
            </c:strRef>
          </c:cat>
          <c:val>
            <c:numRef>
              <c:f>'[1]H&gt;D&gt;P'!$B$2:$EK$2</c:f>
              <c:numCache>
                <c:formatCode>General</c:formatCode>
                <c:ptCount val="140"/>
                <c:pt idx="0">
                  <c:v>197</c:v>
                </c:pt>
                <c:pt idx="1">
                  <c:v>193</c:v>
                </c:pt>
                <c:pt idx="2">
                  <c:v>191</c:v>
                </c:pt>
                <c:pt idx="3">
                  <c:v>176</c:v>
                </c:pt>
                <c:pt idx="4">
                  <c:v>158</c:v>
                </c:pt>
                <c:pt idx="5">
                  <c:v>158</c:v>
                </c:pt>
                <c:pt idx="6">
                  <c:v>154</c:v>
                </c:pt>
                <c:pt idx="7">
                  <c:v>151</c:v>
                </c:pt>
                <c:pt idx="8">
                  <c:v>149</c:v>
                </c:pt>
                <c:pt idx="9">
                  <c:v>146</c:v>
                </c:pt>
                <c:pt idx="10">
                  <c:v>146</c:v>
                </c:pt>
                <c:pt idx="11">
                  <c:v>146</c:v>
                </c:pt>
                <c:pt idx="12">
                  <c:v>145</c:v>
                </c:pt>
                <c:pt idx="13">
                  <c:v>145</c:v>
                </c:pt>
                <c:pt idx="14">
                  <c:v>144</c:v>
                </c:pt>
                <c:pt idx="15">
                  <c:v>143</c:v>
                </c:pt>
                <c:pt idx="16">
                  <c:v>142</c:v>
                </c:pt>
                <c:pt idx="17">
                  <c:v>140</c:v>
                </c:pt>
                <c:pt idx="18">
                  <c:v>139</c:v>
                </c:pt>
                <c:pt idx="19">
                  <c:v>138</c:v>
                </c:pt>
                <c:pt idx="20">
                  <c:v>137</c:v>
                </c:pt>
                <c:pt idx="21">
                  <c:v>136</c:v>
                </c:pt>
                <c:pt idx="22">
                  <c:v>135</c:v>
                </c:pt>
                <c:pt idx="23">
                  <c:v>135</c:v>
                </c:pt>
                <c:pt idx="24">
                  <c:v>135</c:v>
                </c:pt>
                <c:pt idx="25">
                  <c:v>134</c:v>
                </c:pt>
                <c:pt idx="26">
                  <c:v>134</c:v>
                </c:pt>
                <c:pt idx="27">
                  <c:v>134</c:v>
                </c:pt>
                <c:pt idx="28">
                  <c:v>134</c:v>
                </c:pt>
                <c:pt idx="29">
                  <c:v>134</c:v>
                </c:pt>
                <c:pt idx="30">
                  <c:v>134</c:v>
                </c:pt>
                <c:pt idx="31">
                  <c:v>133</c:v>
                </c:pt>
                <c:pt idx="32">
                  <c:v>132</c:v>
                </c:pt>
                <c:pt idx="33">
                  <c:v>132</c:v>
                </c:pt>
                <c:pt idx="34">
                  <c:v>130</c:v>
                </c:pt>
                <c:pt idx="35">
                  <c:v>130</c:v>
                </c:pt>
                <c:pt idx="36">
                  <c:v>129</c:v>
                </c:pt>
                <c:pt idx="37">
                  <c:v>129</c:v>
                </c:pt>
                <c:pt idx="38">
                  <c:v>129</c:v>
                </c:pt>
                <c:pt idx="39">
                  <c:v>128</c:v>
                </c:pt>
                <c:pt idx="40">
                  <c:v>127</c:v>
                </c:pt>
                <c:pt idx="41">
                  <c:v>127</c:v>
                </c:pt>
                <c:pt idx="42">
                  <c:v>126</c:v>
                </c:pt>
                <c:pt idx="43">
                  <c:v>126</c:v>
                </c:pt>
                <c:pt idx="44">
                  <c:v>124</c:v>
                </c:pt>
                <c:pt idx="45">
                  <c:v>124</c:v>
                </c:pt>
                <c:pt idx="46">
                  <c:v>124</c:v>
                </c:pt>
                <c:pt idx="47">
                  <c:v>124</c:v>
                </c:pt>
                <c:pt idx="48">
                  <c:v>123</c:v>
                </c:pt>
                <c:pt idx="49">
                  <c:v>121</c:v>
                </c:pt>
                <c:pt idx="50">
                  <c:v>121</c:v>
                </c:pt>
                <c:pt idx="51">
                  <c:v>121</c:v>
                </c:pt>
                <c:pt idx="52">
                  <c:v>121</c:v>
                </c:pt>
                <c:pt idx="53">
                  <c:v>121</c:v>
                </c:pt>
                <c:pt idx="54">
                  <c:v>121</c:v>
                </c:pt>
                <c:pt idx="55">
                  <c:v>120</c:v>
                </c:pt>
                <c:pt idx="56">
                  <c:v>120</c:v>
                </c:pt>
                <c:pt idx="57">
                  <c:v>119</c:v>
                </c:pt>
                <c:pt idx="58">
                  <c:v>119</c:v>
                </c:pt>
                <c:pt idx="59">
                  <c:v>119</c:v>
                </c:pt>
                <c:pt idx="60">
                  <c:v>119</c:v>
                </c:pt>
                <c:pt idx="61">
                  <c:v>119</c:v>
                </c:pt>
                <c:pt idx="62">
                  <c:v>118</c:v>
                </c:pt>
                <c:pt idx="63">
                  <c:v>118</c:v>
                </c:pt>
                <c:pt idx="64">
                  <c:v>118</c:v>
                </c:pt>
                <c:pt idx="65">
                  <c:v>117</c:v>
                </c:pt>
                <c:pt idx="66">
                  <c:v>117</c:v>
                </c:pt>
                <c:pt idx="67">
                  <c:v>117</c:v>
                </c:pt>
                <c:pt idx="68">
                  <c:v>116</c:v>
                </c:pt>
                <c:pt idx="69">
                  <c:v>116</c:v>
                </c:pt>
                <c:pt idx="70">
                  <c:v>114</c:v>
                </c:pt>
                <c:pt idx="71">
                  <c:v>114</c:v>
                </c:pt>
                <c:pt idx="72">
                  <c:v>114</c:v>
                </c:pt>
                <c:pt idx="73">
                  <c:v>113</c:v>
                </c:pt>
                <c:pt idx="74">
                  <c:v>113</c:v>
                </c:pt>
                <c:pt idx="75">
                  <c:v>111</c:v>
                </c:pt>
                <c:pt idx="76">
                  <c:v>111</c:v>
                </c:pt>
                <c:pt idx="77">
                  <c:v>107</c:v>
                </c:pt>
                <c:pt idx="78">
                  <c:v>107</c:v>
                </c:pt>
                <c:pt idx="79">
                  <c:v>107</c:v>
                </c:pt>
                <c:pt idx="80">
                  <c:v>107</c:v>
                </c:pt>
                <c:pt idx="81">
                  <c:v>106</c:v>
                </c:pt>
                <c:pt idx="82">
                  <c:v>106</c:v>
                </c:pt>
                <c:pt idx="83">
                  <c:v>105</c:v>
                </c:pt>
                <c:pt idx="84">
                  <c:v>103</c:v>
                </c:pt>
                <c:pt idx="85">
                  <c:v>102</c:v>
                </c:pt>
                <c:pt idx="86">
                  <c:v>101</c:v>
                </c:pt>
                <c:pt idx="87">
                  <c:v>100</c:v>
                </c:pt>
                <c:pt idx="88">
                  <c:v>100</c:v>
                </c:pt>
                <c:pt idx="89">
                  <c:v>100</c:v>
                </c:pt>
                <c:pt idx="90">
                  <c:v>99</c:v>
                </c:pt>
                <c:pt idx="91">
                  <c:v>98</c:v>
                </c:pt>
                <c:pt idx="92">
                  <c:v>98</c:v>
                </c:pt>
                <c:pt idx="93">
                  <c:v>97</c:v>
                </c:pt>
                <c:pt idx="94">
                  <c:v>97</c:v>
                </c:pt>
                <c:pt idx="95">
                  <c:v>96</c:v>
                </c:pt>
                <c:pt idx="96">
                  <c:v>96</c:v>
                </c:pt>
                <c:pt idx="97">
                  <c:v>96</c:v>
                </c:pt>
                <c:pt idx="98">
                  <c:v>95</c:v>
                </c:pt>
                <c:pt idx="99">
                  <c:v>94</c:v>
                </c:pt>
                <c:pt idx="100">
                  <c:v>94</c:v>
                </c:pt>
                <c:pt idx="101">
                  <c:v>94</c:v>
                </c:pt>
                <c:pt idx="102">
                  <c:v>94</c:v>
                </c:pt>
                <c:pt idx="103">
                  <c:v>93</c:v>
                </c:pt>
                <c:pt idx="104">
                  <c:v>93</c:v>
                </c:pt>
                <c:pt idx="105">
                  <c:v>93</c:v>
                </c:pt>
                <c:pt idx="106">
                  <c:v>93</c:v>
                </c:pt>
                <c:pt idx="107">
                  <c:v>93</c:v>
                </c:pt>
                <c:pt idx="108">
                  <c:v>93</c:v>
                </c:pt>
                <c:pt idx="109">
                  <c:v>93</c:v>
                </c:pt>
                <c:pt idx="110">
                  <c:v>92</c:v>
                </c:pt>
                <c:pt idx="111">
                  <c:v>92</c:v>
                </c:pt>
                <c:pt idx="112">
                  <c:v>92</c:v>
                </c:pt>
                <c:pt idx="113">
                  <c:v>91</c:v>
                </c:pt>
                <c:pt idx="114">
                  <c:v>91</c:v>
                </c:pt>
                <c:pt idx="115">
                  <c:v>91</c:v>
                </c:pt>
                <c:pt idx="116">
                  <c:v>91</c:v>
                </c:pt>
                <c:pt idx="117">
                  <c:v>91</c:v>
                </c:pt>
                <c:pt idx="118">
                  <c:v>90</c:v>
                </c:pt>
                <c:pt idx="119">
                  <c:v>90</c:v>
                </c:pt>
                <c:pt idx="120">
                  <c:v>90</c:v>
                </c:pt>
                <c:pt idx="121">
                  <c:v>90</c:v>
                </c:pt>
                <c:pt idx="122">
                  <c:v>89</c:v>
                </c:pt>
                <c:pt idx="123">
                  <c:v>89</c:v>
                </c:pt>
                <c:pt idx="124">
                  <c:v>89</c:v>
                </c:pt>
                <c:pt idx="125">
                  <c:v>88</c:v>
                </c:pt>
                <c:pt idx="126">
                  <c:v>88</c:v>
                </c:pt>
                <c:pt idx="127">
                  <c:v>87</c:v>
                </c:pt>
                <c:pt idx="128">
                  <c:v>86</c:v>
                </c:pt>
                <c:pt idx="129">
                  <c:v>86</c:v>
                </c:pt>
                <c:pt idx="130">
                  <c:v>85</c:v>
                </c:pt>
                <c:pt idx="131">
                  <c:v>85</c:v>
                </c:pt>
                <c:pt idx="132">
                  <c:v>85</c:v>
                </c:pt>
                <c:pt idx="133">
                  <c:v>85</c:v>
                </c:pt>
                <c:pt idx="134">
                  <c:v>84</c:v>
                </c:pt>
                <c:pt idx="135">
                  <c:v>83</c:v>
                </c:pt>
                <c:pt idx="136">
                  <c:v>83</c:v>
                </c:pt>
                <c:pt idx="137">
                  <c:v>80</c:v>
                </c:pt>
                <c:pt idx="138">
                  <c:v>79</c:v>
                </c:pt>
                <c:pt idx="139">
                  <c:v>78</c:v>
                </c:pt>
              </c:numCache>
            </c:numRef>
          </c:val>
        </c:ser>
        <c:ser>
          <c:idx val="1"/>
          <c:order val="1"/>
          <c:tx>
            <c:strRef>
              <c:f>'[1]H&gt;D&gt;P'!$A$3</c:f>
              <c:strCache>
                <c:ptCount val="1"/>
                <c:pt idx="0">
                  <c:v>average of bingding affinity_donke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dLbls>
            <c:delete val="1"/>
          </c:dLbls>
          <c:cat>
            <c:strRef>
              <c:f>'[1]H&gt;D&gt;P'!$B$1:$EK$1</c:f>
              <c:strCache>
                <c:ptCount val="140"/>
                <c:pt idx="0">
                  <c:v>LOC111768559</c:v>
                </c:pt>
                <c:pt idx="1">
                  <c:v>LOC111772791</c:v>
                </c:pt>
                <c:pt idx="2">
                  <c:v>LOC111775262</c:v>
                </c:pt>
                <c:pt idx="3">
                  <c:v>LOC111771280</c:v>
                </c:pt>
                <c:pt idx="4">
                  <c:v>LOC102148103</c:v>
                </c:pt>
                <c:pt idx="5">
                  <c:v>LOC102149272</c:v>
                </c:pt>
                <c:pt idx="6">
                  <c:v>LOC111770621</c:v>
                </c:pt>
                <c:pt idx="7">
                  <c:v>LOC111774739</c:v>
                </c:pt>
                <c:pt idx="8">
                  <c:v>LOC102149024</c:v>
                </c:pt>
                <c:pt idx="9">
                  <c:v>LOC111774472</c:v>
                </c:pt>
                <c:pt idx="10">
                  <c:v>LOC111773524</c:v>
                </c:pt>
                <c:pt idx="11">
                  <c:v>LOC111770623</c:v>
                </c:pt>
                <c:pt idx="12">
                  <c:v>LOC111772753</c:v>
                </c:pt>
                <c:pt idx="13">
                  <c:v>LOC106782228</c:v>
                </c:pt>
                <c:pt idx="14">
                  <c:v>LOC106783331</c:v>
                </c:pt>
                <c:pt idx="15">
                  <c:v>LOC111769319</c:v>
                </c:pt>
                <c:pt idx="16">
                  <c:v>LOC111773508</c:v>
                </c:pt>
                <c:pt idx="17">
                  <c:v>LOC111769314</c:v>
                </c:pt>
                <c:pt idx="18">
                  <c:v>LOC111776206</c:v>
                </c:pt>
                <c:pt idx="19">
                  <c:v>LOC111773219</c:v>
                </c:pt>
                <c:pt idx="20">
                  <c:v>LOC102148148</c:v>
                </c:pt>
                <c:pt idx="21">
                  <c:v>LOC111772424</c:v>
                </c:pt>
                <c:pt idx="22">
                  <c:v>LOC111773156</c:v>
                </c:pt>
                <c:pt idx="23">
                  <c:v>LOC111773854</c:v>
                </c:pt>
                <c:pt idx="24">
                  <c:v>LOC100071217</c:v>
                </c:pt>
                <c:pt idx="25">
                  <c:v>LOC106782263</c:v>
                </c:pt>
                <c:pt idx="26">
                  <c:v>LOC106782349</c:v>
                </c:pt>
                <c:pt idx="27">
                  <c:v>LOC111769236</c:v>
                </c:pt>
                <c:pt idx="28">
                  <c:v>LOC102148033</c:v>
                </c:pt>
                <c:pt idx="29">
                  <c:v>LOC102148639</c:v>
                </c:pt>
                <c:pt idx="30">
                  <c:v>LOC111768316</c:v>
                </c:pt>
                <c:pt idx="31">
                  <c:v>LOC111767577</c:v>
                </c:pt>
                <c:pt idx="32">
                  <c:v>LOC111774927</c:v>
                </c:pt>
                <c:pt idx="33">
                  <c:v>LOC102151012</c:v>
                </c:pt>
                <c:pt idx="34">
                  <c:v>LOC111775299</c:v>
                </c:pt>
                <c:pt idx="35">
                  <c:v>LOC111775982</c:v>
                </c:pt>
                <c:pt idx="36">
                  <c:v>LOC102148368</c:v>
                </c:pt>
                <c:pt idx="37">
                  <c:v>LOC111775727</c:v>
                </c:pt>
                <c:pt idx="38">
                  <c:v>LOC111768144</c:v>
                </c:pt>
                <c:pt idx="39">
                  <c:v>LOC106781130</c:v>
                </c:pt>
                <c:pt idx="40">
                  <c:v>LOC111775741</c:v>
                </c:pt>
                <c:pt idx="41">
                  <c:v>LOC106783218</c:v>
                </c:pt>
                <c:pt idx="42">
                  <c:v>LOC111769960</c:v>
                </c:pt>
                <c:pt idx="43">
                  <c:v>LOC111774630</c:v>
                </c:pt>
                <c:pt idx="44">
                  <c:v>LOC111770465</c:v>
                </c:pt>
                <c:pt idx="45">
                  <c:v>LOC106782775</c:v>
                </c:pt>
                <c:pt idx="46">
                  <c:v>LOC111768180</c:v>
                </c:pt>
                <c:pt idx="47">
                  <c:v>LOC102149374</c:v>
                </c:pt>
                <c:pt idx="48">
                  <c:v>LOC111767913</c:v>
                </c:pt>
                <c:pt idx="49">
                  <c:v>LOC106782630</c:v>
                </c:pt>
                <c:pt idx="50">
                  <c:v>LOC111769091</c:v>
                </c:pt>
                <c:pt idx="51">
                  <c:v>LOC111773593</c:v>
                </c:pt>
                <c:pt idx="52">
                  <c:v>LOC111774658</c:v>
                </c:pt>
                <c:pt idx="53">
                  <c:v>LOC102150115</c:v>
                </c:pt>
                <c:pt idx="54">
                  <c:v>LOC106782175</c:v>
                </c:pt>
                <c:pt idx="55">
                  <c:v>LOC102147728</c:v>
                </c:pt>
                <c:pt idx="56">
                  <c:v>LOC111770014</c:v>
                </c:pt>
                <c:pt idx="57">
                  <c:v>LOC111770712</c:v>
                </c:pt>
                <c:pt idx="58">
                  <c:v>LOC106783454</c:v>
                </c:pt>
                <c:pt idx="59">
                  <c:v>LOC111770357</c:v>
                </c:pt>
                <c:pt idx="60">
                  <c:v>LOC111770714</c:v>
                </c:pt>
                <c:pt idx="61">
                  <c:v>LOC111775590</c:v>
                </c:pt>
                <c:pt idx="62">
                  <c:v>LOC111769770</c:v>
                </c:pt>
                <c:pt idx="63">
                  <c:v>LOC102149361</c:v>
                </c:pt>
                <c:pt idx="64">
                  <c:v>LOC106782400</c:v>
                </c:pt>
                <c:pt idx="65">
                  <c:v>LOC111773847</c:v>
                </c:pt>
                <c:pt idx="66">
                  <c:v>LOC111775646</c:v>
                </c:pt>
                <c:pt idx="67">
                  <c:v>LOC111775775</c:v>
                </c:pt>
                <c:pt idx="68">
                  <c:v>LOC111774973</c:v>
                </c:pt>
                <c:pt idx="69">
                  <c:v>LOC111773583</c:v>
                </c:pt>
                <c:pt idx="70">
                  <c:v>LOC111772988</c:v>
                </c:pt>
                <c:pt idx="71">
                  <c:v>LOC111775019</c:v>
                </c:pt>
                <c:pt idx="72">
                  <c:v>LOC111768021</c:v>
                </c:pt>
                <c:pt idx="73">
                  <c:v>LOC111771408</c:v>
                </c:pt>
                <c:pt idx="74">
                  <c:v>LOC111774972</c:v>
                </c:pt>
                <c:pt idx="75">
                  <c:v>LOC111770798</c:v>
                </c:pt>
                <c:pt idx="76">
                  <c:v>LOC106782227</c:v>
                </c:pt>
                <c:pt idx="77">
                  <c:v>LOC106782643</c:v>
                </c:pt>
                <c:pt idx="78">
                  <c:v>LOC111769172</c:v>
                </c:pt>
                <c:pt idx="79">
                  <c:v>LOC111769278</c:v>
                </c:pt>
                <c:pt idx="80">
                  <c:v>LOC111775493</c:v>
                </c:pt>
                <c:pt idx="81">
                  <c:v>LOC106782189</c:v>
                </c:pt>
                <c:pt idx="82">
                  <c:v>LOC111772599</c:v>
                </c:pt>
                <c:pt idx="83">
                  <c:v>LOC111774636</c:v>
                </c:pt>
                <c:pt idx="84">
                  <c:v>LOC111770896</c:v>
                </c:pt>
                <c:pt idx="85">
                  <c:v>LOC102150437</c:v>
                </c:pt>
                <c:pt idx="86">
                  <c:v>LOC111775212</c:v>
                </c:pt>
                <c:pt idx="87">
                  <c:v>LOC111772734</c:v>
                </c:pt>
                <c:pt idx="88">
                  <c:v>LOC111775616</c:v>
                </c:pt>
                <c:pt idx="89">
                  <c:v>LOC102148872</c:v>
                </c:pt>
                <c:pt idx="90">
                  <c:v>LOC111774281</c:v>
                </c:pt>
                <c:pt idx="91">
                  <c:v>LOC111768911</c:v>
                </c:pt>
                <c:pt idx="92">
                  <c:v>LOC106783446</c:v>
                </c:pt>
                <c:pt idx="93">
                  <c:v>LOC111768160</c:v>
                </c:pt>
                <c:pt idx="94">
                  <c:v>LOC111771429</c:v>
                </c:pt>
                <c:pt idx="95">
                  <c:v>LOC106782187</c:v>
                </c:pt>
                <c:pt idx="96">
                  <c:v>LOC111773547</c:v>
                </c:pt>
                <c:pt idx="97">
                  <c:v>LOC102148155</c:v>
                </c:pt>
                <c:pt idx="98">
                  <c:v>LOC111768407</c:v>
                </c:pt>
                <c:pt idx="99">
                  <c:v>LOC111775186</c:v>
                </c:pt>
                <c:pt idx="100">
                  <c:v>LOC111775283</c:v>
                </c:pt>
                <c:pt idx="101">
                  <c:v>LOC102150970</c:v>
                </c:pt>
                <c:pt idx="102">
                  <c:v>LOC111773477</c:v>
                </c:pt>
                <c:pt idx="103">
                  <c:v>LOC102151026</c:v>
                </c:pt>
                <c:pt idx="104">
                  <c:v>LOC111767851</c:v>
                </c:pt>
                <c:pt idx="105">
                  <c:v>LOC111769959</c:v>
                </c:pt>
                <c:pt idx="106">
                  <c:v>LOC102148660</c:v>
                </c:pt>
                <c:pt idx="107">
                  <c:v>LOC111776026</c:v>
                </c:pt>
                <c:pt idx="108">
                  <c:v>LOC111775983</c:v>
                </c:pt>
                <c:pt idx="109">
                  <c:v>LOC111767928</c:v>
                </c:pt>
                <c:pt idx="110">
                  <c:v>LOC111770433</c:v>
                </c:pt>
                <c:pt idx="111">
                  <c:v>LOC102149128</c:v>
                </c:pt>
                <c:pt idx="112">
                  <c:v>LOC111773589</c:v>
                </c:pt>
                <c:pt idx="113">
                  <c:v>LOC111768123</c:v>
                </c:pt>
                <c:pt idx="114">
                  <c:v>LOC106783324</c:v>
                </c:pt>
                <c:pt idx="115">
                  <c:v>LOC111773470</c:v>
                </c:pt>
                <c:pt idx="116">
                  <c:v>LOC102147921</c:v>
                </c:pt>
                <c:pt idx="117">
                  <c:v>LOC111775712</c:v>
                </c:pt>
                <c:pt idx="118">
                  <c:v>LOC111774467</c:v>
                </c:pt>
                <c:pt idx="119">
                  <c:v>LOC111770690</c:v>
                </c:pt>
                <c:pt idx="120">
                  <c:v>LOC106781670</c:v>
                </c:pt>
                <c:pt idx="121">
                  <c:v>LOC106782740</c:v>
                </c:pt>
                <c:pt idx="122">
                  <c:v>LOC111768886</c:v>
                </c:pt>
                <c:pt idx="123">
                  <c:v>LOC111771615</c:v>
                </c:pt>
                <c:pt idx="124">
                  <c:v>LOC111770993</c:v>
                </c:pt>
                <c:pt idx="125">
                  <c:v>LOC111773557</c:v>
                </c:pt>
                <c:pt idx="126">
                  <c:v>LOC102149587</c:v>
                </c:pt>
                <c:pt idx="127">
                  <c:v>LOC111768409</c:v>
                </c:pt>
                <c:pt idx="128">
                  <c:v>LOC111773828</c:v>
                </c:pt>
                <c:pt idx="129">
                  <c:v>LOC111775716</c:v>
                </c:pt>
                <c:pt idx="130">
                  <c:v>LOC111774328</c:v>
                </c:pt>
                <c:pt idx="131">
                  <c:v>LOC102148005</c:v>
                </c:pt>
                <c:pt idx="132">
                  <c:v>LOC111772823</c:v>
                </c:pt>
                <c:pt idx="133">
                  <c:v>LOC111769571</c:v>
                </c:pt>
                <c:pt idx="134">
                  <c:v>LOC111768770</c:v>
                </c:pt>
                <c:pt idx="135">
                  <c:v>LOC111772591</c:v>
                </c:pt>
                <c:pt idx="136">
                  <c:v>LOC111770326</c:v>
                </c:pt>
                <c:pt idx="137">
                  <c:v>LOC106783274</c:v>
                </c:pt>
                <c:pt idx="138">
                  <c:v>LOC111771493</c:v>
                </c:pt>
                <c:pt idx="139">
                  <c:v>LOC111770755</c:v>
                </c:pt>
              </c:strCache>
            </c:strRef>
          </c:cat>
          <c:val>
            <c:numRef>
              <c:f>'[1]H&gt;D&gt;P'!$B$3:$EK$3</c:f>
              <c:numCache>
                <c:formatCode>General</c:formatCode>
                <c:ptCount val="140"/>
                <c:pt idx="0">
                  <c:v>146</c:v>
                </c:pt>
                <c:pt idx="1">
                  <c:v>166</c:v>
                </c:pt>
                <c:pt idx="2">
                  <c:v>163</c:v>
                </c:pt>
                <c:pt idx="3">
                  <c:v>147</c:v>
                </c:pt>
                <c:pt idx="4">
                  <c:v>151</c:v>
                </c:pt>
                <c:pt idx="5">
                  <c:v>135</c:v>
                </c:pt>
                <c:pt idx="6">
                  <c:v>147</c:v>
                </c:pt>
                <c:pt idx="7">
                  <c:v>146</c:v>
                </c:pt>
                <c:pt idx="8">
                  <c:v>137</c:v>
                </c:pt>
                <c:pt idx="9">
                  <c:v>136</c:v>
                </c:pt>
                <c:pt idx="10">
                  <c:v>134</c:v>
                </c:pt>
                <c:pt idx="11">
                  <c:v>140</c:v>
                </c:pt>
                <c:pt idx="12">
                  <c:v>128</c:v>
                </c:pt>
                <c:pt idx="13">
                  <c:v>142</c:v>
                </c:pt>
                <c:pt idx="14">
                  <c:v>133</c:v>
                </c:pt>
                <c:pt idx="15">
                  <c:v>137</c:v>
                </c:pt>
                <c:pt idx="16">
                  <c:v>131</c:v>
                </c:pt>
                <c:pt idx="17">
                  <c:v>129</c:v>
                </c:pt>
                <c:pt idx="18">
                  <c:v>121</c:v>
                </c:pt>
                <c:pt idx="19">
                  <c:v>132</c:v>
                </c:pt>
                <c:pt idx="20">
                  <c:v>129</c:v>
                </c:pt>
                <c:pt idx="21">
                  <c:v>93</c:v>
                </c:pt>
                <c:pt idx="22">
                  <c:v>125</c:v>
                </c:pt>
                <c:pt idx="23">
                  <c:v>122</c:v>
                </c:pt>
                <c:pt idx="24">
                  <c:v>130</c:v>
                </c:pt>
                <c:pt idx="25">
                  <c:v>127</c:v>
                </c:pt>
                <c:pt idx="26">
                  <c:v>133</c:v>
                </c:pt>
                <c:pt idx="27">
                  <c:v>134</c:v>
                </c:pt>
                <c:pt idx="28">
                  <c:v>120</c:v>
                </c:pt>
                <c:pt idx="29">
                  <c:v>104</c:v>
                </c:pt>
                <c:pt idx="30">
                  <c:v>128</c:v>
                </c:pt>
                <c:pt idx="31">
                  <c:v>126</c:v>
                </c:pt>
                <c:pt idx="32">
                  <c:v>124</c:v>
                </c:pt>
                <c:pt idx="33">
                  <c:v>129</c:v>
                </c:pt>
                <c:pt idx="34">
                  <c:v>88</c:v>
                </c:pt>
                <c:pt idx="35">
                  <c:v>127</c:v>
                </c:pt>
                <c:pt idx="36">
                  <c:v>121</c:v>
                </c:pt>
                <c:pt idx="37">
                  <c:v>127</c:v>
                </c:pt>
                <c:pt idx="38">
                  <c:v>121</c:v>
                </c:pt>
                <c:pt idx="39">
                  <c:v>101</c:v>
                </c:pt>
                <c:pt idx="40">
                  <c:v>124</c:v>
                </c:pt>
                <c:pt idx="41">
                  <c:v>116</c:v>
                </c:pt>
                <c:pt idx="42">
                  <c:v>122</c:v>
                </c:pt>
                <c:pt idx="43">
                  <c:v>120</c:v>
                </c:pt>
                <c:pt idx="44">
                  <c:v>118</c:v>
                </c:pt>
                <c:pt idx="45">
                  <c:v>118</c:v>
                </c:pt>
                <c:pt idx="46">
                  <c:v>114</c:v>
                </c:pt>
                <c:pt idx="47">
                  <c:v>120</c:v>
                </c:pt>
                <c:pt idx="48">
                  <c:v>102</c:v>
                </c:pt>
                <c:pt idx="49">
                  <c:v>96</c:v>
                </c:pt>
                <c:pt idx="50">
                  <c:v>120</c:v>
                </c:pt>
                <c:pt idx="51">
                  <c:v>119</c:v>
                </c:pt>
                <c:pt idx="52">
                  <c:v>115</c:v>
                </c:pt>
                <c:pt idx="53">
                  <c:v>116</c:v>
                </c:pt>
                <c:pt idx="54">
                  <c:v>116</c:v>
                </c:pt>
                <c:pt idx="55">
                  <c:v>120</c:v>
                </c:pt>
                <c:pt idx="56">
                  <c:v>103</c:v>
                </c:pt>
                <c:pt idx="57">
                  <c:v>113</c:v>
                </c:pt>
                <c:pt idx="58">
                  <c:v>117</c:v>
                </c:pt>
                <c:pt idx="59">
                  <c:v>113</c:v>
                </c:pt>
                <c:pt idx="60">
                  <c:v>118</c:v>
                </c:pt>
                <c:pt idx="61">
                  <c:v>98</c:v>
                </c:pt>
                <c:pt idx="62">
                  <c:v>115</c:v>
                </c:pt>
                <c:pt idx="63">
                  <c:v>117</c:v>
                </c:pt>
                <c:pt idx="64">
                  <c:v>116</c:v>
                </c:pt>
                <c:pt idx="65">
                  <c:v>117</c:v>
                </c:pt>
                <c:pt idx="66">
                  <c:v>113</c:v>
                </c:pt>
                <c:pt idx="67">
                  <c:v>98</c:v>
                </c:pt>
                <c:pt idx="68">
                  <c:v>115</c:v>
                </c:pt>
                <c:pt idx="69">
                  <c:v>99</c:v>
                </c:pt>
                <c:pt idx="70">
                  <c:v>101</c:v>
                </c:pt>
                <c:pt idx="71">
                  <c:v>107</c:v>
                </c:pt>
                <c:pt idx="72">
                  <c:v>107</c:v>
                </c:pt>
                <c:pt idx="73">
                  <c:v>107</c:v>
                </c:pt>
                <c:pt idx="74">
                  <c:v>111</c:v>
                </c:pt>
                <c:pt idx="75">
                  <c:v>110</c:v>
                </c:pt>
                <c:pt idx="76">
                  <c:v>101</c:v>
                </c:pt>
                <c:pt idx="77">
                  <c:v>107</c:v>
                </c:pt>
                <c:pt idx="78">
                  <c:v>100</c:v>
                </c:pt>
                <c:pt idx="79">
                  <c:v>103</c:v>
                </c:pt>
                <c:pt idx="80">
                  <c:v>98</c:v>
                </c:pt>
                <c:pt idx="81">
                  <c:v>93</c:v>
                </c:pt>
                <c:pt idx="82">
                  <c:v>102</c:v>
                </c:pt>
                <c:pt idx="83">
                  <c:v>100</c:v>
                </c:pt>
                <c:pt idx="84">
                  <c:v>102</c:v>
                </c:pt>
                <c:pt idx="85">
                  <c:v>101</c:v>
                </c:pt>
                <c:pt idx="86">
                  <c:v>96</c:v>
                </c:pt>
                <c:pt idx="87">
                  <c:v>98</c:v>
                </c:pt>
                <c:pt idx="88">
                  <c:v>93</c:v>
                </c:pt>
                <c:pt idx="89">
                  <c:v>87</c:v>
                </c:pt>
                <c:pt idx="90">
                  <c:v>89</c:v>
                </c:pt>
                <c:pt idx="91">
                  <c:v>91</c:v>
                </c:pt>
                <c:pt idx="92">
                  <c:v>97</c:v>
                </c:pt>
                <c:pt idx="93">
                  <c:v>97</c:v>
                </c:pt>
                <c:pt idx="94">
                  <c:v>91</c:v>
                </c:pt>
                <c:pt idx="95">
                  <c:v>88</c:v>
                </c:pt>
                <c:pt idx="96">
                  <c:v>96</c:v>
                </c:pt>
                <c:pt idx="97">
                  <c:v>91</c:v>
                </c:pt>
                <c:pt idx="98">
                  <c:v>92</c:v>
                </c:pt>
                <c:pt idx="99">
                  <c:v>91</c:v>
                </c:pt>
                <c:pt idx="100">
                  <c:v>93</c:v>
                </c:pt>
                <c:pt idx="101">
                  <c:v>90</c:v>
                </c:pt>
                <c:pt idx="102">
                  <c:v>79</c:v>
                </c:pt>
                <c:pt idx="103">
                  <c:v>87</c:v>
                </c:pt>
                <c:pt idx="104">
                  <c:v>86</c:v>
                </c:pt>
                <c:pt idx="105">
                  <c:v>87</c:v>
                </c:pt>
                <c:pt idx="106">
                  <c:v>93</c:v>
                </c:pt>
                <c:pt idx="107">
                  <c:v>93</c:v>
                </c:pt>
                <c:pt idx="108">
                  <c:v>87</c:v>
                </c:pt>
                <c:pt idx="109">
                  <c:v>91</c:v>
                </c:pt>
                <c:pt idx="110">
                  <c:v>84</c:v>
                </c:pt>
                <c:pt idx="111">
                  <c:v>85</c:v>
                </c:pt>
                <c:pt idx="112">
                  <c:v>85</c:v>
                </c:pt>
                <c:pt idx="113">
                  <c:v>89</c:v>
                </c:pt>
                <c:pt idx="114">
                  <c:v>87</c:v>
                </c:pt>
                <c:pt idx="115">
                  <c:v>91</c:v>
                </c:pt>
                <c:pt idx="116">
                  <c:v>82</c:v>
                </c:pt>
                <c:pt idx="117">
                  <c:v>84</c:v>
                </c:pt>
                <c:pt idx="118">
                  <c:v>90</c:v>
                </c:pt>
                <c:pt idx="119">
                  <c:v>90</c:v>
                </c:pt>
                <c:pt idx="120">
                  <c:v>90</c:v>
                </c:pt>
                <c:pt idx="121">
                  <c:v>81</c:v>
                </c:pt>
                <c:pt idx="122">
                  <c:v>85</c:v>
                </c:pt>
                <c:pt idx="123">
                  <c:v>84</c:v>
                </c:pt>
                <c:pt idx="124">
                  <c:v>86</c:v>
                </c:pt>
                <c:pt idx="125">
                  <c:v>85</c:v>
                </c:pt>
                <c:pt idx="126">
                  <c:v>88</c:v>
                </c:pt>
                <c:pt idx="127">
                  <c:v>85</c:v>
                </c:pt>
                <c:pt idx="128">
                  <c:v>80</c:v>
                </c:pt>
                <c:pt idx="129">
                  <c:v>77</c:v>
                </c:pt>
                <c:pt idx="130">
                  <c:v>85</c:v>
                </c:pt>
                <c:pt idx="131">
                  <c:v>84</c:v>
                </c:pt>
                <c:pt idx="132">
                  <c:v>84</c:v>
                </c:pt>
                <c:pt idx="133">
                  <c:v>81</c:v>
                </c:pt>
                <c:pt idx="134">
                  <c:v>83</c:v>
                </c:pt>
                <c:pt idx="135">
                  <c:v>80</c:v>
                </c:pt>
                <c:pt idx="136">
                  <c:v>83</c:v>
                </c:pt>
                <c:pt idx="137">
                  <c:v>80</c:v>
                </c:pt>
                <c:pt idx="138">
                  <c:v>77</c:v>
                </c:pt>
                <c:pt idx="139">
                  <c:v>77</c:v>
                </c:pt>
              </c:numCache>
            </c:numRef>
          </c:val>
        </c:ser>
        <c:ser>
          <c:idx val="2"/>
          <c:order val="2"/>
          <c:tx>
            <c:strRef>
              <c:f>'[1]H&gt;D&gt;P'!$A$4</c:f>
              <c:strCache>
                <c:ptCount val="1"/>
                <c:pt idx="0">
                  <c:v>average of bingding affinity_P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dLbls>
            <c:delete val="1"/>
          </c:dLbls>
          <c:cat>
            <c:strRef>
              <c:f>'[1]H&gt;D&gt;P'!$B$1:$EK$1</c:f>
              <c:strCache>
                <c:ptCount val="140"/>
                <c:pt idx="0">
                  <c:v>LOC111768559</c:v>
                </c:pt>
                <c:pt idx="1">
                  <c:v>LOC111772791</c:v>
                </c:pt>
                <c:pt idx="2">
                  <c:v>LOC111775262</c:v>
                </c:pt>
                <c:pt idx="3">
                  <c:v>LOC111771280</c:v>
                </c:pt>
                <c:pt idx="4">
                  <c:v>LOC102148103</c:v>
                </c:pt>
                <c:pt idx="5">
                  <c:v>LOC102149272</c:v>
                </c:pt>
                <c:pt idx="6">
                  <c:v>LOC111770621</c:v>
                </c:pt>
                <c:pt idx="7">
                  <c:v>LOC111774739</c:v>
                </c:pt>
                <c:pt idx="8">
                  <c:v>LOC102149024</c:v>
                </c:pt>
                <c:pt idx="9">
                  <c:v>LOC111774472</c:v>
                </c:pt>
                <c:pt idx="10">
                  <c:v>LOC111773524</c:v>
                </c:pt>
                <c:pt idx="11">
                  <c:v>LOC111770623</c:v>
                </c:pt>
                <c:pt idx="12">
                  <c:v>LOC111772753</c:v>
                </c:pt>
                <c:pt idx="13">
                  <c:v>LOC106782228</c:v>
                </c:pt>
                <c:pt idx="14">
                  <c:v>LOC106783331</c:v>
                </c:pt>
                <c:pt idx="15">
                  <c:v>LOC111769319</c:v>
                </c:pt>
                <c:pt idx="16">
                  <c:v>LOC111773508</c:v>
                </c:pt>
                <c:pt idx="17">
                  <c:v>LOC111769314</c:v>
                </c:pt>
                <c:pt idx="18">
                  <c:v>LOC111776206</c:v>
                </c:pt>
                <c:pt idx="19">
                  <c:v>LOC111773219</c:v>
                </c:pt>
                <c:pt idx="20">
                  <c:v>LOC102148148</c:v>
                </c:pt>
                <c:pt idx="21">
                  <c:v>LOC111772424</c:v>
                </c:pt>
                <c:pt idx="22">
                  <c:v>LOC111773156</c:v>
                </c:pt>
                <c:pt idx="23">
                  <c:v>LOC111773854</c:v>
                </c:pt>
                <c:pt idx="24">
                  <c:v>LOC100071217</c:v>
                </c:pt>
                <c:pt idx="25">
                  <c:v>LOC106782263</c:v>
                </c:pt>
                <c:pt idx="26">
                  <c:v>LOC106782349</c:v>
                </c:pt>
                <c:pt idx="27">
                  <c:v>LOC111769236</c:v>
                </c:pt>
                <c:pt idx="28">
                  <c:v>LOC102148033</c:v>
                </c:pt>
                <c:pt idx="29">
                  <c:v>LOC102148639</c:v>
                </c:pt>
                <c:pt idx="30">
                  <c:v>LOC111768316</c:v>
                </c:pt>
                <c:pt idx="31">
                  <c:v>LOC111767577</c:v>
                </c:pt>
                <c:pt idx="32">
                  <c:v>LOC111774927</c:v>
                </c:pt>
                <c:pt idx="33">
                  <c:v>LOC102151012</c:v>
                </c:pt>
                <c:pt idx="34">
                  <c:v>LOC111775299</c:v>
                </c:pt>
                <c:pt idx="35">
                  <c:v>LOC111775982</c:v>
                </c:pt>
                <c:pt idx="36">
                  <c:v>LOC102148368</c:v>
                </c:pt>
                <c:pt idx="37">
                  <c:v>LOC111775727</c:v>
                </c:pt>
                <c:pt idx="38">
                  <c:v>LOC111768144</c:v>
                </c:pt>
                <c:pt idx="39">
                  <c:v>LOC106781130</c:v>
                </c:pt>
                <c:pt idx="40">
                  <c:v>LOC111775741</c:v>
                </c:pt>
                <c:pt idx="41">
                  <c:v>LOC106783218</c:v>
                </c:pt>
                <c:pt idx="42">
                  <c:v>LOC111769960</c:v>
                </c:pt>
                <c:pt idx="43">
                  <c:v>LOC111774630</c:v>
                </c:pt>
                <c:pt idx="44">
                  <c:v>LOC111770465</c:v>
                </c:pt>
                <c:pt idx="45">
                  <c:v>LOC106782775</c:v>
                </c:pt>
                <c:pt idx="46">
                  <c:v>LOC111768180</c:v>
                </c:pt>
                <c:pt idx="47">
                  <c:v>LOC102149374</c:v>
                </c:pt>
                <c:pt idx="48">
                  <c:v>LOC111767913</c:v>
                </c:pt>
                <c:pt idx="49">
                  <c:v>LOC106782630</c:v>
                </c:pt>
                <c:pt idx="50">
                  <c:v>LOC111769091</c:v>
                </c:pt>
                <c:pt idx="51">
                  <c:v>LOC111773593</c:v>
                </c:pt>
                <c:pt idx="52">
                  <c:v>LOC111774658</c:v>
                </c:pt>
                <c:pt idx="53">
                  <c:v>LOC102150115</c:v>
                </c:pt>
                <c:pt idx="54">
                  <c:v>LOC106782175</c:v>
                </c:pt>
                <c:pt idx="55">
                  <c:v>LOC102147728</c:v>
                </c:pt>
                <c:pt idx="56">
                  <c:v>LOC111770014</c:v>
                </c:pt>
                <c:pt idx="57">
                  <c:v>LOC111770712</c:v>
                </c:pt>
                <c:pt idx="58">
                  <c:v>LOC106783454</c:v>
                </c:pt>
                <c:pt idx="59">
                  <c:v>LOC111770357</c:v>
                </c:pt>
                <c:pt idx="60">
                  <c:v>LOC111770714</c:v>
                </c:pt>
                <c:pt idx="61">
                  <c:v>LOC111775590</c:v>
                </c:pt>
                <c:pt idx="62">
                  <c:v>LOC111769770</c:v>
                </c:pt>
                <c:pt idx="63">
                  <c:v>LOC102149361</c:v>
                </c:pt>
                <c:pt idx="64">
                  <c:v>LOC106782400</c:v>
                </c:pt>
                <c:pt idx="65">
                  <c:v>LOC111773847</c:v>
                </c:pt>
                <c:pt idx="66">
                  <c:v>LOC111775646</c:v>
                </c:pt>
                <c:pt idx="67">
                  <c:v>LOC111775775</c:v>
                </c:pt>
                <c:pt idx="68">
                  <c:v>LOC111774973</c:v>
                </c:pt>
                <c:pt idx="69">
                  <c:v>LOC111773583</c:v>
                </c:pt>
                <c:pt idx="70">
                  <c:v>LOC111772988</c:v>
                </c:pt>
                <c:pt idx="71">
                  <c:v>LOC111775019</c:v>
                </c:pt>
                <c:pt idx="72">
                  <c:v>LOC111768021</c:v>
                </c:pt>
                <c:pt idx="73">
                  <c:v>LOC111771408</c:v>
                </c:pt>
                <c:pt idx="74">
                  <c:v>LOC111774972</c:v>
                </c:pt>
                <c:pt idx="75">
                  <c:v>LOC111770798</c:v>
                </c:pt>
                <c:pt idx="76">
                  <c:v>LOC106782227</c:v>
                </c:pt>
                <c:pt idx="77">
                  <c:v>LOC106782643</c:v>
                </c:pt>
                <c:pt idx="78">
                  <c:v>LOC111769172</c:v>
                </c:pt>
                <c:pt idx="79">
                  <c:v>LOC111769278</c:v>
                </c:pt>
                <c:pt idx="80">
                  <c:v>LOC111775493</c:v>
                </c:pt>
                <c:pt idx="81">
                  <c:v>LOC106782189</c:v>
                </c:pt>
                <c:pt idx="82">
                  <c:v>LOC111772599</c:v>
                </c:pt>
                <c:pt idx="83">
                  <c:v>LOC111774636</c:v>
                </c:pt>
                <c:pt idx="84">
                  <c:v>LOC111770896</c:v>
                </c:pt>
                <c:pt idx="85">
                  <c:v>LOC102150437</c:v>
                </c:pt>
                <c:pt idx="86">
                  <c:v>LOC111775212</c:v>
                </c:pt>
                <c:pt idx="87">
                  <c:v>LOC111772734</c:v>
                </c:pt>
                <c:pt idx="88">
                  <c:v>LOC111775616</c:v>
                </c:pt>
                <c:pt idx="89">
                  <c:v>LOC102148872</c:v>
                </c:pt>
                <c:pt idx="90">
                  <c:v>LOC111774281</c:v>
                </c:pt>
                <c:pt idx="91">
                  <c:v>LOC111768911</c:v>
                </c:pt>
                <c:pt idx="92">
                  <c:v>LOC106783446</c:v>
                </c:pt>
                <c:pt idx="93">
                  <c:v>LOC111768160</c:v>
                </c:pt>
                <c:pt idx="94">
                  <c:v>LOC111771429</c:v>
                </c:pt>
                <c:pt idx="95">
                  <c:v>LOC106782187</c:v>
                </c:pt>
                <c:pt idx="96">
                  <c:v>LOC111773547</c:v>
                </c:pt>
                <c:pt idx="97">
                  <c:v>LOC102148155</c:v>
                </c:pt>
                <c:pt idx="98">
                  <c:v>LOC111768407</c:v>
                </c:pt>
                <c:pt idx="99">
                  <c:v>LOC111775186</c:v>
                </c:pt>
                <c:pt idx="100">
                  <c:v>LOC111775283</c:v>
                </c:pt>
                <c:pt idx="101">
                  <c:v>LOC102150970</c:v>
                </c:pt>
                <c:pt idx="102">
                  <c:v>LOC111773477</c:v>
                </c:pt>
                <c:pt idx="103">
                  <c:v>LOC102151026</c:v>
                </c:pt>
                <c:pt idx="104">
                  <c:v>LOC111767851</c:v>
                </c:pt>
                <c:pt idx="105">
                  <c:v>LOC111769959</c:v>
                </c:pt>
                <c:pt idx="106">
                  <c:v>LOC102148660</c:v>
                </c:pt>
                <c:pt idx="107">
                  <c:v>LOC111776026</c:v>
                </c:pt>
                <c:pt idx="108">
                  <c:v>LOC111775983</c:v>
                </c:pt>
                <c:pt idx="109">
                  <c:v>LOC111767928</c:v>
                </c:pt>
                <c:pt idx="110">
                  <c:v>LOC111770433</c:v>
                </c:pt>
                <c:pt idx="111">
                  <c:v>LOC102149128</c:v>
                </c:pt>
                <c:pt idx="112">
                  <c:v>LOC111773589</c:v>
                </c:pt>
                <c:pt idx="113">
                  <c:v>LOC111768123</c:v>
                </c:pt>
                <c:pt idx="114">
                  <c:v>LOC106783324</c:v>
                </c:pt>
                <c:pt idx="115">
                  <c:v>LOC111773470</c:v>
                </c:pt>
                <c:pt idx="116">
                  <c:v>LOC102147921</c:v>
                </c:pt>
                <c:pt idx="117">
                  <c:v>LOC111775712</c:v>
                </c:pt>
                <c:pt idx="118">
                  <c:v>LOC111774467</c:v>
                </c:pt>
                <c:pt idx="119">
                  <c:v>LOC111770690</c:v>
                </c:pt>
                <c:pt idx="120">
                  <c:v>LOC106781670</c:v>
                </c:pt>
                <c:pt idx="121">
                  <c:v>LOC106782740</c:v>
                </c:pt>
                <c:pt idx="122">
                  <c:v>LOC111768886</c:v>
                </c:pt>
                <c:pt idx="123">
                  <c:v>LOC111771615</c:v>
                </c:pt>
                <c:pt idx="124">
                  <c:v>LOC111770993</c:v>
                </c:pt>
                <c:pt idx="125">
                  <c:v>LOC111773557</c:v>
                </c:pt>
                <c:pt idx="126">
                  <c:v>LOC102149587</c:v>
                </c:pt>
                <c:pt idx="127">
                  <c:v>LOC111768409</c:v>
                </c:pt>
                <c:pt idx="128">
                  <c:v>LOC111773828</c:v>
                </c:pt>
                <c:pt idx="129">
                  <c:v>LOC111775716</c:v>
                </c:pt>
                <c:pt idx="130">
                  <c:v>LOC111774328</c:v>
                </c:pt>
                <c:pt idx="131">
                  <c:v>LOC102148005</c:v>
                </c:pt>
                <c:pt idx="132">
                  <c:v>LOC111772823</c:v>
                </c:pt>
                <c:pt idx="133">
                  <c:v>LOC111769571</c:v>
                </c:pt>
                <c:pt idx="134">
                  <c:v>LOC111768770</c:v>
                </c:pt>
                <c:pt idx="135">
                  <c:v>LOC111772591</c:v>
                </c:pt>
                <c:pt idx="136">
                  <c:v>LOC111770326</c:v>
                </c:pt>
                <c:pt idx="137">
                  <c:v>LOC106783274</c:v>
                </c:pt>
                <c:pt idx="138">
                  <c:v>LOC111771493</c:v>
                </c:pt>
                <c:pt idx="139">
                  <c:v>LOC111770755</c:v>
                </c:pt>
              </c:strCache>
            </c:strRef>
          </c:cat>
          <c:val>
            <c:numRef>
              <c:f>'[1]H&gt;D&gt;P'!$B$4:$EK$4</c:f>
              <c:numCache>
                <c:formatCode>General</c:formatCode>
                <c:ptCount val="140"/>
                <c:pt idx="0">
                  <c:v>76</c:v>
                </c:pt>
                <c:pt idx="1">
                  <c:v>126</c:v>
                </c:pt>
                <c:pt idx="2">
                  <c:v>124</c:v>
                </c:pt>
                <c:pt idx="3">
                  <c:v>79</c:v>
                </c:pt>
                <c:pt idx="4">
                  <c:v>120</c:v>
                </c:pt>
                <c:pt idx="5">
                  <c:v>98</c:v>
                </c:pt>
                <c:pt idx="6">
                  <c:v>116</c:v>
                </c:pt>
                <c:pt idx="7">
                  <c:v>118</c:v>
                </c:pt>
                <c:pt idx="8">
                  <c:v>114</c:v>
                </c:pt>
                <c:pt idx="9">
                  <c:v>103</c:v>
                </c:pt>
                <c:pt idx="10">
                  <c:v>77</c:v>
                </c:pt>
                <c:pt idx="11">
                  <c:v>134</c:v>
                </c:pt>
                <c:pt idx="12">
                  <c:v>102</c:v>
                </c:pt>
                <c:pt idx="13">
                  <c:v>86</c:v>
                </c:pt>
                <c:pt idx="14">
                  <c:v>112</c:v>
                </c:pt>
                <c:pt idx="15">
                  <c:v>111</c:v>
                </c:pt>
                <c:pt idx="16">
                  <c:v>109</c:v>
                </c:pt>
                <c:pt idx="17">
                  <c:v>83</c:v>
                </c:pt>
                <c:pt idx="18">
                  <c:v>72</c:v>
                </c:pt>
                <c:pt idx="19">
                  <c:v>108</c:v>
                </c:pt>
                <c:pt idx="20">
                  <c:v>100</c:v>
                </c:pt>
                <c:pt idx="21">
                  <c:v>82</c:v>
                </c:pt>
                <c:pt idx="22">
                  <c:v>107</c:v>
                </c:pt>
                <c:pt idx="23">
                  <c:v>107</c:v>
                </c:pt>
                <c:pt idx="24">
                  <c:v>84</c:v>
                </c:pt>
                <c:pt idx="25">
                  <c:v>72</c:v>
                </c:pt>
                <c:pt idx="26">
                  <c:v>83</c:v>
                </c:pt>
                <c:pt idx="27">
                  <c:v>62</c:v>
                </c:pt>
                <c:pt idx="28">
                  <c:v>101</c:v>
                </c:pt>
                <c:pt idx="29">
                  <c:v>96</c:v>
                </c:pt>
                <c:pt idx="30">
                  <c:v>91</c:v>
                </c:pt>
                <c:pt idx="31">
                  <c:v>85</c:v>
                </c:pt>
                <c:pt idx="32">
                  <c:v>71</c:v>
                </c:pt>
                <c:pt idx="33">
                  <c:v>81</c:v>
                </c:pt>
                <c:pt idx="34">
                  <c:v>73</c:v>
                </c:pt>
                <c:pt idx="35">
                  <c:v>87</c:v>
                </c:pt>
                <c:pt idx="36">
                  <c:v>103</c:v>
                </c:pt>
                <c:pt idx="37">
                  <c:v>105</c:v>
                </c:pt>
                <c:pt idx="38">
                  <c:v>103</c:v>
                </c:pt>
                <c:pt idx="39">
                  <c:v>89</c:v>
                </c:pt>
                <c:pt idx="40">
                  <c:v>79</c:v>
                </c:pt>
                <c:pt idx="41">
                  <c:v>105</c:v>
                </c:pt>
                <c:pt idx="42">
                  <c:v>65</c:v>
                </c:pt>
                <c:pt idx="43">
                  <c:v>98</c:v>
                </c:pt>
                <c:pt idx="44">
                  <c:v>83</c:v>
                </c:pt>
                <c:pt idx="45">
                  <c:v>102</c:v>
                </c:pt>
                <c:pt idx="46">
                  <c:v>113</c:v>
                </c:pt>
                <c:pt idx="47">
                  <c:v>79</c:v>
                </c:pt>
                <c:pt idx="48">
                  <c:v>73</c:v>
                </c:pt>
                <c:pt idx="49">
                  <c:v>89</c:v>
                </c:pt>
                <c:pt idx="50">
                  <c:v>89</c:v>
                </c:pt>
                <c:pt idx="51">
                  <c:v>94</c:v>
                </c:pt>
                <c:pt idx="52">
                  <c:v>107</c:v>
                </c:pt>
                <c:pt idx="53">
                  <c:v>79</c:v>
                </c:pt>
                <c:pt idx="54">
                  <c:v>103</c:v>
                </c:pt>
                <c:pt idx="55">
                  <c:v>79</c:v>
                </c:pt>
                <c:pt idx="56">
                  <c:v>88</c:v>
                </c:pt>
                <c:pt idx="57">
                  <c:v>78</c:v>
                </c:pt>
                <c:pt idx="58">
                  <c:v>68</c:v>
                </c:pt>
                <c:pt idx="59">
                  <c:v>93</c:v>
                </c:pt>
                <c:pt idx="60">
                  <c:v>91</c:v>
                </c:pt>
                <c:pt idx="61">
                  <c:v>94</c:v>
                </c:pt>
                <c:pt idx="62">
                  <c:v>79</c:v>
                </c:pt>
                <c:pt idx="63">
                  <c:v>97</c:v>
                </c:pt>
                <c:pt idx="64">
                  <c:v>91</c:v>
                </c:pt>
                <c:pt idx="65">
                  <c:v>91</c:v>
                </c:pt>
                <c:pt idx="66">
                  <c:v>99</c:v>
                </c:pt>
                <c:pt idx="67">
                  <c:v>89</c:v>
                </c:pt>
                <c:pt idx="68">
                  <c:v>66</c:v>
                </c:pt>
                <c:pt idx="69">
                  <c:v>86</c:v>
                </c:pt>
                <c:pt idx="70">
                  <c:v>90</c:v>
                </c:pt>
                <c:pt idx="71">
                  <c:v>100</c:v>
                </c:pt>
                <c:pt idx="72">
                  <c:v>102</c:v>
                </c:pt>
                <c:pt idx="73">
                  <c:v>99</c:v>
                </c:pt>
                <c:pt idx="74">
                  <c:v>98</c:v>
                </c:pt>
                <c:pt idx="75">
                  <c:v>87</c:v>
                </c:pt>
                <c:pt idx="76">
                  <c:v>88</c:v>
                </c:pt>
                <c:pt idx="77">
                  <c:v>88</c:v>
                </c:pt>
                <c:pt idx="78">
                  <c:v>97</c:v>
                </c:pt>
                <c:pt idx="79">
                  <c:v>94</c:v>
                </c:pt>
                <c:pt idx="80">
                  <c:v>78</c:v>
                </c:pt>
                <c:pt idx="81">
                  <c:v>85</c:v>
                </c:pt>
                <c:pt idx="82">
                  <c:v>93</c:v>
                </c:pt>
                <c:pt idx="83">
                  <c:v>91</c:v>
                </c:pt>
                <c:pt idx="84">
                  <c:v>64</c:v>
                </c:pt>
                <c:pt idx="85">
                  <c:v>98</c:v>
                </c:pt>
                <c:pt idx="86">
                  <c:v>76</c:v>
                </c:pt>
                <c:pt idx="87">
                  <c:v>62</c:v>
                </c:pt>
                <c:pt idx="88">
                  <c:v>84</c:v>
                </c:pt>
                <c:pt idx="89">
                  <c:v>71</c:v>
                </c:pt>
                <c:pt idx="90">
                  <c:v>89</c:v>
                </c:pt>
                <c:pt idx="91">
                  <c:v>86</c:v>
                </c:pt>
                <c:pt idx="92">
                  <c:v>96</c:v>
                </c:pt>
                <c:pt idx="93">
                  <c:v>86</c:v>
                </c:pt>
                <c:pt idx="94">
                  <c:v>82</c:v>
                </c:pt>
                <c:pt idx="95">
                  <c:v>83</c:v>
                </c:pt>
                <c:pt idx="96">
                  <c:v>82</c:v>
                </c:pt>
                <c:pt idx="97">
                  <c:v>88</c:v>
                </c:pt>
                <c:pt idx="98">
                  <c:v>66</c:v>
                </c:pt>
                <c:pt idx="99">
                  <c:v>86</c:v>
                </c:pt>
                <c:pt idx="100">
                  <c:v>86</c:v>
                </c:pt>
                <c:pt idx="101">
                  <c:v>81</c:v>
                </c:pt>
                <c:pt idx="102">
                  <c:v>74</c:v>
                </c:pt>
                <c:pt idx="103">
                  <c:v>86</c:v>
                </c:pt>
                <c:pt idx="104">
                  <c:v>79</c:v>
                </c:pt>
                <c:pt idx="105">
                  <c:v>87</c:v>
                </c:pt>
                <c:pt idx="106">
                  <c:v>88</c:v>
                </c:pt>
                <c:pt idx="107">
                  <c:v>93</c:v>
                </c:pt>
                <c:pt idx="108">
                  <c:v>79</c:v>
                </c:pt>
                <c:pt idx="109">
                  <c:v>64</c:v>
                </c:pt>
                <c:pt idx="110">
                  <c:v>80</c:v>
                </c:pt>
                <c:pt idx="111">
                  <c:v>85</c:v>
                </c:pt>
                <c:pt idx="112">
                  <c:v>84</c:v>
                </c:pt>
                <c:pt idx="113">
                  <c:v>81</c:v>
                </c:pt>
                <c:pt idx="114">
                  <c:v>80</c:v>
                </c:pt>
                <c:pt idx="115">
                  <c:v>84</c:v>
                </c:pt>
                <c:pt idx="116">
                  <c:v>66</c:v>
                </c:pt>
                <c:pt idx="117">
                  <c:v>81</c:v>
                </c:pt>
                <c:pt idx="118">
                  <c:v>84</c:v>
                </c:pt>
                <c:pt idx="119">
                  <c:v>82</c:v>
                </c:pt>
                <c:pt idx="120">
                  <c:v>76</c:v>
                </c:pt>
                <c:pt idx="121">
                  <c:v>68</c:v>
                </c:pt>
                <c:pt idx="122">
                  <c:v>83</c:v>
                </c:pt>
                <c:pt idx="123">
                  <c:v>80</c:v>
                </c:pt>
                <c:pt idx="124">
                  <c:v>78</c:v>
                </c:pt>
                <c:pt idx="125">
                  <c:v>79</c:v>
                </c:pt>
                <c:pt idx="126">
                  <c:v>78</c:v>
                </c:pt>
                <c:pt idx="127">
                  <c:v>83</c:v>
                </c:pt>
                <c:pt idx="128">
                  <c:v>68</c:v>
                </c:pt>
                <c:pt idx="129">
                  <c:v>74</c:v>
                </c:pt>
                <c:pt idx="130">
                  <c:v>81</c:v>
                </c:pt>
                <c:pt idx="131">
                  <c:v>68</c:v>
                </c:pt>
                <c:pt idx="132">
                  <c:v>70</c:v>
                </c:pt>
                <c:pt idx="133">
                  <c:v>79</c:v>
                </c:pt>
                <c:pt idx="134">
                  <c:v>73</c:v>
                </c:pt>
                <c:pt idx="135">
                  <c:v>66</c:v>
                </c:pt>
                <c:pt idx="136">
                  <c:v>79</c:v>
                </c:pt>
                <c:pt idx="137">
                  <c:v>73</c:v>
                </c:pt>
                <c:pt idx="138">
                  <c:v>76</c:v>
                </c:pt>
                <c:pt idx="139">
                  <c:v>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4920320"/>
        <c:axId val="171057920"/>
      </c:barChart>
      <c:catAx>
        <c:axId val="164920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71057920"/>
        <c:crosses val="autoZero"/>
        <c:auto val="1"/>
        <c:lblAlgn val="ctr"/>
        <c:lblOffset val="100"/>
        <c:noMultiLvlLbl val="0"/>
      </c:catAx>
      <c:valAx>
        <c:axId val="171057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64920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/>
              <a:t>D&gt;H&gt;P</a:t>
            </a:r>
            <a:endParaRPr lang="zh-CN" altLang="en-US" b="1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D&gt;H&gt;P'!$A$2</c:f>
              <c:strCache>
                <c:ptCount val="1"/>
                <c:pt idx="0">
                  <c:v>average of bingding affinity_hor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Lbls>
            <c:delete val="1"/>
          </c:dLbls>
          <c:cat>
            <c:strRef>
              <c:f>'[1]D&gt;H&gt;P'!$B$1:$CP$1</c:f>
              <c:strCache>
                <c:ptCount val="93"/>
                <c:pt idx="0">
                  <c:v>LOC102149864</c:v>
                </c:pt>
                <c:pt idx="1">
                  <c:v>LOC102149611</c:v>
                </c:pt>
                <c:pt idx="2">
                  <c:v>LOC111774962</c:v>
                </c:pt>
                <c:pt idx="3">
                  <c:v>LOC111771186</c:v>
                </c:pt>
                <c:pt idx="4">
                  <c:v>LOC111771286</c:v>
                </c:pt>
                <c:pt idx="5">
                  <c:v>LOC111769327</c:v>
                </c:pt>
                <c:pt idx="6">
                  <c:v>LOC111774065</c:v>
                </c:pt>
                <c:pt idx="7">
                  <c:v>LOC111774023</c:v>
                </c:pt>
                <c:pt idx="8">
                  <c:v>LOC111774898</c:v>
                </c:pt>
                <c:pt idx="9">
                  <c:v>LOC111769232</c:v>
                </c:pt>
                <c:pt idx="10">
                  <c:v>LOC111773468</c:v>
                </c:pt>
                <c:pt idx="11">
                  <c:v>LOC111772457</c:v>
                </c:pt>
                <c:pt idx="12">
                  <c:v>LOC111768358</c:v>
                </c:pt>
                <c:pt idx="13">
                  <c:v>LOC102151052</c:v>
                </c:pt>
                <c:pt idx="14">
                  <c:v>LOC111775025</c:v>
                </c:pt>
                <c:pt idx="15">
                  <c:v>LOC111773434</c:v>
                </c:pt>
                <c:pt idx="16">
                  <c:v>LOC102149910</c:v>
                </c:pt>
                <c:pt idx="17">
                  <c:v>LOC111773217</c:v>
                </c:pt>
                <c:pt idx="18">
                  <c:v>LOC106783308</c:v>
                </c:pt>
                <c:pt idx="19">
                  <c:v>LOC106782900</c:v>
                </c:pt>
                <c:pt idx="20">
                  <c:v>LOC111767922</c:v>
                </c:pt>
                <c:pt idx="21">
                  <c:v>LOC111769267</c:v>
                </c:pt>
                <c:pt idx="22">
                  <c:v>LOC111772789</c:v>
                </c:pt>
                <c:pt idx="23">
                  <c:v>LOC106783037</c:v>
                </c:pt>
                <c:pt idx="24">
                  <c:v>LOC106781891</c:v>
                </c:pt>
                <c:pt idx="25">
                  <c:v>LOC106783097</c:v>
                </c:pt>
                <c:pt idx="26">
                  <c:v>LOC111772795</c:v>
                </c:pt>
                <c:pt idx="27">
                  <c:v>LOC111768327</c:v>
                </c:pt>
                <c:pt idx="28">
                  <c:v>LOC111772398</c:v>
                </c:pt>
                <c:pt idx="29">
                  <c:v>LOC111772775</c:v>
                </c:pt>
                <c:pt idx="30">
                  <c:v>LOC111774245</c:v>
                </c:pt>
                <c:pt idx="31">
                  <c:v>LOC111770184</c:v>
                </c:pt>
                <c:pt idx="32">
                  <c:v>LOC111773858</c:v>
                </c:pt>
                <c:pt idx="33">
                  <c:v>LOC106783346</c:v>
                </c:pt>
                <c:pt idx="34">
                  <c:v>LOC106781781</c:v>
                </c:pt>
                <c:pt idx="35">
                  <c:v>LOC111768099</c:v>
                </c:pt>
                <c:pt idx="36">
                  <c:v>LOC111770576</c:v>
                </c:pt>
                <c:pt idx="37">
                  <c:v>LOC111774206</c:v>
                </c:pt>
                <c:pt idx="38">
                  <c:v>LOC106782755</c:v>
                </c:pt>
                <c:pt idx="39">
                  <c:v>LOC111770034</c:v>
                </c:pt>
                <c:pt idx="40">
                  <c:v>LOC106783246</c:v>
                </c:pt>
                <c:pt idx="41">
                  <c:v>LOC111773497</c:v>
                </c:pt>
                <c:pt idx="42">
                  <c:v>LOC111773887</c:v>
                </c:pt>
                <c:pt idx="43">
                  <c:v>LOC111770719</c:v>
                </c:pt>
                <c:pt idx="44">
                  <c:v>LOC111772735</c:v>
                </c:pt>
                <c:pt idx="45">
                  <c:v>LOC111775395</c:v>
                </c:pt>
                <c:pt idx="46">
                  <c:v>LOC106783099</c:v>
                </c:pt>
                <c:pt idx="47">
                  <c:v>LOC111774343</c:v>
                </c:pt>
                <c:pt idx="48">
                  <c:v>LOC111767733</c:v>
                </c:pt>
                <c:pt idx="49">
                  <c:v>LOC106783450</c:v>
                </c:pt>
                <c:pt idx="50">
                  <c:v>LOC106781745</c:v>
                </c:pt>
                <c:pt idx="51">
                  <c:v>LOC111768120</c:v>
                </c:pt>
                <c:pt idx="52">
                  <c:v>LOC111772872</c:v>
                </c:pt>
                <c:pt idx="53">
                  <c:v>LOC102150522</c:v>
                </c:pt>
                <c:pt idx="54">
                  <c:v>LOC102148326</c:v>
                </c:pt>
                <c:pt idx="55">
                  <c:v>LOC111767567</c:v>
                </c:pt>
                <c:pt idx="56">
                  <c:v>LOC111767874</c:v>
                </c:pt>
                <c:pt idx="57">
                  <c:v>LOC111774014</c:v>
                </c:pt>
                <c:pt idx="58">
                  <c:v>LOC111774394</c:v>
                </c:pt>
                <c:pt idx="59">
                  <c:v>LOC111770883</c:v>
                </c:pt>
                <c:pt idx="60">
                  <c:v>LOC111768070</c:v>
                </c:pt>
                <c:pt idx="61">
                  <c:v>LOC102148265</c:v>
                </c:pt>
                <c:pt idx="62">
                  <c:v>LOC111773151</c:v>
                </c:pt>
                <c:pt idx="63">
                  <c:v>LOC111775370</c:v>
                </c:pt>
                <c:pt idx="64">
                  <c:v>LOC106782238</c:v>
                </c:pt>
                <c:pt idx="65">
                  <c:v>LOC106781922</c:v>
                </c:pt>
                <c:pt idx="66">
                  <c:v>LOC111773143</c:v>
                </c:pt>
                <c:pt idx="67">
                  <c:v>LOC111771282</c:v>
                </c:pt>
                <c:pt idx="68">
                  <c:v>LOC111769089</c:v>
                </c:pt>
                <c:pt idx="69">
                  <c:v>LOC111772562</c:v>
                </c:pt>
                <c:pt idx="70">
                  <c:v>LOC102148315</c:v>
                </c:pt>
                <c:pt idx="71">
                  <c:v>LOC102150582</c:v>
                </c:pt>
                <c:pt idx="72">
                  <c:v>LOC111773193</c:v>
                </c:pt>
                <c:pt idx="73">
                  <c:v>LOC111774668</c:v>
                </c:pt>
                <c:pt idx="74">
                  <c:v>LOC111772684</c:v>
                </c:pt>
                <c:pt idx="75">
                  <c:v>LOC111769152</c:v>
                </c:pt>
                <c:pt idx="76">
                  <c:v>LOC102150129</c:v>
                </c:pt>
                <c:pt idx="77">
                  <c:v>LOC102147582</c:v>
                </c:pt>
                <c:pt idx="78">
                  <c:v>LOC111768370</c:v>
                </c:pt>
                <c:pt idx="79">
                  <c:v>LOC111767768</c:v>
                </c:pt>
                <c:pt idx="80">
                  <c:v>LOC106781614</c:v>
                </c:pt>
                <c:pt idx="81">
                  <c:v>LOC111769718</c:v>
                </c:pt>
                <c:pt idx="82">
                  <c:v>LOC111774971</c:v>
                </c:pt>
                <c:pt idx="83">
                  <c:v>LOC111775669</c:v>
                </c:pt>
                <c:pt idx="84">
                  <c:v>LOC111772528</c:v>
                </c:pt>
                <c:pt idx="85">
                  <c:v>LOC111775621</c:v>
                </c:pt>
                <c:pt idx="86">
                  <c:v>LOC111773238</c:v>
                </c:pt>
                <c:pt idx="87">
                  <c:v>LOC106781546</c:v>
                </c:pt>
                <c:pt idx="88">
                  <c:v>LOC102150260</c:v>
                </c:pt>
                <c:pt idx="89">
                  <c:v>LOC111775364</c:v>
                </c:pt>
                <c:pt idx="90">
                  <c:v>LOC111772441</c:v>
                </c:pt>
                <c:pt idx="91">
                  <c:v>LOC111768874</c:v>
                </c:pt>
                <c:pt idx="92">
                  <c:v>LOC111773592</c:v>
                </c:pt>
              </c:strCache>
            </c:strRef>
          </c:cat>
          <c:val>
            <c:numRef>
              <c:f>'[1]D&gt;H&gt;P'!$B$2:$CP$2</c:f>
              <c:numCache>
                <c:formatCode>General</c:formatCode>
                <c:ptCount val="93"/>
                <c:pt idx="0">
                  <c:v>144</c:v>
                </c:pt>
                <c:pt idx="1">
                  <c:v>142</c:v>
                </c:pt>
                <c:pt idx="2">
                  <c:v>137</c:v>
                </c:pt>
                <c:pt idx="3">
                  <c:v>136</c:v>
                </c:pt>
                <c:pt idx="4">
                  <c:v>131</c:v>
                </c:pt>
                <c:pt idx="5">
                  <c:v>126</c:v>
                </c:pt>
                <c:pt idx="6">
                  <c:v>125</c:v>
                </c:pt>
                <c:pt idx="7">
                  <c:v>123</c:v>
                </c:pt>
                <c:pt idx="8">
                  <c:v>122</c:v>
                </c:pt>
                <c:pt idx="9">
                  <c:v>121</c:v>
                </c:pt>
                <c:pt idx="10">
                  <c:v>120</c:v>
                </c:pt>
                <c:pt idx="11">
                  <c:v>117</c:v>
                </c:pt>
                <c:pt idx="12">
                  <c:v>116</c:v>
                </c:pt>
                <c:pt idx="13">
                  <c:v>114</c:v>
                </c:pt>
                <c:pt idx="14">
                  <c:v>114</c:v>
                </c:pt>
                <c:pt idx="15">
                  <c:v>114</c:v>
                </c:pt>
                <c:pt idx="16">
                  <c:v>112</c:v>
                </c:pt>
                <c:pt idx="17">
                  <c:v>112</c:v>
                </c:pt>
                <c:pt idx="18">
                  <c:v>110</c:v>
                </c:pt>
                <c:pt idx="19">
                  <c:v>106</c:v>
                </c:pt>
                <c:pt idx="20">
                  <c:v>106</c:v>
                </c:pt>
                <c:pt idx="21">
                  <c:v>106</c:v>
                </c:pt>
                <c:pt idx="22">
                  <c:v>105</c:v>
                </c:pt>
                <c:pt idx="23">
                  <c:v>103</c:v>
                </c:pt>
                <c:pt idx="24">
                  <c:v>103</c:v>
                </c:pt>
                <c:pt idx="25">
                  <c:v>103</c:v>
                </c:pt>
                <c:pt idx="26">
                  <c:v>103</c:v>
                </c:pt>
                <c:pt idx="27">
                  <c:v>103</c:v>
                </c:pt>
                <c:pt idx="28">
                  <c:v>101</c:v>
                </c:pt>
                <c:pt idx="29">
                  <c:v>101</c:v>
                </c:pt>
                <c:pt idx="30">
                  <c:v>99</c:v>
                </c:pt>
                <c:pt idx="31">
                  <c:v>99</c:v>
                </c:pt>
                <c:pt idx="32">
                  <c:v>99</c:v>
                </c:pt>
                <c:pt idx="33">
                  <c:v>98</c:v>
                </c:pt>
                <c:pt idx="34">
                  <c:v>98</c:v>
                </c:pt>
                <c:pt idx="35">
                  <c:v>97</c:v>
                </c:pt>
                <c:pt idx="36">
                  <c:v>96</c:v>
                </c:pt>
                <c:pt idx="37">
                  <c:v>96</c:v>
                </c:pt>
                <c:pt idx="38">
                  <c:v>96</c:v>
                </c:pt>
                <c:pt idx="39">
                  <c:v>95</c:v>
                </c:pt>
                <c:pt idx="40">
                  <c:v>95</c:v>
                </c:pt>
                <c:pt idx="41">
                  <c:v>94</c:v>
                </c:pt>
                <c:pt idx="42">
                  <c:v>93</c:v>
                </c:pt>
                <c:pt idx="43">
                  <c:v>91</c:v>
                </c:pt>
                <c:pt idx="44">
                  <c:v>91</c:v>
                </c:pt>
                <c:pt idx="45">
                  <c:v>91</c:v>
                </c:pt>
                <c:pt idx="46">
                  <c:v>91</c:v>
                </c:pt>
                <c:pt idx="47">
                  <c:v>91</c:v>
                </c:pt>
                <c:pt idx="48">
                  <c:v>90</c:v>
                </c:pt>
                <c:pt idx="49">
                  <c:v>90</c:v>
                </c:pt>
                <c:pt idx="50">
                  <c:v>90</c:v>
                </c:pt>
                <c:pt idx="51">
                  <c:v>89</c:v>
                </c:pt>
                <c:pt idx="52">
                  <c:v>89</c:v>
                </c:pt>
                <c:pt idx="53">
                  <c:v>89</c:v>
                </c:pt>
                <c:pt idx="54">
                  <c:v>88</c:v>
                </c:pt>
                <c:pt idx="55">
                  <c:v>88</c:v>
                </c:pt>
                <c:pt idx="56">
                  <c:v>87</c:v>
                </c:pt>
                <c:pt idx="57">
                  <c:v>87</c:v>
                </c:pt>
                <c:pt idx="58">
                  <c:v>87</c:v>
                </c:pt>
                <c:pt idx="59">
                  <c:v>87</c:v>
                </c:pt>
                <c:pt idx="60">
                  <c:v>87</c:v>
                </c:pt>
                <c:pt idx="61">
                  <c:v>86</c:v>
                </c:pt>
                <c:pt idx="62">
                  <c:v>86</c:v>
                </c:pt>
                <c:pt idx="63">
                  <c:v>85</c:v>
                </c:pt>
                <c:pt idx="64">
                  <c:v>85</c:v>
                </c:pt>
                <c:pt idx="65">
                  <c:v>84</c:v>
                </c:pt>
                <c:pt idx="66">
                  <c:v>84</c:v>
                </c:pt>
                <c:pt idx="67">
                  <c:v>82</c:v>
                </c:pt>
                <c:pt idx="68">
                  <c:v>82</c:v>
                </c:pt>
                <c:pt idx="69">
                  <c:v>82</c:v>
                </c:pt>
                <c:pt idx="70">
                  <c:v>82</c:v>
                </c:pt>
                <c:pt idx="71">
                  <c:v>82</c:v>
                </c:pt>
                <c:pt idx="72">
                  <c:v>81</c:v>
                </c:pt>
                <c:pt idx="73">
                  <c:v>81</c:v>
                </c:pt>
                <c:pt idx="74">
                  <c:v>81</c:v>
                </c:pt>
                <c:pt idx="75">
                  <c:v>81</c:v>
                </c:pt>
                <c:pt idx="76">
                  <c:v>80</c:v>
                </c:pt>
                <c:pt idx="77">
                  <c:v>80</c:v>
                </c:pt>
                <c:pt idx="78">
                  <c:v>80</c:v>
                </c:pt>
                <c:pt idx="79">
                  <c:v>79</c:v>
                </c:pt>
                <c:pt idx="80">
                  <c:v>79</c:v>
                </c:pt>
                <c:pt idx="81">
                  <c:v>79</c:v>
                </c:pt>
                <c:pt idx="82">
                  <c:v>79</c:v>
                </c:pt>
                <c:pt idx="83">
                  <c:v>78</c:v>
                </c:pt>
                <c:pt idx="84">
                  <c:v>78</c:v>
                </c:pt>
                <c:pt idx="85">
                  <c:v>77</c:v>
                </c:pt>
                <c:pt idx="86">
                  <c:v>77</c:v>
                </c:pt>
                <c:pt idx="87">
                  <c:v>77</c:v>
                </c:pt>
                <c:pt idx="88">
                  <c:v>76</c:v>
                </c:pt>
                <c:pt idx="89">
                  <c:v>76</c:v>
                </c:pt>
                <c:pt idx="90">
                  <c:v>74</c:v>
                </c:pt>
                <c:pt idx="91">
                  <c:v>70</c:v>
                </c:pt>
                <c:pt idx="92">
                  <c:v>68</c:v>
                </c:pt>
              </c:numCache>
            </c:numRef>
          </c:val>
        </c:ser>
        <c:ser>
          <c:idx val="1"/>
          <c:order val="1"/>
          <c:tx>
            <c:strRef>
              <c:f>'[1]D&gt;H&gt;P'!$A$3</c:f>
              <c:strCache>
                <c:ptCount val="1"/>
                <c:pt idx="0">
                  <c:v>average of bingding affinity_donke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dLbls>
            <c:delete val="1"/>
          </c:dLbls>
          <c:cat>
            <c:strRef>
              <c:f>'[1]D&gt;H&gt;P'!$B$1:$CP$1</c:f>
              <c:strCache>
                <c:ptCount val="93"/>
                <c:pt idx="0">
                  <c:v>LOC102149864</c:v>
                </c:pt>
                <c:pt idx="1">
                  <c:v>LOC102149611</c:v>
                </c:pt>
                <c:pt idx="2">
                  <c:v>LOC111774962</c:v>
                </c:pt>
                <c:pt idx="3">
                  <c:v>LOC111771186</c:v>
                </c:pt>
                <c:pt idx="4">
                  <c:v>LOC111771286</c:v>
                </c:pt>
                <c:pt idx="5">
                  <c:v>LOC111769327</c:v>
                </c:pt>
                <c:pt idx="6">
                  <c:v>LOC111774065</c:v>
                </c:pt>
                <c:pt idx="7">
                  <c:v>LOC111774023</c:v>
                </c:pt>
                <c:pt idx="8">
                  <c:v>LOC111774898</c:v>
                </c:pt>
                <c:pt idx="9">
                  <c:v>LOC111769232</c:v>
                </c:pt>
                <c:pt idx="10">
                  <c:v>LOC111773468</c:v>
                </c:pt>
                <c:pt idx="11">
                  <c:v>LOC111772457</c:v>
                </c:pt>
                <c:pt idx="12">
                  <c:v>LOC111768358</c:v>
                </c:pt>
                <c:pt idx="13">
                  <c:v>LOC102151052</c:v>
                </c:pt>
                <c:pt idx="14">
                  <c:v>LOC111775025</c:v>
                </c:pt>
                <c:pt idx="15">
                  <c:v>LOC111773434</c:v>
                </c:pt>
                <c:pt idx="16">
                  <c:v>LOC102149910</c:v>
                </c:pt>
                <c:pt idx="17">
                  <c:v>LOC111773217</c:v>
                </c:pt>
                <c:pt idx="18">
                  <c:v>LOC106783308</c:v>
                </c:pt>
                <c:pt idx="19">
                  <c:v>LOC106782900</c:v>
                </c:pt>
                <c:pt idx="20">
                  <c:v>LOC111767922</c:v>
                </c:pt>
                <c:pt idx="21">
                  <c:v>LOC111769267</c:v>
                </c:pt>
                <c:pt idx="22">
                  <c:v>LOC111772789</c:v>
                </c:pt>
                <c:pt idx="23">
                  <c:v>LOC106783037</c:v>
                </c:pt>
                <c:pt idx="24">
                  <c:v>LOC106781891</c:v>
                </c:pt>
                <c:pt idx="25">
                  <c:v>LOC106783097</c:v>
                </c:pt>
                <c:pt idx="26">
                  <c:v>LOC111772795</c:v>
                </c:pt>
                <c:pt idx="27">
                  <c:v>LOC111768327</c:v>
                </c:pt>
                <c:pt idx="28">
                  <c:v>LOC111772398</c:v>
                </c:pt>
                <c:pt idx="29">
                  <c:v>LOC111772775</c:v>
                </c:pt>
                <c:pt idx="30">
                  <c:v>LOC111774245</c:v>
                </c:pt>
                <c:pt idx="31">
                  <c:v>LOC111770184</c:v>
                </c:pt>
                <c:pt idx="32">
                  <c:v>LOC111773858</c:v>
                </c:pt>
                <c:pt idx="33">
                  <c:v>LOC106783346</c:v>
                </c:pt>
                <c:pt idx="34">
                  <c:v>LOC106781781</c:v>
                </c:pt>
                <c:pt idx="35">
                  <c:v>LOC111768099</c:v>
                </c:pt>
                <c:pt idx="36">
                  <c:v>LOC111770576</c:v>
                </c:pt>
                <c:pt idx="37">
                  <c:v>LOC111774206</c:v>
                </c:pt>
                <c:pt idx="38">
                  <c:v>LOC106782755</c:v>
                </c:pt>
                <c:pt idx="39">
                  <c:v>LOC111770034</c:v>
                </c:pt>
                <c:pt idx="40">
                  <c:v>LOC106783246</c:v>
                </c:pt>
                <c:pt idx="41">
                  <c:v>LOC111773497</c:v>
                </c:pt>
                <c:pt idx="42">
                  <c:v>LOC111773887</c:v>
                </c:pt>
                <c:pt idx="43">
                  <c:v>LOC111770719</c:v>
                </c:pt>
                <c:pt idx="44">
                  <c:v>LOC111772735</c:v>
                </c:pt>
                <c:pt idx="45">
                  <c:v>LOC111775395</c:v>
                </c:pt>
                <c:pt idx="46">
                  <c:v>LOC106783099</c:v>
                </c:pt>
                <c:pt idx="47">
                  <c:v>LOC111774343</c:v>
                </c:pt>
                <c:pt idx="48">
                  <c:v>LOC111767733</c:v>
                </c:pt>
                <c:pt idx="49">
                  <c:v>LOC106783450</c:v>
                </c:pt>
                <c:pt idx="50">
                  <c:v>LOC106781745</c:v>
                </c:pt>
                <c:pt idx="51">
                  <c:v>LOC111768120</c:v>
                </c:pt>
                <c:pt idx="52">
                  <c:v>LOC111772872</c:v>
                </c:pt>
                <c:pt idx="53">
                  <c:v>LOC102150522</c:v>
                </c:pt>
                <c:pt idx="54">
                  <c:v>LOC102148326</c:v>
                </c:pt>
                <c:pt idx="55">
                  <c:v>LOC111767567</c:v>
                </c:pt>
                <c:pt idx="56">
                  <c:v>LOC111767874</c:v>
                </c:pt>
                <c:pt idx="57">
                  <c:v>LOC111774014</c:v>
                </c:pt>
                <c:pt idx="58">
                  <c:v>LOC111774394</c:v>
                </c:pt>
                <c:pt idx="59">
                  <c:v>LOC111770883</c:v>
                </c:pt>
                <c:pt idx="60">
                  <c:v>LOC111768070</c:v>
                </c:pt>
                <c:pt idx="61">
                  <c:v>LOC102148265</c:v>
                </c:pt>
                <c:pt idx="62">
                  <c:v>LOC111773151</c:v>
                </c:pt>
                <c:pt idx="63">
                  <c:v>LOC111775370</c:v>
                </c:pt>
                <c:pt idx="64">
                  <c:v>LOC106782238</c:v>
                </c:pt>
                <c:pt idx="65">
                  <c:v>LOC106781922</c:v>
                </c:pt>
                <c:pt idx="66">
                  <c:v>LOC111773143</c:v>
                </c:pt>
                <c:pt idx="67">
                  <c:v>LOC111771282</c:v>
                </c:pt>
                <c:pt idx="68">
                  <c:v>LOC111769089</c:v>
                </c:pt>
                <c:pt idx="69">
                  <c:v>LOC111772562</c:v>
                </c:pt>
                <c:pt idx="70">
                  <c:v>LOC102148315</c:v>
                </c:pt>
                <c:pt idx="71">
                  <c:v>LOC102150582</c:v>
                </c:pt>
                <c:pt idx="72">
                  <c:v>LOC111773193</c:v>
                </c:pt>
                <c:pt idx="73">
                  <c:v>LOC111774668</c:v>
                </c:pt>
                <c:pt idx="74">
                  <c:v>LOC111772684</c:v>
                </c:pt>
                <c:pt idx="75">
                  <c:v>LOC111769152</c:v>
                </c:pt>
                <c:pt idx="76">
                  <c:v>LOC102150129</c:v>
                </c:pt>
                <c:pt idx="77">
                  <c:v>LOC102147582</c:v>
                </c:pt>
                <c:pt idx="78">
                  <c:v>LOC111768370</c:v>
                </c:pt>
                <c:pt idx="79">
                  <c:v>LOC111767768</c:v>
                </c:pt>
                <c:pt idx="80">
                  <c:v>LOC106781614</c:v>
                </c:pt>
                <c:pt idx="81">
                  <c:v>LOC111769718</c:v>
                </c:pt>
                <c:pt idx="82">
                  <c:v>LOC111774971</c:v>
                </c:pt>
                <c:pt idx="83">
                  <c:v>LOC111775669</c:v>
                </c:pt>
                <c:pt idx="84">
                  <c:v>LOC111772528</c:v>
                </c:pt>
                <c:pt idx="85">
                  <c:v>LOC111775621</c:v>
                </c:pt>
                <c:pt idx="86">
                  <c:v>LOC111773238</c:v>
                </c:pt>
                <c:pt idx="87">
                  <c:v>LOC106781546</c:v>
                </c:pt>
                <c:pt idx="88">
                  <c:v>LOC102150260</c:v>
                </c:pt>
                <c:pt idx="89">
                  <c:v>LOC111775364</c:v>
                </c:pt>
                <c:pt idx="90">
                  <c:v>LOC111772441</c:v>
                </c:pt>
                <c:pt idx="91">
                  <c:v>LOC111768874</c:v>
                </c:pt>
                <c:pt idx="92">
                  <c:v>LOC111773592</c:v>
                </c:pt>
              </c:strCache>
            </c:strRef>
          </c:cat>
          <c:val>
            <c:numRef>
              <c:f>'[1]D&gt;H&gt;P'!$B$3:$CP$3</c:f>
              <c:numCache>
                <c:formatCode>General</c:formatCode>
                <c:ptCount val="93"/>
                <c:pt idx="0">
                  <c:v>157</c:v>
                </c:pt>
                <c:pt idx="1">
                  <c:v>146</c:v>
                </c:pt>
                <c:pt idx="2">
                  <c:v>145</c:v>
                </c:pt>
                <c:pt idx="3">
                  <c:v>143</c:v>
                </c:pt>
                <c:pt idx="4">
                  <c:v>135</c:v>
                </c:pt>
                <c:pt idx="5">
                  <c:v>134</c:v>
                </c:pt>
                <c:pt idx="6">
                  <c:v>128</c:v>
                </c:pt>
                <c:pt idx="7">
                  <c:v>125</c:v>
                </c:pt>
                <c:pt idx="8">
                  <c:v>130</c:v>
                </c:pt>
                <c:pt idx="9">
                  <c:v>122</c:v>
                </c:pt>
                <c:pt idx="10">
                  <c:v>124</c:v>
                </c:pt>
                <c:pt idx="11">
                  <c:v>119</c:v>
                </c:pt>
                <c:pt idx="12">
                  <c:v>120</c:v>
                </c:pt>
                <c:pt idx="13">
                  <c:v>115</c:v>
                </c:pt>
                <c:pt idx="14">
                  <c:v>116</c:v>
                </c:pt>
                <c:pt idx="15">
                  <c:v>117</c:v>
                </c:pt>
                <c:pt idx="16">
                  <c:v>116</c:v>
                </c:pt>
                <c:pt idx="17">
                  <c:v>114</c:v>
                </c:pt>
                <c:pt idx="18">
                  <c:v>115</c:v>
                </c:pt>
                <c:pt idx="19">
                  <c:v>112</c:v>
                </c:pt>
                <c:pt idx="20">
                  <c:v>110</c:v>
                </c:pt>
                <c:pt idx="21">
                  <c:v>122</c:v>
                </c:pt>
                <c:pt idx="22">
                  <c:v>111</c:v>
                </c:pt>
                <c:pt idx="23">
                  <c:v>105</c:v>
                </c:pt>
                <c:pt idx="24">
                  <c:v>106</c:v>
                </c:pt>
                <c:pt idx="25">
                  <c:v>108</c:v>
                </c:pt>
                <c:pt idx="26">
                  <c:v>131</c:v>
                </c:pt>
                <c:pt idx="27">
                  <c:v>104</c:v>
                </c:pt>
                <c:pt idx="28">
                  <c:v>105</c:v>
                </c:pt>
                <c:pt idx="29">
                  <c:v>107</c:v>
                </c:pt>
                <c:pt idx="30">
                  <c:v>102</c:v>
                </c:pt>
                <c:pt idx="31">
                  <c:v>110</c:v>
                </c:pt>
                <c:pt idx="32">
                  <c:v>108</c:v>
                </c:pt>
                <c:pt idx="33">
                  <c:v>106</c:v>
                </c:pt>
                <c:pt idx="34">
                  <c:v>138</c:v>
                </c:pt>
                <c:pt idx="35">
                  <c:v>102</c:v>
                </c:pt>
                <c:pt idx="36">
                  <c:v>106</c:v>
                </c:pt>
                <c:pt idx="37">
                  <c:v>101</c:v>
                </c:pt>
                <c:pt idx="38">
                  <c:v>103</c:v>
                </c:pt>
                <c:pt idx="39">
                  <c:v>96</c:v>
                </c:pt>
                <c:pt idx="40">
                  <c:v>96</c:v>
                </c:pt>
                <c:pt idx="41">
                  <c:v>95</c:v>
                </c:pt>
                <c:pt idx="42">
                  <c:v>100</c:v>
                </c:pt>
                <c:pt idx="43">
                  <c:v>102</c:v>
                </c:pt>
                <c:pt idx="44">
                  <c:v>96</c:v>
                </c:pt>
                <c:pt idx="45">
                  <c:v>107</c:v>
                </c:pt>
                <c:pt idx="46">
                  <c:v>95</c:v>
                </c:pt>
                <c:pt idx="47">
                  <c:v>99</c:v>
                </c:pt>
                <c:pt idx="48">
                  <c:v>99</c:v>
                </c:pt>
                <c:pt idx="49">
                  <c:v>102</c:v>
                </c:pt>
                <c:pt idx="50">
                  <c:v>91</c:v>
                </c:pt>
                <c:pt idx="51">
                  <c:v>99</c:v>
                </c:pt>
                <c:pt idx="52">
                  <c:v>93</c:v>
                </c:pt>
                <c:pt idx="53">
                  <c:v>92</c:v>
                </c:pt>
                <c:pt idx="54">
                  <c:v>117</c:v>
                </c:pt>
                <c:pt idx="55">
                  <c:v>95</c:v>
                </c:pt>
                <c:pt idx="56">
                  <c:v>92</c:v>
                </c:pt>
                <c:pt idx="57">
                  <c:v>97</c:v>
                </c:pt>
                <c:pt idx="58">
                  <c:v>99</c:v>
                </c:pt>
                <c:pt idx="59">
                  <c:v>103</c:v>
                </c:pt>
                <c:pt idx="60">
                  <c:v>90</c:v>
                </c:pt>
                <c:pt idx="61">
                  <c:v>89</c:v>
                </c:pt>
                <c:pt idx="62">
                  <c:v>87</c:v>
                </c:pt>
                <c:pt idx="63">
                  <c:v>87</c:v>
                </c:pt>
                <c:pt idx="64">
                  <c:v>90</c:v>
                </c:pt>
                <c:pt idx="65">
                  <c:v>88</c:v>
                </c:pt>
                <c:pt idx="66">
                  <c:v>86</c:v>
                </c:pt>
                <c:pt idx="67">
                  <c:v>93</c:v>
                </c:pt>
                <c:pt idx="68">
                  <c:v>84</c:v>
                </c:pt>
                <c:pt idx="69">
                  <c:v>89</c:v>
                </c:pt>
                <c:pt idx="70">
                  <c:v>107</c:v>
                </c:pt>
                <c:pt idx="71">
                  <c:v>84</c:v>
                </c:pt>
                <c:pt idx="72">
                  <c:v>86</c:v>
                </c:pt>
                <c:pt idx="73">
                  <c:v>92</c:v>
                </c:pt>
                <c:pt idx="74">
                  <c:v>85</c:v>
                </c:pt>
                <c:pt idx="75">
                  <c:v>93</c:v>
                </c:pt>
                <c:pt idx="76">
                  <c:v>86</c:v>
                </c:pt>
                <c:pt idx="77">
                  <c:v>87</c:v>
                </c:pt>
                <c:pt idx="78">
                  <c:v>91</c:v>
                </c:pt>
                <c:pt idx="79">
                  <c:v>86</c:v>
                </c:pt>
                <c:pt idx="80">
                  <c:v>86</c:v>
                </c:pt>
                <c:pt idx="81">
                  <c:v>92</c:v>
                </c:pt>
                <c:pt idx="82">
                  <c:v>89</c:v>
                </c:pt>
                <c:pt idx="83">
                  <c:v>90</c:v>
                </c:pt>
                <c:pt idx="84">
                  <c:v>81</c:v>
                </c:pt>
                <c:pt idx="85">
                  <c:v>103</c:v>
                </c:pt>
                <c:pt idx="86">
                  <c:v>83</c:v>
                </c:pt>
                <c:pt idx="87">
                  <c:v>83</c:v>
                </c:pt>
                <c:pt idx="88">
                  <c:v>81</c:v>
                </c:pt>
                <c:pt idx="89">
                  <c:v>106</c:v>
                </c:pt>
                <c:pt idx="90">
                  <c:v>98</c:v>
                </c:pt>
                <c:pt idx="91">
                  <c:v>99</c:v>
                </c:pt>
                <c:pt idx="92">
                  <c:v>79</c:v>
                </c:pt>
              </c:numCache>
            </c:numRef>
          </c:val>
        </c:ser>
        <c:ser>
          <c:idx val="2"/>
          <c:order val="2"/>
          <c:tx>
            <c:strRef>
              <c:f>'[1]D&gt;H&gt;P'!$A$4</c:f>
              <c:strCache>
                <c:ptCount val="1"/>
                <c:pt idx="0">
                  <c:v>average of bingding affinity_P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dLbls>
            <c:delete val="1"/>
          </c:dLbls>
          <c:cat>
            <c:strRef>
              <c:f>'[1]D&gt;H&gt;P'!$B$1:$CP$1</c:f>
              <c:strCache>
                <c:ptCount val="93"/>
                <c:pt idx="0">
                  <c:v>LOC102149864</c:v>
                </c:pt>
                <c:pt idx="1">
                  <c:v>LOC102149611</c:v>
                </c:pt>
                <c:pt idx="2">
                  <c:v>LOC111774962</c:v>
                </c:pt>
                <c:pt idx="3">
                  <c:v>LOC111771186</c:v>
                </c:pt>
                <c:pt idx="4">
                  <c:v>LOC111771286</c:v>
                </c:pt>
                <c:pt idx="5">
                  <c:v>LOC111769327</c:v>
                </c:pt>
                <c:pt idx="6">
                  <c:v>LOC111774065</c:v>
                </c:pt>
                <c:pt idx="7">
                  <c:v>LOC111774023</c:v>
                </c:pt>
                <c:pt idx="8">
                  <c:v>LOC111774898</c:v>
                </c:pt>
                <c:pt idx="9">
                  <c:v>LOC111769232</c:v>
                </c:pt>
                <c:pt idx="10">
                  <c:v>LOC111773468</c:v>
                </c:pt>
                <c:pt idx="11">
                  <c:v>LOC111772457</c:v>
                </c:pt>
                <c:pt idx="12">
                  <c:v>LOC111768358</c:v>
                </c:pt>
                <c:pt idx="13">
                  <c:v>LOC102151052</c:v>
                </c:pt>
                <c:pt idx="14">
                  <c:v>LOC111775025</c:v>
                </c:pt>
                <c:pt idx="15">
                  <c:v>LOC111773434</c:v>
                </c:pt>
                <c:pt idx="16">
                  <c:v>LOC102149910</c:v>
                </c:pt>
                <c:pt idx="17">
                  <c:v>LOC111773217</c:v>
                </c:pt>
                <c:pt idx="18">
                  <c:v>LOC106783308</c:v>
                </c:pt>
                <c:pt idx="19">
                  <c:v>LOC106782900</c:v>
                </c:pt>
                <c:pt idx="20">
                  <c:v>LOC111767922</c:v>
                </c:pt>
                <c:pt idx="21">
                  <c:v>LOC111769267</c:v>
                </c:pt>
                <c:pt idx="22">
                  <c:v>LOC111772789</c:v>
                </c:pt>
                <c:pt idx="23">
                  <c:v>LOC106783037</c:v>
                </c:pt>
                <c:pt idx="24">
                  <c:v>LOC106781891</c:v>
                </c:pt>
                <c:pt idx="25">
                  <c:v>LOC106783097</c:v>
                </c:pt>
                <c:pt idx="26">
                  <c:v>LOC111772795</c:v>
                </c:pt>
                <c:pt idx="27">
                  <c:v>LOC111768327</c:v>
                </c:pt>
                <c:pt idx="28">
                  <c:v>LOC111772398</c:v>
                </c:pt>
                <c:pt idx="29">
                  <c:v>LOC111772775</c:v>
                </c:pt>
                <c:pt idx="30">
                  <c:v>LOC111774245</c:v>
                </c:pt>
                <c:pt idx="31">
                  <c:v>LOC111770184</c:v>
                </c:pt>
                <c:pt idx="32">
                  <c:v>LOC111773858</c:v>
                </c:pt>
                <c:pt idx="33">
                  <c:v>LOC106783346</c:v>
                </c:pt>
                <c:pt idx="34">
                  <c:v>LOC106781781</c:v>
                </c:pt>
                <c:pt idx="35">
                  <c:v>LOC111768099</c:v>
                </c:pt>
                <c:pt idx="36">
                  <c:v>LOC111770576</c:v>
                </c:pt>
                <c:pt idx="37">
                  <c:v>LOC111774206</c:v>
                </c:pt>
                <c:pt idx="38">
                  <c:v>LOC106782755</c:v>
                </c:pt>
                <c:pt idx="39">
                  <c:v>LOC111770034</c:v>
                </c:pt>
                <c:pt idx="40">
                  <c:v>LOC106783246</c:v>
                </c:pt>
                <c:pt idx="41">
                  <c:v>LOC111773497</c:v>
                </c:pt>
                <c:pt idx="42">
                  <c:v>LOC111773887</c:v>
                </c:pt>
                <c:pt idx="43">
                  <c:v>LOC111770719</c:v>
                </c:pt>
                <c:pt idx="44">
                  <c:v>LOC111772735</c:v>
                </c:pt>
                <c:pt idx="45">
                  <c:v>LOC111775395</c:v>
                </c:pt>
                <c:pt idx="46">
                  <c:v>LOC106783099</c:v>
                </c:pt>
                <c:pt idx="47">
                  <c:v>LOC111774343</c:v>
                </c:pt>
                <c:pt idx="48">
                  <c:v>LOC111767733</c:v>
                </c:pt>
                <c:pt idx="49">
                  <c:v>LOC106783450</c:v>
                </c:pt>
                <c:pt idx="50">
                  <c:v>LOC106781745</c:v>
                </c:pt>
                <c:pt idx="51">
                  <c:v>LOC111768120</c:v>
                </c:pt>
                <c:pt idx="52">
                  <c:v>LOC111772872</c:v>
                </c:pt>
                <c:pt idx="53">
                  <c:v>LOC102150522</c:v>
                </c:pt>
                <c:pt idx="54">
                  <c:v>LOC102148326</c:v>
                </c:pt>
                <c:pt idx="55">
                  <c:v>LOC111767567</c:v>
                </c:pt>
                <c:pt idx="56">
                  <c:v>LOC111767874</c:v>
                </c:pt>
                <c:pt idx="57">
                  <c:v>LOC111774014</c:v>
                </c:pt>
                <c:pt idx="58">
                  <c:v>LOC111774394</c:v>
                </c:pt>
                <c:pt idx="59">
                  <c:v>LOC111770883</c:v>
                </c:pt>
                <c:pt idx="60">
                  <c:v>LOC111768070</c:v>
                </c:pt>
                <c:pt idx="61">
                  <c:v>LOC102148265</c:v>
                </c:pt>
                <c:pt idx="62">
                  <c:v>LOC111773151</c:v>
                </c:pt>
                <c:pt idx="63">
                  <c:v>LOC111775370</c:v>
                </c:pt>
                <c:pt idx="64">
                  <c:v>LOC106782238</c:v>
                </c:pt>
                <c:pt idx="65">
                  <c:v>LOC106781922</c:v>
                </c:pt>
                <c:pt idx="66">
                  <c:v>LOC111773143</c:v>
                </c:pt>
                <c:pt idx="67">
                  <c:v>LOC111771282</c:v>
                </c:pt>
                <c:pt idx="68">
                  <c:v>LOC111769089</c:v>
                </c:pt>
                <c:pt idx="69">
                  <c:v>LOC111772562</c:v>
                </c:pt>
                <c:pt idx="70">
                  <c:v>LOC102148315</c:v>
                </c:pt>
                <c:pt idx="71">
                  <c:v>LOC102150582</c:v>
                </c:pt>
                <c:pt idx="72">
                  <c:v>LOC111773193</c:v>
                </c:pt>
                <c:pt idx="73">
                  <c:v>LOC111774668</c:v>
                </c:pt>
                <c:pt idx="74">
                  <c:v>LOC111772684</c:v>
                </c:pt>
                <c:pt idx="75">
                  <c:v>LOC111769152</c:v>
                </c:pt>
                <c:pt idx="76">
                  <c:v>LOC102150129</c:v>
                </c:pt>
                <c:pt idx="77">
                  <c:v>LOC102147582</c:v>
                </c:pt>
                <c:pt idx="78">
                  <c:v>LOC111768370</c:v>
                </c:pt>
                <c:pt idx="79">
                  <c:v>LOC111767768</c:v>
                </c:pt>
                <c:pt idx="80">
                  <c:v>LOC106781614</c:v>
                </c:pt>
                <c:pt idx="81">
                  <c:v>LOC111769718</c:v>
                </c:pt>
                <c:pt idx="82">
                  <c:v>LOC111774971</c:v>
                </c:pt>
                <c:pt idx="83">
                  <c:v>LOC111775669</c:v>
                </c:pt>
                <c:pt idx="84">
                  <c:v>LOC111772528</c:v>
                </c:pt>
                <c:pt idx="85">
                  <c:v>LOC111775621</c:v>
                </c:pt>
                <c:pt idx="86">
                  <c:v>LOC111773238</c:v>
                </c:pt>
                <c:pt idx="87">
                  <c:v>LOC106781546</c:v>
                </c:pt>
                <c:pt idx="88">
                  <c:v>LOC102150260</c:v>
                </c:pt>
                <c:pt idx="89">
                  <c:v>LOC111775364</c:v>
                </c:pt>
                <c:pt idx="90">
                  <c:v>LOC111772441</c:v>
                </c:pt>
                <c:pt idx="91">
                  <c:v>LOC111768874</c:v>
                </c:pt>
                <c:pt idx="92">
                  <c:v>LOC111773592</c:v>
                </c:pt>
              </c:strCache>
            </c:strRef>
          </c:cat>
          <c:val>
            <c:numRef>
              <c:f>'[1]D&gt;H&gt;P'!$B$4:$CP$4</c:f>
              <c:numCache>
                <c:formatCode>General</c:formatCode>
                <c:ptCount val="93"/>
                <c:pt idx="0">
                  <c:v>93</c:v>
                </c:pt>
                <c:pt idx="1">
                  <c:v>68</c:v>
                </c:pt>
                <c:pt idx="2">
                  <c:v>110</c:v>
                </c:pt>
                <c:pt idx="3">
                  <c:v>104</c:v>
                </c:pt>
                <c:pt idx="4">
                  <c:v>78</c:v>
                </c:pt>
                <c:pt idx="5">
                  <c:v>100</c:v>
                </c:pt>
                <c:pt idx="6">
                  <c:v>106</c:v>
                </c:pt>
                <c:pt idx="7">
                  <c:v>86</c:v>
                </c:pt>
                <c:pt idx="8">
                  <c:v>112</c:v>
                </c:pt>
                <c:pt idx="9">
                  <c:v>73</c:v>
                </c:pt>
                <c:pt idx="10">
                  <c:v>96</c:v>
                </c:pt>
                <c:pt idx="11">
                  <c:v>95</c:v>
                </c:pt>
                <c:pt idx="12">
                  <c:v>86</c:v>
                </c:pt>
                <c:pt idx="13">
                  <c:v>75</c:v>
                </c:pt>
                <c:pt idx="14">
                  <c:v>98</c:v>
                </c:pt>
                <c:pt idx="15">
                  <c:v>102</c:v>
                </c:pt>
                <c:pt idx="16">
                  <c:v>94</c:v>
                </c:pt>
                <c:pt idx="17">
                  <c:v>90</c:v>
                </c:pt>
                <c:pt idx="18">
                  <c:v>97</c:v>
                </c:pt>
                <c:pt idx="19">
                  <c:v>96</c:v>
                </c:pt>
                <c:pt idx="20">
                  <c:v>97</c:v>
                </c:pt>
                <c:pt idx="21">
                  <c:v>83</c:v>
                </c:pt>
                <c:pt idx="22">
                  <c:v>66</c:v>
                </c:pt>
                <c:pt idx="23">
                  <c:v>71</c:v>
                </c:pt>
                <c:pt idx="24">
                  <c:v>92</c:v>
                </c:pt>
                <c:pt idx="25">
                  <c:v>88</c:v>
                </c:pt>
                <c:pt idx="26">
                  <c:v>94</c:v>
                </c:pt>
                <c:pt idx="27">
                  <c:v>85</c:v>
                </c:pt>
                <c:pt idx="28">
                  <c:v>88</c:v>
                </c:pt>
                <c:pt idx="29">
                  <c:v>88</c:v>
                </c:pt>
                <c:pt idx="30">
                  <c:v>94</c:v>
                </c:pt>
                <c:pt idx="31">
                  <c:v>95</c:v>
                </c:pt>
                <c:pt idx="32">
                  <c:v>78</c:v>
                </c:pt>
                <c:pt idx="33">
                  <c:v>84</c:v>
                </c:pt>
                <c:pt idx="34">
                  <c:v>74</c:v>
                </c:pt>
                <c:pt idx="35">
                  <c:v>95</c:v>
                </c:pt>
                <c:pt idx="36">
                  <c:v>92</c:v>
                </c:pt>
                <c:pt idx="37">
                  <c:v>78</c:v>
                </c:pt>
                <c:pt idx="38">
                  <c:v>93</c:v>
                </c:pt>
                <c:pt idx="39">
                  <c:v>85</c:v>
                </c:pt>
                <c:pt idx="40">
                  <c:v>92</c:v>
                </c:pt>
                <c:pt idx="41">
                  <c:v>82</c:v>
                </c:pt>
                <c:pt idx="42">
                  <c:v>93</c:v>
                </c:pt>
                <c:pt idx="43">
                  <c:v>88</c:v>
                </c:pt>
                <c:pt idx="44">
                  <c:v>84</c:v>
                </c:pt>
                <c:pt idx="45">
                  <c:v>78</c:v>
                </c:pt>
                <c:pt idx="46">
                  <c:v>86</c:v>
                </c:pt>
                <c:pt idx="47">
                  <c:v>75</c:v>
                </c:pt>
                <c:pt idx="48">
                  <c:v>74</c:v>
                </c:pt>
                <c:pt idx="49">
                  <c:v>88</c:v>
                </c:pt>
                <c:pt idx="50">
                  <c:v>81</c:v>
                </c:pt>
                <c:pt idx="51">
                  <c:v>86</c:v>
                </c:pt>
                <c:pt idx="52">
                  <c:v>89</c:v>
                </c:pt>
                <c:pt idx="53">
                  <c:v>78</c:v>
                </c:pt>
                <c:pt idx="54">
                  <c:v>88</c:v>
                </c:pt>
                <c:pt idx="55">
                  <c:v>79</c:v>
                </c:pt>
                <c:pt idx="56">
                  <c:v>82</c:v>
                </c:pt>
                <c:pt idx="57">
                  <c:v>82</c:v>
                </c:pt>
                <c:pt idx="58">
                  <c:v>77</c:v>
                </c:pt>
                <c:pt idx="59">
                  <c:v>86</c:v>
                </c:pt>
                <c:pt idx="60">
                  <c:v>84</c:v>
                </c:pt>
                <c:pt idx="61">
                  <c:v>81</c:v>
                </c:pt>
                <c:pt idx="62">
                  <c:v>76</c:v>
                </c:pt>
                <c:pt idx="63">
                  <c:v>85</c:v>
                </c:pt>
                <c:pt idx="64">
                  <c:v>67</c:v>
                </c:pt>
                <c:pt idx="65">
                  <c:v>74</c:v>
                </c:pt>
                <c:pt idx="66">
                  <c:v>83</c:v>
                </c:pt>
                <c:pt idx="67">
                  <c:v>77</c:v>
                </c:pt>
                <c:pt idx="68">
                  <c:v>78</c:v>
                </c:pt>
                <c:pt idx="69">
                  <c:v>74</c:v>
                </c:pt>
                <c:pt idx="70">
                  <c:v>80</c:v>
                </c:pt>
                <c:pt idx="71">
                  <c:v>76</c:v>
                </c:pt>
                <c:pt idx="72">
                  <c:v>75</c:v>
                </c:pt>
                <c:pt idx="73">
                  <c:v>76</c:v>
                </c:pt>
                <c:pt idx="74">
                  <c:v>64</c:v>
                </c:pt>
                <c:pt idx="75">
                  <c:v>75</c:v>
                </c:pt>
                <c:pt idx="76">
                  <c:v>76</c:v>
                </c:pt>
                <c:pt idx="77">
                  <c:v>62</c:v>
                </c:pt>
                <c:pt idx="78">
                  <c:v>66</c:v>
                </c:pt>
                <c:pt idx="79">
                  <c:v>78</c:v>
                </c:pt>
                <c:pt idx="80">
                  <c:v>78</c:v>
                </c:pt>
                <c:pt idx="81">
                  <c:v>69</c:v>
                </c:pt>
                <c:pt idx="82">
                  <c:v>79</c:v>
                </c:pt>
                <c:pt idx="83">
                  <c:v>77</c:v>
                </c:pt>
                <c:pt idx="84">
                  <c:v>65</c:v>
                </c:pt>
                <c:pt idx="85">
                  <c:v>74</c:v>
                </c:pt>
                <c:pt idx="86">
                  <c:v>75</c:v>
                </c:pt>
                <c:pt idx="87">
                  <c:v>69</c:v>
                </c:pt>
                <c:pt idx="88">
                  <c:v>76</c:v>
                </c:pt>
                <c:pt idx="89">
                  <c:v>72</c:v>
                </c:pt>
                <c:pt idx="90">
                  <c:v>70</c:v>
                </c:pt>
                <c:pt idx="91">
                  <c:v>62</c:v>
                </c:pt>
                <c:pt idx="92">
                  <c:v>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6220032"/>
        <c:axId val="206908416"/>
      </c:barChart>
      <c:catAx>
        <c:axId val="196220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6908416"/>
        <c:crosses val="autoZero"/>
        <c:auto val="1"/>
        <c:lblAlgn val="ctr"/>
        <c:lblOffset val="100"/>
        <c:noMultiLvlLbl val="0"/>
      </c:catAx>
      <c:valAx>
        <c:axId val="206908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96220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590550</xdr:colOff>
      <xdr:row>5</xdr:row>
      <xdr:rowOff>171450</xdr:rowOff>
    </xdr:from>
    <xdr:to>
      <xdr:col>9</xdr:col>
      <xdr:colOff>558800</xdr:colOff>
      <xdr:row>20</xdr:row>
      <xdr:rowOff>152400</xdr:rowOff>
    </xdr:to>
    <xdr:graphicFrame>
      <xdr:nvGraphicFramePr>
        <xdr:cNvPr id="2" name="图表 1"/>
        <xdr:cNvGraphicFramePr/>
      </xdr:nvGraphicFramePr>
      <xdr:xfrm>
        <a:off x="3105150" y="1954530"/>
        <a:ext cx="6422390" cy="29527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228600</xdr:colOff>
      <xdr:row>6</xdr:row>
      <xdr:rowOff>95250</xdr:rowOff>
    </xdr:from>
    <xdr:to>
      <xdr:col>10</xdr:col>
      <xdr:colOff>469900</xdr:colOff>
      <xdr:row>19</xdr:row>
      <xdr:rowOff>196850</xdr:rowOff>
    </xdr:to>
    <xdr:graphicFrame>
      <xdr:nvGraphicFramePr>
        <xdr:cNvPr id="2" name="图表 1"/>
        <xdr:cNvGraphicFramePr/>
      </xdr:nvGraphicFramePr>
      <xdr:xfrm>
        <a:off x="4792980" y="2076450"/>
        <a:ext cx="5773420" cy="267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zhu\Desktop\&#24464;&#23453;&#29141;\figures\Figure-Excel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&gt;D&gt;P"/>
      <sheetName val="D&gt;H&gt;P"/>
    </sheetNames>
    <sheetDataSet>
      <sheetData sheetId="0">
        <row r="1">
          <cell r="B1" t="str">
            <v>LOC111768559</v>
          </cell>
          <cell r="C1" t="str">
            <v>LOC111772791</v>
          </cell>
          <cell r="D1" t="str">
            <v>LOC111775262</v>
          </cell>
          <cell r="E1" t="str">
            <v>LOC111771280</v>
          </cell>
          <cell r="F1" t="str">
            <v>LOC102148103</v>
          </cell>
          <cell r="G1" t="str">
            <v>LOC102149272</v>
          </cell>
          <cell r="H1" t="str">
            <v>LOC111770621</v>
          </cell>
          <cell r="I1" t="str">
            <v>LOC111774739</v>
          </cell>
          <cell r="J1" t="str">
            <v>LOC102149024</v>
          </cell>
          <cell r="K1" t="str">
            <v>LOC111774472</v>
          </cell>
          <cell r="L1" t="str">
            <v>LOC111773524</v>
          </cell>
          <cell r="M1" t="str">
            <v>LOC111770623</v>
          </cell>
          <cell r="N1" t="str">
            <v>LOC111772753</v>
          </cell>
          <cell r="O1" t="str">
            <v>LOC106782228</v>
          </cell>
          <cell r="P1" t="str">
            <v>LOC106783331</v>
          </cell>
          <cell r="Q1" t="str">
            <v>LOC111769319</v>
          </cell>
          <cell r="R1" t="str">
            <v>LOC111773508</v>
          </cell>
          <cell r="S1" t="str">
            <v>LOC111769314</v>
          </cell>
          <cell r="T1" t="str">
            <v>LOC111776206</v>
          </cell>
          <cell r="U1" t="str">
            <v>LOC111773219</v>
          </cell>
          <cell r="V1" t="str">
            <v>LOC102148148</v>
          </cell>
          <cell r="W1" t="str">
            <v>LOC111772424</v>
          </cell>
          <cell r="X1" t="str">
            <v>LOC111773156</v>
          </cell>
          <cell r="Y1" t="str">
            <v>LOC111773854</v>
          </cell>
          <cell r="Z1" t="str">
            <v>LOC100071217</v>
          </cell>
          <cell r="AA1" t="str">
            <v>LOC106782263</v>
          </cell>
          <cell r="AB1" t="str">
            <v>LOC106782349</v>
          </cell>
          <cell r="AC1" t="str">
            <v>LOC111769236</v>
          </cell>
          <cell r="AD1" t="str">
            <v>LOC102148033</v>
          </cell>
          <cell r="AE1" t="str">
            <v>LOC102148639</v>
          </cell>
          <cell r="AF1" t="str">
            <v>LOC111768316</v>
          </cell>
          <cell r="AG1" t="str">
            <v>LOC111767577</v>
          </cell>
          <cell r="AH1" t="str">
            <v>LOC111774927</v>
          </cell>
          <cell r="AI1" t="str">
            <v>LOC102151012</v>
          </cell>
          <cell r="AJ1" t="str">
            <v>LOC111775299</v>
          </cell>
          <cell r="AK1" t="str">
            <v>LOC111775982</v>
          </cell>
          <cell r="AL1" t="str">
            <v>LOC102148368</v>
          </cell>
          <cell r="AM1" t="str">
            <v>LOC111775727</v>
          </cell>
          <cell r="AN1" t="str">
            <v>LOC111768144</v>
          </cell>
          <cell r="AO1" t="str">
            <v>LOC106781130</v>
          </cell>
          <cell r="AP1" t="str">
            <v>LOC111775741</v>
          </cell>
          <cell r="AQ1" t="str">
            <v>LOC106783218</v>
          </cell>
          <cell r="AR1" t="str">
            <v>LOC111769960</v>
          </cell>
          <cell r="AS1" t="str">
            <v>LOC111774630</v>
          </cell>
          <cell r="AT1" t="str">
            <v>LOC111770465</v>
          </cell>
          <cell r="AU1" t="str">
            <v>LOC106782775</v>
          </cell>
          <cell r="AV1" t="str">
            <v>LOC111768180</v>
          </cell>
          <cell r="AW1" t="str">
            <v>LOC102149374</v>
          </cell>
          <cell r="AX1" t="str">
            <v>LOC111767913</v>
          </cell>
          <cell r="AY1" t="str">
            <v>LOC106782630</v>
          </cell>
          <cell r="AZ1" t="str">
            <v>LOC111769091</v>
          </cell>
          <cell r="BA1" t="str">
            <v>LOC111773593</v>
          </cell>
          <cell r="BB1" t="str">
            <v>LOC111774658</v>
          </cell>
          <cell r="BC1" t="str">
            <v>LOC102150115</v>
          </cell>
          <cell r="BD1" t="str">
            <v>LOC106782175</v>
          </cell>
          <cell r="BE1" t="str">
            <v>LOC102147728</v>
          </cell>
          <cell r="BF1" t="str">
            <v>LOC111770014</v>
          </cell>
          <cell r="BG1" t="str">
            <v>LOC111770712</v>
          </cell>
          <cell r="BH1" t="str">
            <v>LOC106783454</v>
          </cell>
          <cell r="BI1" t="str">
            <v>LOC111770357</v>
          </cell>
          <cell r="BJ1" t="str">
            <v>LOC111770714</v>
          </cell>
          <cell r="BK1" t="str">
            <v>LOC111775590</v>
          </cell>
          <cell r="BL1" t="str">
            <v>LOC111769770</v>
          </cell>
          <cell r="BM1" t="str">
            <v>LOC102149361</v>
          </cell>
          <cell r="BN1" t="str">
            <v>LOC106782400</v>
          </cell>
          <cell r="BO1" t="str">
            <v>LOC111773847</v>
          </cell>
          <cell r="BP1" t="str">
            <v>LOC111775646</v>
          </cell>
          <cell r="BQ1" t="str">
            <v>LOC111775775</v>
          </cell>
          <cell r="BR1" t="str">
            <v>LOC111774973</v>
          </cell>
          <cell r="BS1" t="str">
            <v>LOC111773583</v>
          </cell>
          <cell r="BT1" t="str">
            <v>LOC111772988</v>
          </cell>
          <cell r="BU1" t="str">
            <v>LOC111775019</v>
          </cell>
          <cell r="BV1" t="str">
            <v>LOC111768021</v>
          </cell>
          <cell r="BW1" t="str">
            <v>LOC111771408</v>
          </cell>
          <cell r="BX1" t="str">
            <v>LOC111774972</v>
          </cell>
          <cell r="BY1" t="str">
            <v>LOC111770798</v>
          </cell>
          <cell r="BZ1" t="str">
            <v>LOC106782227</v>
          </cell>
          <cell r="CA1" t="str">
            <v>LOC106782643</v>
          </cell>
          <cell r="CB1" t="str">
            <v>LOC111769172</v>
          </cell>
          <cell r="CC1" t="str">
            <v>LOC111769278</v>
          </cell>
          <cell r="CD1" t="str">
            <v>LOC111775493</v>
          </cell>
          <cell r="CE1" t="str">
            <v>LOC106782189</v>
          </cell>
          <cell r="CF1" t="str">
            <v>LOC111772599</v>
          </cell>
          <cell r="CG1" t="str">
            <v>LOC111774636</v>
          </cell>
          <cell r="CH1" t="str">
            <v>LOC111770896</v>
          </cell>
          <cell r="CI1" t="str">
            <v>LOC102150437</v>
          </cell>
          <cell r="CJ1" t="str">
            <v>LOC111775212</v>
          </cell>
          <cell r="CK1" t="str">
            <v>LOC111772734</v>
          </cell>
          <cell r="CL1" t="str">
            <v>LOC111775616</v>
          </cell>
          <cell r="CM1" t="str">
            <v>LOC102148872</v>
          </cell>
          <cell r="CN1" t="str">
            <v>LOC111774281</v>
          </cell>
          <cell r="CO1" t="str">
            <v>LOC111768911</v>
          </cell>
          <cell r="CP1" t="str">
            <v>LOC106783446</v>
          </cell>
          <cell r="CQ1" t="str">
            <v>LOC111768160</v>
          </cell>
          <cell r="CR1" t="str">
            <v>LOC111771429</v>
          </cell>
          <cell r="CS1" t="str">
            <v>LOC106782187</v>
          </cell>
          <cell r="CT1" t="str">
            <v>LOC111773547</v>
          </cell>
          <cell r="CU1" t="str">
            <v>LOC102148155</v>
          </cell>
          <cell r="CV1" t="str">
            <v>LOC111768407</v>
          </cell>
          <cell r="CW1" t="str">
            <v>LOC111775186</v>
          </cell>
          <cell r="CX1" t="str">
            <v>LOC111775283</v>
          </cell>
          <cell r="CY1" t="str">
            <v>LOC102150970</v>
          </cell>
          <cell r="CZ1" t="str">
            <v>LOC111773477</v>
          </cell>
          <cell r="DA1" t="str">
            <v>LOC102151026</v>
          </cell>
          <cell r="DB1" t="str">
            <v>LOC111767851</v>
          </cell>
          <cell r="DC1" t="str">
            <v>LOC111769959</v>
          </cell>
          <cell r="DD1" t="str">
            <v>LOC102148660</v>
          </cell>
          <cell r="DE1" t="str">
            <v>LOC111776026</v>
          </cell>
          <cell r="DF1" t="str">
            <v>LOC111775983</v>
          </cell>
          <cell r="DG1" t="str">
            <v>LOC111767928</v>
          </cell>
          <cell r="DH1" t="str">
            <v>LOC111770433</v>
          </cell>
          <cell r="DI1" t="str">
            <v>LOC102149128</v>
          </cell>
          <cell r="DJ1" t="str">
            <v>LOC111773589</v>
          </cell>
          <cell r="DK1" t="str">
            <v>LOC111768123</v>
          </cell>
          <cell r="DL1" t="str">
            <v>LOC106783324</v>
          </cell>
          <cell r="DM1" t="str">
            <v>LOC111773470</v>
          </cell>
          <cell r="DN1" t="str">
            <v>LOC102147921</v>
          </cell>
          <cell r="DO1" t="str">
            <v>LOC111775712</v>
          </cell>
          <cell r="DP1" t="str">
            <v>LOC111774467</v>
          </cell>
          <cell r="DQ1" t="str">
            <v>LOC111770690</v>
          </cell>
          <cell r="DR1" t="str">
            <v>LOC106781670</v>
          </cell>
          <cell r="DS1" t="str">
            <v>LOC106782740</v>
          </cell>
          <cell r="DT1" t="str">
            <v>LOC111768886</v>
          </cell>
          <cell r="DU1" t="str">
            <v>LOC111771615</v>
          </cell>
          <cell r="DV1" t="str">
            <v>LOC111770993</v>
          </cell>
          <cell r="DW1" t="str">
            <v>LOC111773557</v>
          </cell>
          <cell r="DX1" t="str">
            <v>LOC102149587</v>
          </cell>
          <cell r="DY1" t="str">
            <v>LOC111768409</v>
          </cell>
          <cell r="DZ1" t="str">
            <v>LOC111773828</v>
          </cell>
          <cell r="EA1" t="str">
            <v>LOC111775716</v>
          </cell>
          <cell r="EB1" t="str">
            <v>LOC111774328</v>
          </cell>
          <cell r="EC1" t="str">
            <v>LOC102148005</v>
          </cell>
          <cell r="ED1" t="str">
            <v>LOC111772823</v>
          </cell>
          <cell r="EE1" t="str">
            <v>LOC111769571</v>
          </cell>
          <cell r="EF1" t="str">
            <v>LOC111768770</v>
          </cell>
          <cell r="EG1" t="str">
            <v>LOC111772591</v>
          </cell>
          <cell r="EH1" t="str">
            <v>LOC111770326</v>
          </cell>
          <cell r="EI1" t="str">
            <v>LOC106783274</v>
          </cell>
          <cell r="EJ1" t="str">
            <v>LOC111771493</v>
          </cell>
          <cell r="EK1" t="str">
            <v>LOC111770755</v>
          </cell>
        </row>
        <row r="2">
          <cell r="A2" t="str">
            <v>average of bingding affinity_horse</v>
          </cell>
          <cell r="B2">
            <v>197</v>
          </cell>
          <cell r="C2">
            <v>193</v>
          </cell>
          <cell r="D2">
            <v>191</v>
          </cell>
          <cell r="E2">
            <v>176</v>
          </cell>
          <cell r="F2">
            <v>158</v>
          </cell>
          <cell r="G2">
            <v>158</v>
          </cell>
          <cell r="H2">
            <v>154</v>
          </cell>
          <cell r="I2">
            <v>151</v>
          </cell>
          <cell r="J2">
            <v>149</v>
          </cell>
          <cell r="K2">
            <v>146</v>
          </cell>
          <cell r="L2">
            <v>146</v>
          </cell>
          <cell r="M2">
            <v>146</v>
          </cell>
          <cell r="N2">
            <v>145</v>
          </cell>
          <cell r="O2">
            <v>145</v>
          </cell>
          <cell r="P2">
            <v>144</v>
          </cell>
          <cell r="Q2">
            <v>143</v>
          </cell>
          <cell r="R2">
            <v>142</v>
          </cell>
          <cell r="S2">
            <v>140</v>
          </cell>
          <cell r="T2">
            <v>139</v>
          </cell>
          <cell r="U2">
            <v>138</v>
          </cell>
          <cell r="V2">
            <v>137</v>
          </cell>
          <cell r="W2">
            <v>136</v>
          </cell>
          <cell r="X2">
            <v>135</v>
          </cell>
          <cell r="Y2">
            <v>135</v>
          </cell>
          <cell r="Z2">
            <v>135</v>
          </cell>
          <cell r="AA2">
            <v>134</v>
          </cell>
          <cell r="AB2">
            <v>134</v>
          </cell>
          <cell r="AC2">
            <v>134</v>
          </cell>
          <cell r="AD2">
            <v>134</v>
          </cell>
          <cell r="AE2">
            <v>134</v>
          </cell>
          <cell r="AF2">
            <v>134</v>
          </cell>
          <cell r="AG2">
            <v>133</v>
          </cell>
          <cell r="AH2">
            <v>132</v>
          </cell>
          <cell r="AI2">
            <v>132</v>
          </cell>
          <cell r="AJ2">
            <v>130</v>
          </cell>
          <cell r="AK2">
            <v>130</v>
          </cell>
          <cell r="AL2">
            <v>129</v>
          </cell>
          <cell r="AM2">
            <v>129</v>
          </cell>
          <cell r="AN2">
            <v>129</v>
          </cell>
          <cell r="AO2">
            <v>128</v>
          </cell>
          <cell r="AP2">
            <v>127</v>
          </cell>
          <cell r="AQ2">
            <v>127</v>
          </cell>
          <cell r="AR2">
            <v>126</v>
          </cell>
          <cell r="AS2">
            <v>126</v>
          </cell>
          <cell r="AT2">
            <v>124</v>
          </cell>
          <cell r="AU2">
            <v>124</v>
          </cell>
          <cell r="AV2">
            <v>124</v>
          </cell>
          <cell r="AW2">
            <v>124</v>
          </cell>
          <cell r="AX2">
            <v>123</v>
          </cell>
          <cell r="AY2">
            <v>121</v>
          </cell>
          <cell r="AZ2">
            <v>121</v>
          </cell>
          <cell r="BA2">
            <v>121</v>
          </cell>
          <cell r="BB2">
            <v>121</v>
          </cell>
          <cell r="BC2">
            <v>121</v>
          </cell>
          <cell r="BD2">
            <v>121</v>
          </cell>
          <cell r="BE2">
            <v>120</v>
          </cell>
          <cell r="BF2">
            <v>120</v>
          </cell>
          <cell r="BG2">
            <v>119</v>
          </cell>
          <cell r="BH2">
            <v>119</v>
          </cell>
          <cell r="BI2">
            <v>119</v>
          </cell>
          <cell r="BJ2">
            <v>119</v>
          </cell>
          <cell r="BK2">
            <v>119</v>
          </cell>
          <cell r="BL2">
            <v>118</v>
          </cell>
          <cell r="BM2">
            <v>118</v>
          </cell>
          <cell r="BN2">
            <v>118</v>
          </cell>
          <cell r="BO2">
            <v>117</v>
          </cell>
          <cell r="BP2">
            <v>117</v>
          </cell>
          <cell r="BQ2">
            <v>117</v>
          </cell>
          <cell r="BR2">
            <v>116</v>
          </cell>
          <cell r="BS2">
            <v>116</v>
          </cell>
          <cell r="BT2">
            <v>114</v>
          </cell>
          <cell r="BU2">
            <v>114</v>
          </cell>
          <cell r="BV2">
            <v>114</v>
          </cell>
          <cell r="BW2">
            <v>113</v>
          </cell>
          <cell r="BX2">
            <v>113</v>
          </cell>
          <cell r="BY2">
            <v>111</v>
          </cell>
          <cell r="BZ2">
            <v>111</v>
          </cell>
          <cell r="CA2">
            <v>107</v>
          </cell>
          <cell r="CB2">
            <v>107</v>
          </cell>
          <cell r="CC2">
            <v>107</v>
          </cell>
          <cell r="CD2">
            <v>107</v>
          </cell>
          <cell r="CE2">
            <v>106</v>
          </cell>
          <cell r="CF2">
            <v>106</v>
          </cell>
          <cell r="CG2">
            <v>105</v>
          </cell>
          <cell r="CH2">
            <v>103</v>
          </cell>
          <cell r="CI2">
            <v>102</v>
          </cell>
          <cell r="CJ2">
            <v>101</v>
          </cell>
          <cell r="CK2">
            <v>100</v>
          </cell>
          <cell r="CL2">
            <v>100</v>
          </cell>
          <cell r="CM2">
            <v>100</v>
          </cell>
          <cell r="CN2">
            <v>99</v>
          </cell>
          <cell r="CO2">
            <v>98</v>
          </cell>
          <cell r="CP2">
            <v>98</v>
          </cell>
          <cell r="CQ2">
            <v>97</v>
          </cell>
          <cell r="CR2">
            <v>97</v>
          </cell>
          <cell r="CS2">
            <v>96</v>
          </cell>
          <cell r="CT2">
            <v>96</v>
          </cell>
          <cell r="CU2">
            <v>96</v>
          </cell>
          <cell r="CV2">
            <v>95</v>
          </cell>
          <cell r="CW2">
            <v>94</v>
          </cell>
          <cell r="CX2">
            <v>94</v>
          </cell>
          <cell r="CY2">
            <v>94</v>
          </cell>
          <cell r="CZ2">
            <v>94</v>
          </cell>
          <cell r="DA2">
            <v>93</v>
          </cell>
          <cell r="DB2">
            <v>93</v>
          </cell>
          <cell r="DC2">
            <v>93</v>
          </cell>
          <cell r="DD2">
            <v>93</v>
          </cell>
          <cell r="DE2">
            <v>93</v>
          </cell>
          <cell r="DF2">
            <v>93</v>
          </cell>
          <cell r="DG2">
            <v>93</v>
          </cell>
          <cell r="DH2">
            <v>92</v>
          </cell>
          <cell r="DI2">
            <v>92</v>
          </cell>
          <cell r="DJ2">
            <v>92</v>
          </cell>
          <cell r="DK2">
            <v>91</v>
          </cell>
          <cell r="DL2">
            <v>91</v>
          </cell>
          <cell r="DM2">
            <v>91</v>
          </cell>
          <cell r="DN2">
            <v>91</v>
          </cell>
          <cell r="DO2">
            <v>91</v>
          </cell>
          <cell r="DP2">
            <v>90</v>
          </cell>
          <cell r="DQ2">
            <v>90</v>
          </cell>
          <cell r="DR2">
            <v>90</v>
          </cell>
          <cell r="DS2">
            <v>90</v>
          </cell>
          <cell r="DT2">
            <v>89</v>
          </cell>
          <cell r="DU2">
            <v>89</v>
          </cell>
          <cell r="DV2">
            <v>89</v>
          </cell>
          <cell r="DW2">
            <v>88</v>
          </cell>
          <cell r="DX2">
            <v>88</v>
          </cell>
          <cell r="DY2">
            <v>87</v>
          </cell>
          <cell r="DZ2">
            <v>86</v>
          </cell>
          <cell r="EA2">
            <v>86</v>
          </cell>
          <cell r="EB2">
            <v>85</v>
          </cell>
          <cell r="EC2">
            <v>85</v>
          </cell>
          <cell r="ED2">
            <v>85</v>
          </cell>
          <cell r="EE2">
            <v>85</v>
          </cell>
          <cell r="EF2">
            <v>84</v>
          </cell>
          <cell r="EG2">
            <v>83</v>
          </cell>
          <cell r="EH2">
            <v>83</v>
          </cell>
          <cell r="EI2">
            <v>80</v>
          </cell>
          <cell r="EJ2">
            <v>79</v>
          </cell>
          <cell r="EK2">
            <v>78</v>
          </cell>
        </row>
        <row r="3">
          <cell r="A3" t="str">
            <v>average of bingding affinity_donkey</v>
          </cell>
          <cell r="B3">
            <v>146</v>
          </cell>
          <cell r="C3">
            <v>166</v>
          </cell>
          <cell r="D3">
            <v>163</v>
          </cell>
          <cell r="E3">
            <v>147</v>
          </cell>
          <cell r="F3">
            <v>151</v>
          </cell>
          <cell r="G3">
            <v>135</v>
          </cell>
          <cell r="H3">
            <v>147</v>
          </cell>
          <cell r="I3">
            <v>146</v>
          </cell>
          <cell r="J3">
            <v>137</v>
          </cell>
          <cell r="K3">
            <v>136</v>
          </cell>
          <cell r="L3">
            <v>134</v>
          </cell>
          <cell r="M3">
            <v>140</v>
          </cell>
          <cell r="N3">
            <v>128</v>
          </cell>
          <cell r="O3">
            <v>142</v>
          </cell>
          <cell r="P3">
            <v>133</v>
          </cell>
          <cell r="Q3">
            <v>137</v>
          </cell>
          <cell r="R3">
            <v>131</v>
          </cell>
          <cell r="S3">
            <v>129</v>
          </cell>
          <cell r="T3">
            <v>121</v>
          </cell>
          <cell r="U3">
            <v>132</v>
          </cell>
          <cell r="V3">
            <v>129</v>
          </cell>
          <cell r="W3">
            <v>93</v>
          </cell>
          <cell r="X3">
            <v>125</v>
          </cell>
          <cell r="Y3">
            <v>122</v>
          </cell>
          <cell r="Z3">
            <v>130</v>
          </cell>
          <cell r="AA3">
            <v>127</v>
          </cell>
          <cell r="AB3">
            <v>133</v>
          </cell>
          <cell r="AC3">
            <v>134</v>
          </cell>
          <cell r="AD3">
            <v>120</v>
          </cell>
          <cell r="AE3">
            <v>104</v>
          </cell>
          <cell r="AF3">
            <v>128</v>
          </cell>
          <cell r="AG3">
            <v>126</v>
          </cell>
          <cell r="AH3">
            <v>124</v>
          </cell>
          <cell r="AI3">
            <v>129</v>
          </cell>
          <cell r="AJ3">
            <v>88</v>
          </cell>
          <cell r="AK3">
            <v>127</v>
          </cell>
          <cell r="AL3">
            <v>121</v>
          </cell>
          <cell r="AM3">
            <v>127</v>
          </cell>
          <cell r="AN3">
            <v>121</v>
          </cell>
          <cell r="AO3">
            <v>101</v>
          </cell>
          <cell r="AP3">
            <v>124</v>
          </cell>
          <cell r="AQ3">
            <v>116</v>
          </cell>
          <cell r="AR3">
            <v>122</v>
          </cell>
          <cell r="AS3">
            <v>120</v>
          </cell>
          <cell r="AT3">
            <v>118</v>
          </cell>
          <cell r="AU3">
            <v>118</v>
          </cell>
          <cell r="AV3">
            <v>114</v>
          </cell>
          <cell r="AW3">
            <v>120</v>
          </cell>
          <cell r="AX3">
            <v>102</v>
          </cell>
          <cell r="AY3">
            <v>96</v>
          </cell>
          <cell r="AZ3">
            <v>120</v>
          </cell>
          <cell r="BA3">
            <v>119</v>
          </cell>
          <cell r="BB3">
            <v>115</v>
          </cell>
          <cell r="BC3">
            <v>116</v>
          </cell>
          <cell r="BD3">
            <v>116</v>
          </cell>
          <cell r="BE3">
            <v>120</v>
          </cell>
          <cell r="BF3">
            <v>103</v>
          </cell>
          <cell r="BG3">
            <v>113</v>
          </cell>
          <cell r="BH3">
            <v>117</v>
          </cell>
          <cell r="BI3">
            <v>113</v>
          </cell>
          <cell r="BJ3">
            <v>118</v>
          </cell>
          <cell r="BK3">
            <v>98</v>
          </cell>
          <cell r="BL3">
            <v>115</v>
          </cell>
          <cell r="BM3">
            <v>117</v>
          </cell>
          <cell r="BN3">
            <v>116</v>
          </cell>
          <cell r="BO3">
            <v>117</v>
          </cell>
          <cell r="BP3">
            <v>113</v>
          </cell>
          <cell r="BQ3">
            <v>98</v>
          </cell>
          <cell r="BR3">
            <v>115</v>
          </cell>
          <cell r="BS3">
            <v>99</v>
          </cell>
          <cell r="BT3">
            <v>101</v>
          </cell>
          <cell r="BU3">
            <v>107</v>
          </cell>
          <cell r="BV3">
            <v>107</v>
          </cell>
          <cell r="BW3">
            <v>107</v>
          </cell>
          <cell r="BX3">
            <v>111</v>
          </cell>
          <cell r="BY3">
            <v>110</v>
          </cell>
          <cell r="BZ3">
            <v>101</v>
          </cell>
          <cell r="CA3">
            <v>107</v>
          </cell>
          <cell r="CB3">
            <v>100</v>
          </cell>
          <cell r="CC3">
            <v>103</v>
          </cell>
          <cell r="CD3">
            <v>98</v>
          </cell>
          <cell r="CE3">
            <v>93</v>
          </cell>
          <cell r="CF3">
            <v>102</v>
          </cell>
          <cell r="CG3">
            <v>100</v>
          </cell>
          <cell r="CH3">
            <v>102</v>
          </cell>
          <cell r="CI3">
            <v>101</v>
          </cell>
          <cell r="CJ3">
            <v>96</v>
          </cell>
          <cell r="CK3">
            <v>98</v>
          </cell>
          <cell r="CL3">
            <v>93</v>
          </cell>
          <cell r="CM3">
            <v>87</v>
          </cell>
          <cell r="CN3">
            <v>89</v>
          </cell>
          <cell r="CO3">
            <v>91</v>
          </cell>
          <cell r="CP3">
            <v>97</v>
          </cell>
          <cell r="CQ3">
            <v>97</v>
          </cell>
          <cell r="CR3">
            <v>91</v>
          </cell>
          <cell r="CS3">
            <v>88</v>
          </cell>
          <cell r="CT3">
            <v>96</v>
          </cell>
          <cell r="CU3">
            <v>91</v>
          </cell>
          <cell r="CV3">
            <v>92</v>
          </cell>
          <cell r="CW3">
            <v>91</v>
          </cell>
          <cell r="CX3">
            <v>93</v>
          </cell>
          <cell r="CY3">
            <v>90</v>
          </cell>
          <cell r="CZ3">
            <v>79</v>
          </cell>
          <cell r="DA3">
            <v>87</v>
          </cell>
          <cell r="DB3">
            <v>86</v>
          </cell>
          <cell r="DC3">
            <v>87</v>
          </cell>
          <cell r="DD3">
            <v>93</v>
          </cell>
          <cell r="DE3">
            <v>93</v>
          </cell>
          <cell r="DF3">
            <v>87</v>
          </cell>
          <cell r="DG3">
            <v>91</v>
          </cell>
          <cell r="DH3">
            <v>84</v>
          </cell>
          <cell r="DI3">
            <v>85</v>
          </cell>
          <cell r="DJ3">
            <v>85</v>
          </cell>
          <cell r="DK3">
            <v>89</v>
          </cell>
          <cell r="DL3">
            <v>87</v>
          </cell>
          <cell r="DM3">
            <v>91</v>
          </cell>
          <cell r="DN3">
            <v>82</v>
          </cell>
          <cell r="DO3">
            <v>84</v>
          </cell>
          <cell r="DP3">
            <v>90</v>
          </cell>
          <cell r="DQ3">
            <v>90</v>
          </cell>
          <cell r="DR3">
            <v>90</v>
          </cell>
          <cell r="DS3">
            <v>81</v>
          </cell>
          <cell r="DT3">
            <v>85</v>
          </cell>
          <cell r="DU3">
            <v>84</v>
          </cell>
          <cell r="DV3">
            <v>86</v>
          </cell>
          <cell r="DW3">
            <v>85</v>
          </cell>
          <cell r="DX3">
            <v>88</v>
          </cell>
          <cell r="DY3">
            <v>85</v>
          </cell>
          <cell r="DZ3">
            <v>80</v>
          </cell>
          <cell r="EA3">
            <v>77</v>
          </cell>
          <cell r="EB3">
            <v>85</v>
          </cell>
          <cell r="EC3">
            <v>84</v>
          </cell>
          <cell r="ED3">
            <v>84</v>
          </cell>
          <cell r="EE3">
            <v>81</v>
          </cell>
          <cell r="EF3">
            <v>83</v>
          </cell>
          <cell r="EG3">
            <v>80</v>
          </cell>
          <cell r="EH3">
            <v>83</v>
          </cell>
          <cell r="EI3">
            <v>80</v>
          </cell>
          <cell r="EJ3">
            <v>77</v>
          </cell>
          <cell r="EK3">
            <v>77</v>
          </cell>
        </row>
        <row r="4">
          <cell r="A4" t="str">
            <v>average of bingding affinity_PH</v>
          </cell>
          <cell r="B4">
            <v>76</v>
          </cell>
          <cell r="C4">
            <v>126</v>
          </cell>
          <cell r="D4">
            <v>124</v>
          </cell>
          <cell r="E4">
            <v>79</v>
          </cell>
          <cell r="F4">
            <v>120</v>
          </cell>
          <cell r="G4">
            <v>98</v>
          </cell>
          <cell r="H4">
            <v>116</v>
          </cell>
          <cell r="I4">
            <v>118</v>
          </cell>
          <cell r="J4">
            <v>114</v>
          </cell>
          <cell r="K4">
            <v>103</v>
          </cell>
          <cell r="L4">
            <v>77</v>
          </cell>
          <cell r="M4">
            <v>134</v>
          </cell>
          <cell r="N4">
            <v>102</v>
          </cell>
          <cell r="O4">
            <v>86</v>
          </cell>
          <cell r="P4">
            <v>112</v>
          </cell>
          <cell r="Q4">
            <v>111</v>
          </cell>
          <cell r="R4">
            <v>109</v>
          </cell>
          <cell r="S4">
            <v>83</v>
          </cell>
          <cell r="T4">
            <v>72</v>
          </cell>
          <cell r="U4">
            <v>108</v>
          </cell>
          <cell r="V4">
            <v>100</v>
          </cell>
          <cell r="W4">
            <v>82</v>
          </cell>
          <cell r="X4">
            <v>107</v>
          </cell>
          <cell r="Y4">
            <v>107</v>
          </cell>
          <cell r="Z4">
            <v>84</v>
          </cell>
          <cell r="AA4">
            <v>72</v>
          </cell>
          <cell r="AB4">
            <v>83</v>
          </cell>
          <cell r="AC4">
            <v>62</v>
          </cell>
          <cell r="AD4">
            <v>101</v>
          </cell>
          <cell r="AE4">
            <v>96</v>
          </cell>
          <cell r="AF4">
            <v>91</v>
          </cell>
          <cell r="AG4">
            <v>85</v>
          </cell>
          <cell r="AH4">
            <v>71</v>
          </cell>
          <cell r="AI4">
            <v>81</v>
          </cell>
          <cell r="AJ4">
            <v>73</v>
          </cell>
          <cell r="AK4">
            <v>87</v>
          </cell>
          <cell r="AL4">
            <v>103</v>
          </cell>
          <cell r="AM4">
            <v>105</v>
          </cell>
          <cell r="AN4">
            <v>103</v>
          </cell>
          <cell r="AO4">
            <v>89</v>
          </cell>
          <cell r="AP4">
            <v>79</v>
          </cell>
          <cell r="AQ4">
            <v>105</v>
          </cell>
          <cell r="AR4">
            <v>65</v>
          </cell>
          <cell r="AS4">
            <v>98</v>
          </cell>
          <cell r="AT4">
            <v>83</v>
          </cell>
          <cell r="AU4">
            <v>102</v>
          </cell>
          <cell r="AV4">
            <v>113</v>
          </cell>
          <cell r="AW4">
            <v>79</v>
          </cell>
          <cell r="AX4">
            <v>73</v>
          </cell>
          <cell r="AY4">
            <v>89</v>
          </cell>
          <cell r="AZ4">
            <v>89</v>
          </cell>
          <cell r="BA4">
            <v>94</v>
          </cell>
          <cell r="BB4">
            <v>107</v>
          </cell>
          <cell r="BC4">
            <v>79</v>
          </cell>
          <cell r="BD4">
            <v>103</v>
          </cell>
          <cell r="BE4">
            <v>79</v>
          </cell>
          <cell r="BF4">
            <v>88</v>
          </cell>
          <cell r="BG4">
            <v>78</v>
          </cell>
          <cell r="BH4">
            <v>68</v>
          </cell>
          <cell r="BI4">
            <v>93</v>
          </cell>
          <cell r="BJ4">
            <v>91</v>
          </cell>
          <cell r="BK4">
            <v>94</v>
          </cell>
          <cell r="BL4">
            <v>79</v>
          </cell>
          <cell r="BM4">
            <v>97</v>
          </cell>
          <cell r="BN4">
            <v>91</v>
          </cell>
          <cell r="BO4">
            <v>91</v>
          </cell>
          <cell r="BP4">
            <v>99</v>
          </cell>
          <cell r="BQ4">
            <v>89</v>
          </cell>
          <cell r="BR4">
            <v>66</v>
          </cell>
          <cell r="BS4">
            <v>86</v>
          </cell>
          <cell r="BT4">
            <v>90</v>
          </cell>
          <cell r="BU4">
            <v>100</v>
          </cell>
          <cell r="BV4">
            <v>102</v>
          </cell>
          <cell r="BW4">
            <v>99</v>
          </cell>
          <cell r="BX4">
            <v>98</v>
          </cell>
          <cell r="BY4">
            <v>87</v>
          </cell>
          <cell r="BZ4">
            <v>88</v>
          </cell>
          <cell r="CA4">
            <v>88</v>
          </cell>
          <cell r="CB4">
            <v>97</v>
          </cell>
          <cell r="CC4">
            <v>94</v>
          </cell>
          <cell r="CD4">
            <v>78</v>
          </cell>
          <cell r="CE4">
            <v>85</v>
          </cell>
          <cell r="CF4">
            <v>93</v>
          </cell>
          <cell r="CG4">
            <v>91</v>
          </cell>
          <cell r="CH4">
            <v>64</v>
          </cell>
          <cell r="CI4">
            <v>98</v>
          </cell>
          <cell r="CJ4">
            <v>76</v>
          </cell>
          <cell r="CK4">
            <v>62</v>
          </cell>
          <cell r="CL4">
            <v>84</v>
          </cell>
          <cell r="CM4">
            <v>71</v>
          </cell>
          <cell r="CN4">
            <v>89</v>
          </cell>
          <cell r="CO4">
            <v>86</v>
          </cell>
          <cell r="CP4">
            <v>96</v>
          </cell>
          <cell r="CQ4">
            <v>86</v>
          </cell>
          <cell r="CR4">
            <v>82</v>
          </cell>
          <cell r="CS4">
            <v>83</v>
          </cell>
          <cell r="CT4">
            <v>82</v>
          </cell>
          <cell r="CU4">
            <v>88</v>
          </cell>
          <cell r="CV4">
            <v>66</v>
          </cell>
          <cell r="CW4">
            <v>86</v>
          </cell>
          <cell r="CX4">
            <v>86</v>
          </cell>
          <cell r="CY4">
            <v>81</v>
          </cell>
          <cell r="CZ4">
            <v>74</v>
          </cell>
          <cell r="DA4">
            <v>86</v>
          </cell>
          <cell r="DB4">
            <v>79</v>
          </cell>
          <cell r="DC4">
            <v>87</v>
          </cell>
          <cell r="DD4">
            <v>88</v>
          </cell>
          <cell r="DE4">
            <v>93</v>
          </cell>
          <cell r="DF4">
            <v>79</v>
          </cell>
          <cell r="DG4">
            <v>64</v>
          </cell>
          <cell r="DH4">
            <v>80</v>
          </cell>
          <cell r="DI4">
            <v>85</v>
          </cell>
          <cell r="DJ4">
            <v>84</v>
          </cell>
          <cell r="DK4">
            <v>81</v>
          </cell>
          <cell r="DL4">
            <v>80</v>
          </cell>
          <cell r="DM4">
            <v>84</v>
          </cell>
          <cell r="DN4">
            <v>66</v>
          </cell>
          <cell r="DO4">
            <v>81</v>
          </cell>
          <cell r="DP4">
            <v>84</v>
          </cell>
          <cell r="DQ4">
            <v>82</v>
          </cell>
          <cell r="DR4">
            <v>76</v>
          </cell>
          <cell r="DS4">
            <v>68</v>
          </cell>
          <cell r="DT4">
            <v>83</v>
          </cell>
          <cell r="DU4">
            <v>80</v>
          </cell>
          <cell r="DV4">
            <v>78</v>
          </cell>
          <cell r="DW4">
            <v>79</v>
          </cell>
          <cell r="DX4">
            <v>78</v>
          </cell>
          <cell r="DY4">
            <v>83</v>
          </cell>
          <cell r="DZ4">
            <v>68</v>
          </cell>
          <cell r="EA4">
            <v>74</v>
          </cell>
          <cell r="EB4">
            <v>81</v>
          </cell>
          <cell r="EC4">
            <v>68</v>
          </cell>
          <cell r="ED4">
            <v>70</v>
          </cell>
          <cell r="EE4">
            <v>79</v>
          </cell>
          <cell r="EF4">
            <v>73</v>
          </cell>
          <cell r="EG4">
            <v>66</v>
          </cell>
          <cell r="EH4">
            <v>79</v>
          </cell>
          <cell r="EI4">
            <v>73</v>
          </cell>
          <cell r="EJ4">
            <v>76</v>
          </cell>
          <cell r="EK4">
            <v>66</v>
          </cell>
        </row>
      </sheetData>
      <sheetData sheetId="1">
        <row r="1">
          <cell r="B1" t="str">
            <v>LOC102149864</v>
          </cell>
          <cell r="C1" t="str">
            <v>LOC102149611</v>
          </cell>
          <cell r="D1" t="str">
            <v>LOC111774962</v>
          </cell>
          <cell r="E1" t="str">
            <v>LOC111771186</v>
          </cell>
          <cell r="F1" t="str">
            <v>LOC111771286</v>
          </cell>
          <cell r="G1" t="str">
            <v>LOC111769327</v>
          </cell>
          <cell r="H1" t="str">
            <v>LOC111774065</v>
          </cell>
          <cell r="I1" t="str">
            <v>LOC111774023</v>
          </cell>
          <cell r="J1" t="str">
            <v>LOC111774898</v>
          </cell>
          <cell r="K1" t="str">
            <v>LOC111769232</v>
          </cell>
          <cell r="L1" t="str">
            <v>LOC111773468</v>
          </cell>
          <cell r="M1" t="str">
            <v>LOC111772457</v>
          </cell>
          <cell r="N1" t="str">
            <v>LOC111768358</v>
          </cell>
          <cell r="O1" t="str">
            <v>LOC102151052</v>
          </cell>
          <cell r="P1" t="str">
            <v>LOC111775025</v>
          </cell>
          <cell r="Q1" t="str">
            <v>LOC111773434</v>
          </cell>
          <cell r="R1" t="str">
            <v>LOC102149910</v>
          </cell>
          <cell r="S1" t="str">
            <v>LOC111773217</v>
          </cell>
          <cell r="T1" t="str">
            <v>LOC106783308</v>
          </cell>
          <cell r="U1" t="str">
            <v>LOC106782900</v>
          </cell>
          <cell r="V1" t="str">
            <v>LOC111767922</v>
          </cell>
          <cell r="W1" t="str">
            <v>LOC111769267</v>
          </cell>
          <cell r="X1" t="str">
            <v>LOC111772789</v>
          </cell>
          <cell r="Y1" t="str">
            <v>LOC106783037</v>
          </cell>
          <cell r="Z1" t="str">
            <v>LOC106781891</v>
          </cell>
          <cell r="AA1" t="str">
            <v>LOC106783097</v>
          </cell>
          <cell r="AB1" t="str">
            <v>LOC111772795</v>
          </cell>
          <cell r="AC1" t="str">
            <v>LOC111768327</v>
          </cell>
          <cell r="AD1" t="str">
            <v>LOC111772398</v>
          </cell>
          <cell r="AE1" t="str">
            <v>LOC111772775</v>
          </cell>
          <cell r="AF1" t="str">
            <v>LOC111774245</v>
          </cell>
          <cell r="AG1" t="str">
            <v>LOC111770184</v>
          </cell>
          <cell r="AH1" t="str">
            <v>LOC111773858</v>
          </cell>
          <cell r="AI1" t="str">
            <v>LOC106783346</v>
          </cell>
          <cell r="AJ1" t="str">
            <v>LOC106781781</v>
          </cell>
          <cell r="AK1" t="str">
            <v>LOC111768099</v>
          </cell>
          <cell r="AL1" t="str">
            <v>LOC111770576</v>
          </cell>
          <cell r="AM1" t="str">
            <v>LOC111774206</v>
          </cell>
          <cell r="AN1" t="str">
            <v>LOC106782755</v>
          </cell>
          <cell r="AO1" t="str">
            <v>LOC111770034</v>
          </cell>
          <cell r="AP1" t="str">
            <v>LOC106783246</v>
          </cell>
          <cell r="AQ1" t="str">
            <v>LOC111773497</v>
          </cell>
          <cell r="AR1" t="str">
            <v>LOC111773887</v>
          </cell>
          <cell r="AS1" t="str">
            <v>LOC111770719</v>
          </cell>
          <cell r="AT1" t="str">
            <v>LOC111772735</v>
          </cell>
          <cell r="AU1" t="str">
            <v>LOC111775395</v>
          </cell>
          <cell r="AV1" t="str">
            <v>LOC106783099</v>
          </cell>
          <cell r="AW1" t="str">
            <v>LOC111774343</v>
          </cell>
          <cell r="AX1" t="str">
            <v>LOC111767733</v>
          </cell>
          <cell r="AY1" t="str">
            <v>LOC106783450</v>
          </cell>
          <cell r="AZ1" t="str">
            <v>LOC106781745</v>
          </cell>
          <cell r="BA1" t="str">
            <v>LOC111768120</v>
          </cell>
          <cell r="BB1" t="str">
            <v>LOC111772872</v>
          </cell>
          <cell r="BC1" t="str">
            <v>LOC102150522</v>
          </cell>
          <cell r="BD1" t="str">
            <v>LOC102148326</v>
          </cell>
          <cell r="BE1" t="str">
            <v>LOC111767567</v>
          </cell>
          <cell r="BF1" t="str">
            <v>LOC111767874</v>
          </cell>
          <cell r="BG1" t="str">
            <v>LOC111774014</v>
          </cell>
          <cell r="BH1" t="str">
            <v>LOC111774394</v>
          </cell>
          <cell r="BI1" t="str">
            <v>LOC111770883</v>
          </cell>
          <cell r="BJ1" t="str">
            <v>LOC111768070</v>
          </cell>
          <cell r="BK1" t="str">
            <v>LOC102148265</v>
          </cell>
          <cell r="BL1" t="str">
            <v>LOC111773151</v>
          </cell>
          <cell r="BM1" t="str">
            <v>LOC111775370</v>
          </cell>
          <cell r="BN1" t="str">
            <v>LOC106782238</v>
          </cell>
          <cell r="BO1" t="str">
            <v>LOC106781922</v>
          </cell>
          <cell r="BP1" t="str">
            <v>LOC111773143</v>
          </cell>
          <cell r="BQ1" t="str">
            <v>LOC111771282</v>
          </cell>
          <cell r="BR1" t="str">
            <v>LOC111769089</v>
          </cell>
          <cell r="BS1" t="str">
            <v>LOC111772562</v>
          </cell>
          <cell r="BT1" t="str">
            <v>LOC102148315</v>
          </cell>
          <cell r="BU1" t="str">
            <v>LOC102150582</v>
          </cell>
          <cell r="BV1" t="str">
            <v>LOC111773193</v>
          </cell>
          <cell r="BW1" t="str">
            <v>LOC111774668</v>
          </cell>
          <cell r="BX1" t="str">
            <v>LOC111772684</v>
          </cell>
          <cell r="BY1" t="str">
            <v>LOC111769152</v>
          </cell>
          <cell r="BZ1" t="str">
            <v>LOC102150129</v>
          </cell>
          <cell r="CA1" t="str">
            <v>LOC102147582</v>
          </cell>
          <cell r="CB1" t="str">
            <v>LOC111768370</v>
          </cell>
          <cell r="CC1" t="str">
            <v>LOC111767768</v>
          </cell>
          <cell r="CD1" t="str">
            <v>LOC106781614</v>
          </cell>
          <cell r="CE1" t="str">
            <v>LOC111769718</v>
          </cell>
          <cell r="CF1" t="str">
            <v>LOC111774971</v>
          </cell>
          <cell r="CG1" t="str">
            <v>LOC111775669</v>
          </cell>
          <cell r="CH1" t="str">
            <v>LOC111772528</v>
          </cell>
          <cell r="CI1" t="str">
            <v>LOC111775621</v>
          </cell>
          <cell r="CJ1" t="str">
            <v>LOC111773238</v>
          </cell>
          <cell r="CK1" t="str">
            <v>LOC106781546</v>
          </cell>
          <cell r="CL1" t="str">
            <v>LOC102150260</v>
          </cell>
          <cell r="CM1" t="str">
            <v>LOC111775364</v>
          </cell>
          <cell r="CN1" t="str">
            <v>LOC111772441</v>
          </cell>
          <cell r="CO1" t="str">
            <v>LOC111768874</v>
          </cell>
          <cell r="CP1" t="str">
            <v>LOC111773592</v>
          </cell>
        </row>
        <row r="2">
          <cell r="A2" t="str">
            <v>average of bingding affinity_horse</v>
          </cell>
          <cell r="B2">
            <v>144</v>
          </cell>
          <cell r="C2">
            <v>142</v>
          </cell>
          <cell r="D2">
            <v>137</v>
          </cell>
          <cell r="E2">
            <v>136</v>
          </cell>
          <cell r="F2">
            <v>131</v>
          </cell>
          <cell r="G2">
            <v>126</v>
          </cell>
          <cell r="H2">
            <v>125</v>
          </cell>
          <cell r="I2">
            <v>123</v>
          </cell>
          <cell r="J2">
            <v>122</v>
          </cell>
          <cell r="K2">
            <v>121</v>
          </cell>
          <cell r="L2">
            <v>120</v>
          </cell>
          <cell r="M2">
            <v>117</v>
          </cell>
          <cell r="N2">
            <v>116</v>
          </cell>
          <cell r="O2">
            <v>114</v>
          </cell>
          <cell r="P2">
            <v>114</v>
          </cell>
          <cell r="Q2">
            <v>114</v>
          </cell>
          <cell r="R2">
            <v>112</v>
          </cell>
          <cell r="S2">
            <v>112</v>
          </cell>
          <cell r="T2">
            <v>110</v>
          </cell>
          <cell r="U2">
            <v>106</v>
          </cell>
          <cell r="V2">
            <v>106</v>
          </cell>
          <cell r="W2">
            <v>106</v>
          </cell>
          <cell r="X2">
            <v>105</v>
          </cell>
          <cell r="Y2">
            <v>103</v>
          </cell>
          <cell r="Z2">
            <v>103</v>
          </cell>
          <cell r="AA2">
            <v>103</v>
          </cell>
          <cell r="AB2">
            <v>103</v>
          </cell>
          <cell r="AC2">
            <v>103</v>
          </cell>
          <cell r="AD2">
            <v>101</v>
          </cell>
          <cell r="AE2">
            <v>101</v>
          </cell>
          <cell r="AF2">
            <v>99</v>
          </cell>
          <cell r="AG2">
            <v>99</v>
          </cell>
          <cell r="AH2">
            <v>99</v>
          </cell>
          <cell r="AI2">
            <v>98</v>
          </cell>
          <cell r="AJ2">
            <v>98</v>
          </cell>
          <cell r="AK2">
            <v>97</v>
          </cell>
          <cell r="AL2">
            <v>96</v>
          </cell>
          <cell r="AM2">
            <v>96</v>
          </cell>
          <cell r="AN2">
            <v>96</v>
          </cell>
          <cell r="AO2">
            <v>95</v>
          </cell>
          <cell r="AP2">
            <v>95</v>
          </cell>
          <cell r="AQ2">
            <v>94</v>
          </cell>
          <cell r="AR2">
            <v>93</v>
          </cell>
          <cell r="AS2">
            <v>91</v>
          </cell>
          <cell r="AT2">
            <v>91</v>
          </cell>
          <cell r="AU2">
            <v>91</v>
          </cell>
          <cell r="AV2">
            <v>91</v>
          </cell>
          <cell r="AW2">
            <v>91</v>
          </cell>
          <cell r="AX2">
            <v>90</v>
          </cell>
          <cell r="AY2">
            <v>90</v>
          </cell>
          <cell r="AZ2">
            <v>90</v>
          </cell>
          <cell r="BA2">
            <v>89</v>
          </cell>
          <cell r="BB2">
            <v>89</v>
          </cell>
          <cell r="BC2">
            <v>89</v>
          </cell>
          <cell r="BD2">
            <v>88</v>
          </cell>
          <cell r="BE2">
            <v>88</v>
          </cell>
          <cell r="BF2">
            <v>87</v>
          </cell>
          <cell r="BG2">
            <v>87</v>
          </cell>
          <cell r="BH2">
            <v>87</v>
          </cell>
          <cell r="BI2">
            <v>87</v>
          </cell>
          <cell r="BJ2">
            <v>87</v>
          </cell>
          <cell r="BK2">
            <v>86</v>
          </cell>
          <cell r="BL2">
            <v>86</v>
          </cell>
          <cell r="BM2">
            <v>85</v>
          </cell>
          <cell r="BN2">
            <v>85</v>
          </cell>
          <cell r="BO2">
            <v>84</v>
          </cell>
          <cell r="BP2">
            <v>84</v>
          </cell>
          <cell r="BQ2">
            <v>82</v>
          </cell>
          <cell r="BR2">
            <v>82</v>
          </cell>
          <cell r="BS2">
            <v>82</v>
          </cell>
          <cell r="BT2">
            <v>82</v>
          </cell>
          <cell r="BU2">
            <v>82</v>
          </cell>
          <cell r="BV2">
            <v>81</v>
          </cell>
          <cell r="BW2">
            <v>81</v>
          </cell>
          <cell r="BX2">
            <v>81</v>
          </cell>
          <cell r="BY2">
            <v>81</v>
          </cell>
          <cell r="BZ2">
            <v>80</v>
          </cell>
          <cell r="CA2">
            <v>80</v>
          </cell>
          <cell r="CB2">
            <v>80</v>
          </cell>
          <cell r="CC2">
            <v>79</v>
          </cell>
          <cell r="CD2">
            <v>79</v>
          </cell>
          <cell r="CE2">
            <v>79</v>
          </cell>
          <cell r="CF2">
            <v>79</v>
          </cell>
          <cell r="CG2">
            <v>78</v>
          </cell>
          <cell r="CH2">
            <v>78</v>
          </cell>
          <cell r="CI2">
            <v>77</v>
          </cell>
          <cell r="CJ2">
            <v>77</v>
          </cell>
          <cell r="CK2">
            <v>77</v>
          </cell>
          <cell r="CL2">
            <v>76</v>
          </cell>
          <cell r="CM2">
            <v>76</v>
          </cell>
          <cell r="CN2">
            <v>74</v>
          </cell>
          <cell r="CO2">
            <v>70</v>
          </cell>
          <cell r="CP2">
            <v>68</v>
          </cell>
        </row>
        <row r="3">
          <cell r="A3" t="str">
            <v>average of bingding affinity_donkey</v>
          </cell>
          <cell r="B3">
            <v>157</v>
          </cell>
          <cell r="C3">
            <v>146</v>
          </cell>
          <cell r="D3">
            <v>145</v>
          </cell>
          <cell r="E3">
            <v>143</v>
          </cell>
          <cell r="F3">
            <v>135</v>
          </cell>
          <cell r="G3">
            <v>134</v>
          </cell>
          <cell r="H3">
            <v>128</v>
          </cell>
          <cell r="I3">
            <v>125</v>
          </cell>
          <cell r="J3">
            <v>130</v>
          </cell>
          <cell r="K3">
            <v>122</v>
          </cell>
          <cell r="L3">
            <v>124</v>
          </cell>
          <cell r="M3">
            <v>119</v>
          </cell>
          <cell r="N3">
            <v>120</v>
          </cell>
          <cell r="O3">
            <v>115</v>
          </cell>
          <cell r="P3">
            <v>116</v>
          </cell>
          <cell r="Q3">
            <v>117</v>
          </cell>
          <cell r="R3">
            <v>116</v>
          </cell>
          <cell r="S3">
            <v>114</v>
          </cell>
          <cell r="T3">
            <v>115</v>
          </cell>
          <cell r="U3">
            <v>112</v>
          </cell>
          <cell r="V3">
            <v>110</v>
          </cell>
          <cell r="W3">
            <v>122</v>
          </cell>
          <cell r="X3">
            <v>111</v>
          </cell>
          <cell r="Y3">
            <v>105</v>
          </cell>
          <cell r="Z3">
            <v>106</v>
          </cell>
          <cell r="AA3">
            <v>108</v>
          </cell>
          <cell r="AB3">
            <v>131</v>
          </cell>
          <cell r="AC3">
            <v>104</v>
          </cell>
          <cell r="AD3">
            <v>105</v>
          </cell>
          <cell r="AE3">
            <v>107</v>
          </cell>
          <cell r="AF3">
            <v>102</v>
          </cell>
          <cell r="AG3">
            <v>110</v>
          </cell>
          <cell r="AH3">
            <v>108</v>
          </cell>
          <cell r="AI3">
            <v>106</v>
          </cell>
          <cell r="AJ3">
            <v>138</v>
          </cell>
          <cell r="AK3">
            <v>102</v>
          </cell>
          <cell r="AL3">
            <v>106</v>
          </cell>
          <cell r="AM3">
            <v>101</v>
          </cell>
          <cell r="AN3">
            <v>103</v>
          </cell>
          <cell r="AO3">
            <v>96</v>
          </cell>
          <cell r="AP3">
            <v>96</v>
          </cell>
          <cell r="AQ3">
            <v>95</v>
          </cell>
          <cell r="AR3">
            <v>100</v>
          </cell>
          <cell r="AS3">
            <v>102</v>
          </cell>
          <cell r="AT3">
            <v>96</v>
          </cell>
          <cell r="AU3">
            <v>107</v>
          </cell>
          <cell r="AV3">
            <v>95</v>
          </cell>
          <cell r="AW3">
            <v>99</v>
          </cell>
          <cell r="AX3">
            <v>99</v>
          </cell>
          <cell r="AY3">
            <v>102</v>
          </cell>
          <cell r="AZ3">
            <v>91</v>
          </cell>
          <cell r="BA3">
            <v>99</v>
          </cell>
          <cell r="BB3">
            <v>93</v>
          </cell>
          <cell r="BC3">
            <v>92</v>
          </cell>
          <cell r="BD3">
            <v>117</v>
          </cell>
          <cell r="BE3">
            <v>95</v>
          </cell>
          <cell r="BF3">
            <v>92</v>
          </cell>
          <cell r="BG3">
            <v>97</v>
          </cell>
          <cell r="BH3">
            <v>99</v>
          </cell>
          <cell r="BI3">
            <v>103</v>
          </cell>
          <cell r="BJ3">
            <v>90</v>
          </cell>
          <cell r="BK3">
            <v>89</v>
          </cell>
          <cell r="BL3">
            <v>87</v>
          </cell>
          <cell r="BM3">
            <v>87</v>
          </cell>
          <cell r="BN3">
            <v>90</v>
          </cell>
          <cell r="BO3">
            <v>88</v>
          </cell>
          <cell r="BP3">
            <v>86</v>
          </cell>
          <cell r="BQ3">
            <v>93</v>
          </cell>
          <cell r="BR3">
            <v>84</v>
          </cell>
          <cell r="BS3">
            <v>89</v>
          </cell>
          <cell r="BT3">
            <v>107</v>
          </cell>
          <cell r="BU3">
            <v>84</v>
          </cell>
          <cell r="BV3">
            <v>86</v>
          </cell>
          <cell r="BW3">
            <v>92</v>
          </cell>
          <cell r="BX3">
            <v>85</v>
          </cell>
          <cell r="BY3">
            <v>93</v>
          </cell>
          <cell r="BZ3">
            <v>86</v>
          </cell>
          <cell r="CA3">
            <v>87</v>
          </cell>
          <cell r="CB3">
            <v>91</v>
          </cell>
          <cell r="CC3">
            <v>86</v>
          </cell>
          <cell r="CD3">
            <v>86</v>
          </cell>
          <cell r="CE3">
            <v>92</v>
          </cell>
          <cell r="CF3">
            <v>89</v>
          </cell>
          <cell r="CG3">
            <v>90</v>
          </cell>
          <cell r="CH3">
            <v>81</v>
          </cell>
          <cell r="CI3">
            <v>103</v>
          </cell>
          <cell r="CJ3">
            <v>83</v>
          </cell>
          <cell r="CK3">
            <v>83</v>
          </cell>
          <cell r="CL3">
            <v>81</v>
          </cell>
          <cell r="CM3">
            <v>106</v>
          </cell>
          <cell r="CN3">
            <v>98</v>
          </cell>
          <cell r="CO3">
            <v>99</v>
          </cell>
          <cell r="CP3">
            <v>79</v>
          </cell>
        </row>
        <row r="4">
          <cell r="A4" t="str">
            <v>average of bingding affinity_PH</v>
          </cell>
          <cell r="B4">
            <v>93</v>
          </cell>
          <cell r="C4">
            <v>68</v>
          </cell>
          <cell r="D4">
            <v>110</v>
          </cell>
          <cell r="E4">
            <v>104</v>
          </cell>
          <cell r="F4">
            <v>78</v>
          </cell>
          <cell r="G4">
            <v>100</v>
          </cell>
          <cell r="H4">
            <v>106</v>
          </cell>
          <cell r="I4">
            <v>86</v>
          </cell>
          <cell r="J4">
            <v>112</v>
          </cell>
          <cell r="K4">
            <v>73</v>
          </cell>
          <cell r="L4">
            <v>96</v>
          </cell>
          <cell r="M4">
            <v>95</v>
          </cell>
          <cell r="N4">
            <v>86</v>
          </cell>
          <cell r="O4">
            <v>75</v>
          </cell>
          <cell r="P4">
            <v>98</v>
          </cell>
          <cell r="Q4">
            <v>102</v>
          </cell>
          <cell r="R4">
            <v>94</v>
          </cell>
          <cell r="S4">
            <v>90</v>
          </cell>
          <cell r="T4">
            <v>97</v>
          </cell>
          <cell r="U4">
            <v>96</v>
          </cell>
          <cell r="V4">
            <v>97</v>
          </cell>
          <cell r="W4">
            <v>83</v>
          </cell>
          <cell r="X4">
            <v>66</v>
          </cell>
          <cell r="Y4">
            <v>71</v>
          </cell>
          <cell r="Z4">
            <v>92</v>
          </cell>
          <cell r="AA4">
            <v>88</v>
          </cell>
          <cell r="AB4">
            <v>94</v>
          </cell>
          <cell r="AC4">
            <v>85</v>
          </cell>
          <cell r="AD4">
            <v>88</v>
          </cell>
          <cell r="AE4">
            <v>88</v>
          </cell>
          <cell r="AF4">
            <v>94</v>
          </cell>
          <cell r="AG4">
            <v>95</v>
          </cell>
          <cell r="AH4">
            <v>78</v>
          </cell>
          <cell r="AI4">
            <v>84</v>
          </cell>
          <cell r="AJ4">
            <v>74</v>
          </cell>
          <cell r="AK4">
            <v>95</v>
          </cell>
          <cell r="AL4">
            <v>92</v>
          </cell>
          <cell r="AM4">
            <v>78</v>
          </cell>
          <cell r="AN4">
            <v>93</v>
          </cell>
          <cell r="AO4">
            <v>85</v>
          </cell>
          <cell r="AP4">
            <v>92</v>
          </cell>
          <cell r="AQ4">
            <v>82</v>
          </cell>
          <cell r="AR4">
            <v>93</v>
          </cell>
          <cell r="AS4">
            <v>88</v>
          </cell>
          <cell r="AT4">
            <v>84</v>
          </cell>
          <cell r="AU4">
            <v>78</v>
          </cell>
          <cell r="AV4">
            <v>86</v>
          </cell>
          <cell r="AW4">
            <v>75</v>
          </cell>
          <cell r="AX4">
            <v>74</v>
          </cell>
          <cell r="AY4">
            <v>88</v>
          </cell>
          <cell r="AZ4">
            <v>81</v>
          </cell>
          <cell r="BA4">
            <v>86</v>
          </cell>
          <cell r="BB4">
            <v>89</v>
          </cell>
          <cell r="BC4">
            <v>78</v>
          </cell>
          <cell r="BD4">
            <v>88</v>
          </cell>
          <cell r="BE4">
            <v>79</v>
          </cell>
          <cell r="BF4">
            <v>82</v>
          </cell>
          <cell r="BG4">
            <v>82</v>
          </cell>
          <cell r="BH4">
            <v>77</v>
          </cell>
          <cell r="BI4">
            <v>86</v>
          </cell>
          <cell r="BJ4">
            <v>84</v>
          </cell>
          <cell r="BK4">
            <v>81</v>
          </cell>
          <cell r="BL4">
            <v>76</v>
          </cell>
          <cell r="BM4">
            <v>85</v>
          </cell>
          <cell r="BN4">
            <v>67</v>
          </cell>
          <cell r="BO4">
            <v>74</v>
          </cell>
          <cell r="BP4">
            <v>83</v>
          </cell>
          <cell r="BQ4">
            <v>77</v>
          </cell>
          <cell r="BR4">
            <v>78</v>
          </cell>
          <cell r="BS4">
            <v>74</v>
          </cell>
          <cell r="BT4">
            <v>80</v>
          </cell>
          <cell r="BU4">
            <v>76</v>
          </cell>
          <cell r="BV4">
            <v>75</v>
          </cell>
          <cell r="BW4">
            <v>76</v>
          </cell>
          <cell r="BX4">
            <v>64</v>
          </cell>
          <cell r="BY4">
            <v>75</v>
          </cell>
          <cell r="BZ4">
            <v>76</v>
          </cell>
          <cell r="CA4">
            <v>62</v>
          </cell>
          <cell r="CB4">
            <v>66</v>
          </cell>
          <cell r="CC4">
            <v>78</v>
          </cell>
          <cell r="CD4">
            <v>78</v>
          </cell>
          <cell r="CE4">
            <v>69</v>
          </cell>
          <cell r="CF4">
            <v>79</v>
          </cell>
          <cell r="CG4">
            <v>77</v>
          </cell>
          <cell r="CH4">
            <v>65</v>
          </cell>
          <cell r="CI4">
            <v>74</v>
          </cell>
          <cell r="CJ4">
            <v>75</v>
          </cell>
          <cell r="CK4">
            <v>69</v>
          </cell>
          <cell r="CL4">
            <v>76</v>
          </cell>
          <cell r="CM4">
            <v>72</v>
          </cell>
          <cell r="CN4">
            <v>70</v>
          </cell>
          <cell r="CO4">
            <v>62</v>
          </cell>
          <cell r="CP4">
            <v>67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1"/>
  <sheetViews>
    <sheetView tabSelected="1" zoomScale="110" zoomScaleNormal="110" workbookViewId="0">
      <selection activeCell="A13" sqref="A13"/>
    </sheetView>
  </sheetViews>
  <sheetFormatPr defaultColWidth="8.77777777777778" defaultRowHeight="15.6"/>
  <cols>
    <col min="1" max="1" width="154.546296296296" style="49" customWidth="1"/>
    <col min="2" max="16384" width="8.77777777777778" style="49"/>
  </cols>
  <sheetData>
    <row r="1" s="48" customFormat="1" spans="1:1">
      <c r="A1" s="48" t="s">
        <v>0</v>
      </c>
    </row>
    <row r="2" s="48" customFormat="1" spans="1:1">
      <c r="A2" s="48" t="s">
        <v>1</v>
      </c>
    </row>
    <row r="3" s="48" customFormat="1" spans="1:1">
      <c r="A3" s="48" t="s">
        <v>2</v>
      </c>
    </row>
    <row r="4" s="48" customFormat="1" spans="1:1">
      <c r="A4" s="48" t="s">
        <v>3</v>
      </c>
    </row>
    <row r="5" s="48" customFormat="1" spans="1:1">
      <c r="A5" s="48" t="s">
        <v>4</v>
      </c>
    </row>
    <row r="6" s="48" customFormat="1" spans="1:1">
      <c r="A6" s="48" t="s">
        <v>5</v>
      </c>
    </row>
    <row r="7" s="48" customFormat="1" spans="1:1">
      <c r="A7" s="48" t="s">
        <v>6</v>
      </c>
    </row>
    <row r="8" s="48" customFormat="1" spans="1:1">
      <c r="A8" s="48" t="s">
        <v>7</v>
      </c>
    </row>
    <row r="9" s="48" customFormat="1" spans="1:1">
      <c r="A9" s="48" t="s">
        <v>8</v>
      </c>
    </row>
    <row r="10" s="48" customFormat="1" spans="1:1">
      <c r="A10" s="48" t="s">
        <v>9</v>
      </c>
    </row>
    <row r="11" s="48" customFormat="1"/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6"/>
  <sheetViews>
    <sheetView workbookViewId="0">
      <pane ySplit="1" topLeftCell="A18" activePane="bottomLeft" state="frozen"/>
      <selection/>
      <selection pane="bottomLeft" activeCell="I28" sqref="I28"/>
    </sheetView>
  </sheetViews>
  <sheetFormatPr defaultColWidth="11.5555555555556" defaultRowHeight="15.6" outlineLevelCol="1"/>
  <cols>
    <col min="1" max="1" width="12.2222222222222" style="4" customWidth="1"/>
    <col min="2" max="2" width="11.5555555555556" style="1"/>
  </cols>
  <sheetData>
    <row r="1" ht="14.4" spans="1:2">
      <c r="A1" s="5" t="s">
        <v>383</v>
      </c>
      <c r="B1" s="2"/>
    </row>
    <row r="2" ht="14.4" spans="1:2">
      <c r="A2" s="6" t="s">
        <v>333</v>
      </c>
      <c r="B2" s="3"/>
    </row>
    <row r="3" ht="14.4" spans="1:2">
      <c r="A3" s="6" t="s">
        <v>317</v>
      </c>
      <c r="B3" s="3"/>
    </row>
    <row r="4" ht="14.4" spans="1:2">
      <c r="A4" s="6" t="s">
        <v>132</v>
      </c>
      <c r="B4" s="3"/>
    </row>
    <row r="5" ht="14.4" spans="1:2">
      <c r="A5" s="6" t="s">
        <v>70</v>
      </c>
      <c r="B5" s="3"/>
    </row>
    <row r="6" ht="14.4" spans="1:2">
      <c r="A6" s="6" t="s">
        <v>234</v>
      </c>
      <c r="B6" s="3"/>
    </row>
    <row r="7" ht="14.4" spans="1:2">
      <c r="A7" s="6" t="s">
        <v>3780</v>
      </c>
      <c r="B7" s="3"/>
    </row>
    <row r="8" ht="14.4" spans="1:2">
      <c r="A8" s="6" t="s">
        <v>198</v>
      </c>
      <c r="B8" s="3"/>
    </row>
    <row r="9" ht="14.4" spans="1:2">
      <c r="A9" s="6" t="s">
        <v>98</v>
      </c>
      <c r="B9" s="3"/>
    </row>
    <row r="10" ht="14.4" spans="1:2">
      <c r="A10" s="6" t="s">
        <v>21</v>
      </c>
      <c r="B10" s="3"/>
    </row>
    <row r="11" ht="14.4" spans="1:2">
      <c r="A11" s="6" t="s">
        <v>3781</v>
      </c>
      <c r="B11" s="3"/>
    </row>
    <row r="12" ht="14.4" spans="1:2">
      <c r="A12" s="6" t="s">
        <v>161</v>
      </c>
      <c r="B12" s="3"/>
    </row>
    <row r="13" ht="14.4" spans="1:2">
      <c r="A13" s="6" t="s">
        <v>148</v>
      </c>
      <c r="B13" s="3"/>
    </row>
    <row r="14" ht="14.4" spans="1:2">
      <c r="A14" s="6" t="s">
        <v>34</v>
      </c>
      <c r="B14" s="3"/>
    </row>
    <row r="15" ht="14.4" spans="1:2">
      <c r="A15" s="6" t="s">
        <v>170</v>
      </c>
      <c r="B15" s="3"/>
    </row>
    <row r="16" ht="14.4" spans="1:2">
      <c r="A16" s="6" t="s">
        <v>85</v>
      </c>
      <c r="B16" s="3"/>
    </row>
    <row r="17" ht="14.4" spans="1:2">
      <c r="A17" s="6" t="s">
        <v>289</v>
      </c>
      <c r="B17" s="3"/>
    </row>
    <row r="18" ht="14.4" spans="1:2">
      <c r="A18" s="6" t="s">
        <v>46</v>
      </c>
      <c r="B18" s="3"/>
    </row>
    <row r="19" ht="14.4" spans="1:2">
      <c r="A19" s="6" t="s">
        <v>3782</v>
      </c>
      <c r="B19" s="3"/>
    </row>
    <row r="20" ht="14.4" spans="1:2">
      <c r="A20" s="6" t="s">
        <v>330</v>
      </c>
      <c r="B20" s="3"/>
    </row>
    <row r="21" ht="14.4" spans="1:2">
      <c r="A21" s="6" t="s">
        <v>3187</v>
      </c>
      <c r="B21" s="3"/>
    </row>
    <row r="22" ht="14.4" spans="1:2">
      <c r="A22" s="6" t="s">
        <v>119</v>
      </c>
      <c r="B22" s="3"/>
    </row>
    <row r="23" ht="14.4" spans="1:2">
      <c r="A23" s="6" t="s">
        <v>154</v>
      </c>
      <c r="B23" s="3"/>
    </row>
    <row r="24" ht="14.4" spans="1:2">
      <c r="A24" s="6" t="s">
        <v>3783</v>
      </c>
      <c r="B24" s="3"/>
    </row>
    <row r="25" ht="14.4" spans="1:2">
      <c r="A25" s="6" t="s">
        <v>55</v>
      </c>
      <c r="B25" s="3"/>
    </row>
    <row r="26" ht="14.4" spans="1:2">
      <c r="A26" s="6" t="s">
        <v>225</v>
      </c>
      <c r="B26" s="3"/>
    </row>
    <row r="27" ht="14.4" spans="1:2">
      <c r="A27" s="6" t="s">
        <v>182</v>
      </c>
      <c r="B27" s="3"/>
    </row>
    <row r="28" ht="14.4" spans="1:2">
      <c r="A28" s="6" t="s">
        <v>135</v>
      </c>
      <c r="B28" s="3"/>
    </row>
    <row r="29" ht="14.4" spans="1:2">
      <c r="A29" s="6" t="s">
        <v>91</v>
      </c>
      <c r="B29" s="3"/>
    </row>
    <row r="30" ht="14.4" spans="1:2">
      <c r="A30" s="6" t="s">
        <v>3784</v>
      </c>
      <c r="B30" s="3"/>
    </row>
    <row r="31" ht="14.4" spans="1:2">
      <c r="A31" s="6" t="s">
        <v>283</v>
      </c>
      <c r="B31" s="3"/>
    </row>
    <row r="32" ht="14.4" spans="1:2">
      <c r="A32" s="6" t="s">
        <v>336</v>
      </c>
      <c r="B32" s="3"/>
    </row>
    <row r="33" ht="14.4" spans="1:2">
      <c r="A33" s="6" t="s">
        <v>67</v>
      </c>
      <c r="B33" s="3"/>
    </row>
    <row r="34" ht="14.4" spans="1:2">
      <c r="A34" s="6" t="s">
        <v>259</v>
      </c>
      <c r="B34" s="3"/>
    </row>
    <row r="35" ht="14.4" spans="1:2">
      <c r="A35" s="6" t="s">
        <v>280</v>
      </c>
      <c r="B35" s="3"/>
    </row>
    <row r="36" ht="14.4" spans="1:2">
      <c r="A36" s="6" t="s">
        <v>301</v>
      </c>
      <c r="B36" s="3"/>
    </row>
    <row r="37" ht="14.4" spans="1:2">
      <c r="A37" s="6" t="s">
        <v>189</v>
      </c>
      <c r="B37" s="3"/>
    </row>
    <row r="38" ht="14.4" spans="1:2">
      <c r="A38" s="6" t="s">
        <v>210</v>
      </c>
      <c r="B38" s="3"/>
    </row>
    <row r="39" ht="14.4" spans="1:2">
      <c r="A39" s="6" t="s">
        <v>176</v>
      </c>
      <c r="B39" s="3"/>
    </row>
    <row r="40" ht="14.4" spans="1:2">
      <c r="A40" s="6" t="s">
        <v>58</v>
      </c>
      <c r="B40" s="3"/>
    </row>
    <row r="41" ht="14.4" spans="1:2">
      <c r="A41" s="6" t="s">
        <v>3785</v>
      </c>
      <c r="B41" s="3"/>
    </row>
    <row r="42" ht="14.4" spans="1:2">
      <c r="A42" s="6" t="s">
        <v>204</v>
      </c>
      <c r="B42" s="3"/>
    </row>
    <row r="43" ht="14.4" spans="1:2">
      <c r="A43" s="6" t="s">
        <v>82</v>
      </c>
      <c r="B43" s="3"/>
    </row>
    <row r="44" ht="14.4" spans="1:2">
      <c r="A44" s="6" t="s">
        <v>340</v>
      </c>
      <c r="B44" s="3"/>
    </row>
    <row r="45" ht="14.4" spans="1:2">
      <c r="A45" s="6" t="s">
        <v>116</v>
      </c>
      <c r="B45" s="3"/>
    </row>
    <row r="46" ht="14.4" spans="1:2">
      <c r="A46" s="6" t="s">
        <v>221</v>
      </c>
      <c r="B46" s="3"/>
    </row>
    <row r="47" ht="14.4" spans="1:2">
      <c r="A47" s="6" t="s">
        <v>122</v>
      </c>
      <c r="B47" s="3"/>
    </row>
    <row r="48" ht="14.4" spans="1:2">
      <c r="A48" s="6" t="s">
        <v>292</v>
      </c>
      <c r="B48" s="3"/>
    </row>
    <row r="49" ht="14.4" spans="1:2">
      <c r="A49" s="6" t="s">
        <v>107</v>
      </c>
      <c r="B49" s="3"/>
    </row>
    <row r="50" ht="14.4" spans="1:2">
      <c r="A50" s="6" t="s">
        <v>295</v>
      </c>
      <c r="B50" s="3"/>
    </row>
    <row r="51" ht="14.4" spans="1:2">
      <c r="A51" s="6" t="s">
        <v>268</v>
      </c>
      <c r="B51" s="3"/>
    </row>
    <row r="52" ht="14.4" spans="1:2">
      <c r="A52" s="6" t="s">
        <v>164</v>
      </c>
      <c r="B52" s="3"/>
    </row>
    <row r="53" ht="14.4" spans="1:2">
      <c r="A53" s="6" t="s">
        <v>252</v>
      </c>
      <c r="B53" s="3"/>
    </row>
    <row r="54" ht="14.4" spans="1:2">
      <c r="A54" s="6" t="s">
        <v>286</v>
      </c>
      <c r="B54" s="3"/>
    </row>
    <row r="55" ht="14.4" spans="1:2">
      <c r="A55" s="6" t="s">
        <v>314</v>
      </c>
      <c r="B55" s="3"/>
    </row>
    <row r="56" ht="14.4" spans="1:2">
      <c r="A56" s="6" t="s">
        <v>380</v>
      </c>
      <c r="B56" s="3"/>
    </row>
    <row r="57" ht="14.4" spans="1:2">
      <c r="A57" s="6" t="s">
        <v>311</v>
      </c>
      <c r="B57" s="3"/>
    </row>
    <row r="58" ht="14.4" spans="1:1">
      <c r="A58" s="6" t="s">
        <v>73</v>
      </c>
    </row>
    <row r="59" ht="14.4" spans="1:1">
      <c r="A59" s="6" t="s">
        <v>27</v>
      </c>
    </row>
    <row r="60" ht="14.4" spans="1:1">
      <c r="A60" s="6" t="s">
        <v>173</v>
      </c>
    </row>
    <row r="61" ht="14.4" spans="1:1">
      <c r="A61" s="6" t="s">
        <v>305</v>
      </c>
    </row>
    <row r="62" ht="14.4" spans="1:1">
      <c r="A62" s="6" t="s">
        <v>15</v>
      </c>
    </row>
    <row r="63" ht="14.4" spans="1:1">
      <c r="A63" s="6" t="s">
        <v>30</v>
      </c>
    </row>
    <row r="64" ht="14.4" spans="1:1">
      <c r="A64" s="6" t="s">
        <v>129</v>
      </c>
    </row>
    <row r="65" ht="14.4" spans="1:1">
      <c r="A65" s="6" t="s">
        <v>3786</v>
      </c>
    </row>
    <row r="66" ht="14.4" spans="1:1">
      <c r="A66" s="6" t="s">
        <v>104</v>
      </c>
    </row>
  </sheetData>
  <conditionalFormatting sqref="A$1:A$1048576">
    <cfRule type="duplicateValues" dxfId="1" priority="5"/>
  </conditionalFormatting>
  <conditionalFormatting sqref="B$1:B$1048576">
    <cfRule type="duplicateValues" dxfId="1" priority="2"/>
  </conditionalFormatting>
  <conditionalFormatting sqref="A$1:B$1048576">
    <cfRule type="duplicateValues" dxfId="1" priority="1"/>
  </conditionalFormatting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57"/>
  <sheetViews>
    <sheetView workbookViewId="0">
      <pane ySplit="1" topLeftCell="A17" activePane="bottomLeft" state="frozen"/>
      <selection/>
      <selection pane="bottomLeft" activeCell="G15" sqref="G15"/>
    </sheetView>
  </sheetViews>
  <sheetFormatPr defaultColWidth="11.5555555555556" defaultRowHeight="14.4"/>
  <cols>
    <col min="1" max="1" width="12" style="1"/>
  </cols>
  <sheetData>
    <row r="1" spans="1:1">
      <c r="A1" s="2" t="s">
        <v>383</v>
      </c>
    </row>
    <row r="2" spans="1:1">
      <c r="A2" s="3" t="s">
        <v>323</v>
      </c>
    </row>
    <row r="3" spans="1:1">
      <c r="A3" s="3" t="s">
        <v>79</v>
      </c>
    </row>
    <row r="4" spans="1:1">
      <c r="A4" s="3" t="s">
        <v>3786</v>
      </c>
    </row>
    <row r="5" spans="1:1">
      <c r="A5" s="3" t="s">
        <v>27</v>
      </c>
    </row>
    <row r="6" spans="1:1">
      <c r="A6" s="3" t="s">
        <v>88</v>
      </c>
    </row>
    <row r="7" spans="1:1">
      <c r="A7" s="3" t="s">
        <v>268</v>
      </c>
    </row>
    <row r="8" spans="1:1">
      <c r="A8" s="3" t="s">
        <v>73</v>
      </c>
    </row>
    <row r="9" spans="1:1">
      <c r="A9" s="3" t="s">
        <v>3787</v>
      </c>
    </row>
    <row r="10" spans="1:1">
      <c r="A10" s="3" t="s">
        <v>21</v>
      </c>
    </row>
    <row r="11" spans="1:1">
      <c r="A11" s="3" t="s">
        <v>234</v>
      </c>
    </row>
    <row r="12" spans="1:1">
      <c r="A12" s="3" t="s">
        <v>330</v>
      </c>
    </row>
    <row r="13" spans="1:1">
      <c r="A13" s="3" t="s">
        <v>173</v>
      </c>
    </row>
    <row r="14" spans="1:1">
      <c r="A14" s="3" t="s">
        <v>61</v>
      </c>
    </row>
    <row r="15" spans="1:1">
      <c r="A15" s="3" t="s">
        <v>301</v>
      </c>
    </row>
    <row r="16" spans="1:1">
      <c r="A16" s="3" t="s">
        <v>265</v>
      </c>
    </row>
    <row r="17" spans="1:1">
      <c r="A17" s="3" t="s">
        <v>256</v>
      </c>
    </row>
    <row r="18" spans="1:1">
      <c r="A18" s="3" t="s">
        <v>195</v>
      </c>
    </row>
    <row r="19" spans="1:1">
      <c r="A19" s="3" t="s">
        <v>158</v>
      </c>
    </row>
    <row r="20" spans="1:1">
      <c r="A20" s="3" t="s">
        <v>280</v>
      </c>
    </row>
    <row r="21" spans="1:1">
      <c r="A21" s="3" t="s">
        <v>3780</v>
      </c>
    </row>
    <row r="22" spans="1:1">
      <c r="A22" s="3" t="s">
        <v>242</v>
      </c>
    </row>
    <row r="23" spans="1:1">
      <c r="A23" s="3" t="s">
        <v>98</v>
      </c>
    </row>
    <row r="24" spans="1:1">
      <c r="A24" s="3" t="s">
        <v>24</v>
      </c>
    </row>
    <row r="25" spans="1:1">
      <c r="A25" s="3" t="s">
        <v>67</v>
      </c>
    </row>
    <row r="26" spans="1:1">
      <c r="A26" s="3" t="s">
        <v>259</v>
      </c>
    </row>
    <row r="27" spans="1:1">
      <c r="A27" s="3" t="s">
        <v>82</v>
      </c>
    </row>
    <row r="28" spans="1:1">
      <c r="A28" s="3" t="s">
        <v>107</v>
      </c>
    </row>
    <row r="29" spans="1:1">
      <c r="A29" s="3" t="s">
        <v>3783</v>
      </c>
    </row>
    <row r="30" spans="1:1">
      <c r="A30" s="3" t="s">
        <v>215</v>
      </c>
    </row>
    <row r="31" spans="1:1">
      <c r="A31" s="3" t="s">
        <v>189</v>
      </c>
    </row>
    <row r="32" spans="1:1">
      <c r="A32" s="3" t="s">
        <v>289</v>
      </c>
    </row>
    <row r="33" spans="1:1">
      <c r="A33" s="3" t="s">
        <v>333</v>
      </c>
    </row>
    <row r="34" spans="1:1">
      <c r="A34" s="3" t="s">
        <v>3784</v>
      </c>
    </row>
    <row r="35" spans="1:1">
      <c r="A35" s="3" t="s">
        <v>85</v>
      </c>
    </row>
    <row r="36" spans="1:1">
      <c r="A36" s="3" t="s">
        <v>277</v>
      </c>
    </row>
    <row r="37" spans="1:1">
      <c r="A37" s="3" t="s">
        <v>204</v>
      </c>
    </row>
    <row r="38" spans="1:1">
      <c r="A38" s="3" t="s">
        <v>176</v>
      </c>
    </row>
    <row r="39" spans="1:1">
      <c r="A39" s="3" t="s">
        <v>154</v>
      </c>
    </row>
    <row r="40" spans="1:1">
      <c r="A40" s="3" t="s">
        <v>37</v>
      </c>
    </row>
    <row r="41" spans="1:1">
      <c r="A41" s="3" t="s">
        <v>295</v>
      </c>
    </row>
    <row r="42" spans="1:1">
      <c r="A42" s="3" t="s">
        <v>170</v>
      </c>
    </row>
    <row r="43" spans="1:1">
      <c r="A43" s="3" t="s">
        <v>164</v>
      </c>
    </row>
    <row r="44" spans="1:1">
      <c r="A44" s="3" t="s">
        <v>305</v>
      </c>
    </row>
    <row r="45" spans="1:1">
      <c r="A45" s="3" t="s">
        <v>182</v>
      </c>
    </row>
    <row r="46" spans="1:1">
      <c r="A46" s="3" t="s">
        <v>252</v>
      </c>
    </row>
    <row r="47" spans="1:1">
      <c r="A47" s="3" t="s">
        <v>91</v>
      </c>
    </row>
    <row r="48" spans="1:1">
      <c r="A48" s="3" t="s">
        <v>161</v>
      </c>
    </row>
    <row r="49" spans="1:1">
      <c r="A49" s="3" t="s">
        <v>3782</v>
      </c>
    </row>
    <row r="50" spans="1:1">
      <c r="A50" s="3" t="s">
        <v>317</v>
      </c>
    </row>
    <row r="51" spans="1:1">
      <c r="A51" s="3" t="s">
        <v>340</v>
      </c>
    </row>
    <row r="52" spans="1:1">
      <c r="A52" s="3" t="s">
        <v>30</v>
      </c>
    </row>
    <row r="53" spans="1:1">
      <c r="A53" s="3" t="s">
        <v>70</v>
      </c>
    </row>
    <row r="54" spans="1:1">
      <c r="A54" s="3" t="s">
        <v>3187</v>
      </c>
    </row>
    <row r="55" spans="1:1">
      <c r="A55" s="3" t="s">
        <v>283</v>
      </c>
    </row>
    <row r="56" spans="1:1">
      <c r="A56" s="3" t="s">
        <v>314</v>
      </c>
    </row>
    <row r="57" spans="1:1">
      <c r="A57" s="3" t="s">
        <v>3781</v>
      </c>
    </row>
  </sheetData>
  <conditionalFormatting sqref="A$1:A$1048576">
    <cfRule type="duplicateValues" dxfId="1" priority="6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6"/>
  <sheetViews>
    <sheetView workbookViewId="0">
      <pane ySplit="1" topLeftCell="A101" activePane="bottomLeft" state="frozen"/>
      <selection/>
      <selection pane="bottomLeft" activeCell="C90" sqref="C90"/>
    </sheetView>
  </sheetViews>
  <sheetFormatPr defaultColWidth="8.77777777777778" defaultRowHeight="19.95" customHeight="1" outlineLevelCol="3"/>
  <cols>
    <col min="1" max="1" width="25.2222222222222" style="40" customWidth="1"/>
    <col min="2" max="2" width="22.3333333333333" style="21" customWidth="1"/>
    <col min="3" max="3" width="16.7777777777778" style="41" customWidth="1"/>
    <col min="4" max="4" width="87.1111111111111" style="41" customWidth="1"/>
    <col min="5" max="16384" width="8.77777777777778" style="21"/>
  </cols>
  <sheetData>
    <row r="1" s="9" customFormat="1" customHeight="1" spans="1:4">
      <c r="A1" s="42" t="s">
        <v>10</v>
      </c>
      <c r="B1" s="43" t="s">
        <v>11</v>
      </c>
      <c r="C1" s="44" t="s">
        <v>12</v>
      </c>
      <c r="D1" s="44" t="s">
        <v>13</v>
      </c>
    </row>
    <row r="2" customHeight="1" spans="1:4">
      <c r="A2" s="45">
        <v>1.855</v>
      </c>
      <c r="B2" s="46" t="s">
        <v>14</v>
      </c>
      <c r="C2" s="47" t="s">
        <v>15</v>
      </c>
      <c r="D2" s="47" t="s">
        <v>16</v>
      </c>
    </row>
    <row r="3" customHeight="1" spans="1:4">
      <c r="A3" s="45">
        <v>1.85</v>
      </c>
      <c r="B3" s="46" t="s">
        <v>17</v>
      </c>
      <c r="C3" s="47" t="s">
        <v>18</v>
      </c>
      <c r="D3" s="47" t="s">
        <v>19</v>
      </c>
    </row>
    <row r="4" customHeight="1" spans="1:4">
      <c r="A4" s="45">
        <v>1.846</v>
      </c>
      <c r="B4" s="46" t="s">
        <v>20</v>
      </c>
      <c r="C4" s="47" t="s">
        <v>21</v>
      </c>
      <c r="D4" s="47" t="s">
        <v>22</v>
      </c>
    </row>
    <row r="5" customHeight="1" spans="1:4">
      <c r="A5" s="45">
        <v>1.79</v>
      </c>
      <c r="B5" s="46" t="s">
        <v>23</v>
      </c>
      <c r="C5" s="47" t="s">
        <v>24</v>
      </c>
      <c r="D5" s="47" t="s">
        <v>25</v>
      </c>
    </row>
    <row r="6" customHeight="1" spans="1:4">
      <c r="A6" s="45">
        <v>1.78</v>
      </c>
      <c r="B6" s="46" t="s">
        <v>26</v>
      </c>
      <c r="C6" s="47" t="s">
        <v>27</v>
      </c>
      <c r="D6" s="47" t="s">
        <v>28</v>
      </c>
    </row>
    <row r="7" customHeight="1" spans="1:4">
      <c r="A7" s="45">
        <v>1.691</v>
      </c>
      <c r="B7" s="46" t="s">
        <v>29</v>
      </c>
      <c r="C7" s="47" t="s">
        <v>30</v>
      </c>
      <c r="D7" s="47" t="s">
        <v>31</v>
      </c>
    </row>
    <row r="8" customHeight="1" spans="1:4">
      <c r="A8" s="45">
        <v>1.656</v>
      </c>
      <c r="B8" s="46" t="s">
        <v>32</v>
      </c>
      <c r="C8" s="47" t="s">
        <v>18</v>
      </c>
      <c r="D8" s="47" t="s">
        <v>18</v>
      </c>
    </row>
    <row r="9" customHeight="1" spans="1:4">
      <c r="A9" s="45">
        <v>1.626</v>
      </c>
      <c r="B9" s="46" t="s">
        <v>33</v>
      </c>
      <c r="C9" s="47" t="s">
        <v>34</v>
      </c>
      <c r="D9" s="47" t="s">
        <v>35</v>
      </c>
    </row>
    <row r="10" customHeight="1" spans="1:4">
      <c r="A10" s="45">
        <v>1.594</v>
      </c>
      <c r="B10" s="46" t="s">
        <v>36</v>
      </c>
      <c r="C10" s="47" t="s">
        <v>37</v>
      </c>
      <c r="D10" s="47" t="s">
        <v>38</v>
      </c>
    </row>
    <row r="11" customHeight="1" spans="1:4">
      <c r="A11" s="45">
        <v>1.588</v>
      </c>
      <c r="B11" s="46" t="s">
        <v>39</v>
      </c>
      <c r="C11" s="47" t="s">
        <v>40</v>
      </c>
      <c r="D11" s="47" t="s">
        <v>41</v>
      </c>
    </row>
    <row r="12" customHeight="1" spans="1:4">
      <c r="A12" s="45">
        <v>1.54</v>
      </c>
      <c r="B12" s="46" t="s">
        <v>42</v>
      </c>
      <c r="C12" s="47" t="s">
        <v>43</v>
      </c>
      <c r="D12" s="47" t="s">
        <v>44</v>
      </c>
    </row>
    <row r="13" customHeight="1" spans="1:4">
      <c r="A13" s="45">
        <v>1.53</v>
      </c>
      <c r="B13" s="46" t="s">
        <v>45</v>
      </c>
      <c r="C13" s="47" t="s">
        <v>46</v>
      </c>
      <c r="D13" s="47" t="s">
        <v>47</v>
      </c>
    </row>
    <row r="14" customHeight="1" spans="1:4">
      <c r="A14" s="45">
        <v>1.491</v>
      </c>
      <c r="B14" s="46" t="s">
        <v>48</v>
      </c>
      <c r="C14" s="47" t="s">
        <v>49</v>
      </c>
      <c r="D14" s="47" t="s">
        <v>50</v>
      </c>
    </row>
    <row r="15" customHeight="1" spans="1:4">
      <c r="A15" s="45">
        <v>1.48</v>
      </c>
      <c r="B15" s="46" t="s">
        <v>51</v>
      </c>
      <c r="C15" s="47" t="s">
        <v>52</v>
      </c>
      <c r="D15" s="47" t="s">
        <v>53</v>
      </c>
    </row>
    <row r="16" customHeight="1" spans="1:4">
      <c r="A16" s="45">
        <v>1.46</v>
      </c>
      <c r="B16" s="46" t="s">
        <v>54</v>
      </c>
      <c r="C16" s="47" t="s">
        <v>55</v>
      </c>
      <c r="D16" s="47" t="s">
        <v>56</v>
      </c>
    </row>
    <row r="17" customHeight="1" spans="1:4">
      <c r="A17" s="45">
        <v>1.446</v>
      </c>
      <c r="B17" s="46" t="s">
        <v>57</v>
      </c>
      <c r="C17" s="47" t="s">
        <v>58</v>
      </c>
      <c r="D17" s="47" t="s">
        <v>59</v>
      </c>
    </row>
    <row r="18" customHeight="1" spans="1:4">
      <c r="A18" s="45">
        <v>1.442</v>
      </c>
      <c r="B18" s="46" t="s">
        <v>60</v>
      </c>
      <c r="C18" s="47" t="s">
        <v>61</v>
      </c>
      <c r="D18" s="47" t="s">
        <v>62</v>
      </c>
    </row>
    <row r="19" customHeight="1" spans="1:4">
      <c r="A19" s="45">
        <v>1.422</v>
      </c>
      <c r="B19" s="46" t="s">
        <v>63</v>
      </c>
      <c r="C19" s="47" t="s">
        <v>64</v>
      </c>
      <c r="D19" s="47" t="s">
        <v>65</v>
      </c>
    </row>
    <row r="20" customHeight="1" spans="1:4">
      <c r="A20" s="45">
        <v>1.404</v>
      </c>
      <c r="B20" s="46" t="s">
        <v>66</v>
      </c>
      <c r="C20" s="47" t="s">
        <v>67</v>
      </c>
      <c r="D20" s="47" t="s">
        <v>68</v>
      </c>
    </row>
    <row r="21" customHeight="1" spans="1:4">
      <c r="A21" s="45">
        <v>1.381</v>
      </c>
      <c r="B21" s="46" t="s">
        <v>69</v>
      </c>
      <c r="C21" s="47" t="s">
        <v>70</v>
      </c>
      <c r="D21" s="47" t="s">
        <v>71</v>
      </c>
    </row>
    <row r="22" customHeight="1" spans="1:4">
      <c r="A22" s="45">
        <v>1.371</v>
      </c>
      <c r="B22" s="46" t="s">
        <v>72</v>
      </c>
      <c r="C22" s="47" t="s">
        <v>73</v>
      </c>
      <c r="D22" s="47" t="s">
        <v>74</v>
      </c>
    </row>
    <row r="23" customHeight="1" spans="1:4">
      <c r="A23" s="45">
        <v>1.363</v>
      </c>
      <c r="B23" s="46" t="s">
        <v>75</v>
      </c>
      <c r="C23" s="47" t="s">
        <v>76</v>
      </c>
      <c r="D23" s="47" t="s">
        <v>77</v>
      </c>
    </row>
    <row r="24" customHeight="1" spans="1:4">
      <c r="A24" s="45">
        <v>1.347</v>
      </c>
      <c r="B24" s="46" t="s">
        <v>78</v>
      </c>
      <c r="C24" s="47" t="s">
        <v>79</v>
      </c>
      <c r="D24" s="47" t="s">
        <v>80</v>
      </c>
    </row>
    <row r="25" customHeight="1" spans="1:4">
      <c r="A25" s="45">
        <v>1.335</v>
      </c>
      <c r="B25" s="46" t="s">
        <v>81</v>
      </c>
      <c r="C25" s="47" t="s">
        <v>82</v>
      </c>
      <c r="D25" s="47" t="s">
        <v>83</v>
      </c>
    </row>
    <row r="26" customHeight="1" spans="1:4">
      <c r="A26" s="45">
        <v>1.333</v>
      </c>
      <c r="B26" s="46" t="s">
        <v>84</v>
      </c>
      <c r="C26" s="47" t="s">
        <v>85</v>
      </c>
      <c r="D26" s="47" t="s">
        <v>86</v>
      </c>
    </row>
    <row r="27" customHeight="1" spans="1:4">
      <c r="A27" s="45">
        <v>1.33</v>
      </c>
      <c r="B27" s="46" t="s">
        <v>87</v>
      </c>
      <c r="C27" s="47" t="s">
        <v>88</v>
      </c>
      <c r="D27" s="47" t="s">
        <v>89</v>
      </c>
    </row>
    <row r="28" customHeight="1" spans="1:4">
      <c r="A28" s="45">
        <v>1.326</v>
      </c>
      <c r="B28" s="46" t="s">
        <v>90</v>
      </c>
      <c r="C28" s="47" t="s">
        <v>91</v>
      </c>
      <c r="D28" s="47" t="s">
        <v>92</v>
      </c>
    </row>
    <row r="29" customHeight="1" spans="1:4">
      <c r="A29" s="45">
        <v>1.326</v>
      </c>
      <c r="B29" s="46" t="s">
        <v>93</v>
      </c>
      <c r="C29" s="47" t="s">
        <v>18</v>
      </c>
      <c r="D29" s="47" t="s">
        <v>18</v>
      </c>
    </row>
    <row r="30" customHeight="1" spans="1:4">
      <c r="A30" s="45">
        <v>1.313</v>
      </c>
      <c r="B30" s="46" t="s">
        <v>94</v>
      </c>
      <c r="C30" s="47" t="s">
        <v>95</v>
      </c>
      <c r="D30" s="47" t="s">
        <v>96</v>
      </c>
    </row>
    <row r="31" customHeight="1" spans="1:4">
      <c r="A31" s="45">
        <v>1.306</v>
      </c>
      <c r="B31" s="46" t="s">
        <v>97</v>
      </c>
      <c r="C31" s="47" t="s">
        <v>98</v>
      </c>
      <c r="D31" s="47" t="s">
        <v>99</v>
      </c>
    </row>
    <row r="32" customHeight="1" spans="1:4">
      <c r="A32" s="45">
        <v>1.303</v>
      </c>
      <c r="B32" s="46" t="s">
        <v>100</v>
      </c>
      <c r="C32" s="47" t="s">
        <v>101</v>
      </c>
      <c r="D32" s="47" t="s">
        <v>102</v>
      </c>
    </row>
    <row r="33" customHeight="1" spans="1:4">
      <c r="A33" s="45">
        <v>1.292</v>
      </c>
      <c r="B33" s="46" t="s">
        <v>103</v>
      </c>
      <c r="C33" s="47" t="s">
        <v>104</v>
      </c>
      <c r="D33" s="47" t="s">
        <v>105</v>
      </c>
    </row>
    <row r="34" customHeight="1" spans="1:4">
      <c r="A34" s="45">
        <v>1.278</v>
      </c>
      <c r="B34" s="46" t="s">
        <v>106</v>
      </c>
      <c r="C34" s="47" t="s">
        <v>107</v>
      </c>
      <c r="D34" s="47" t="s">
        <v>108</v>
      </c>
    </row>
    <row r="35" customHeight="1" spans="1:4">
      <c r="A35" s="45">
        <v>1.271</v>
      </c>
      <c r="B35" s="46" t="s">
        <v>109</v>
      </c>
      <c r="C35" s="47" t="s">
        <v>18</v>
      </c>
      <c r="D35" s="47" t="s">
        <v>18</v>
      </c>
    </row>
    <row r="36" customHeight="1" spans="1:4">
      <c r="A36" s="45">
        <v>1.271</v>
      </c>
      <c r="B36" s="46" t="s">
        <v>110</v>
      </c>
      <c r="C36" s="47" t="s">
        <v>18</v>
      </c>
      <c r="D36" s="47" t="s">
        <v>111</v>
      </c>
    </row>
    <row r="37" customHeight="1" spans="1:4">
      <c r="A37" s="45">
        <v>1.27</v>
      </c>
      <c r="B37" s="46" t="s">
        <v>112</v>
      </c>
      <c r="C37" s="47" t="s">
        <v>113</v>
      </c>
      <c r="D37" s="47" t="s">
        <v>114</v>
      </c>
    </row>
    <row r="38" customHeight="1" spans="1:4">
      <c r="A38" s="45">
        <v>1.268</v>
      </c>
      <c r="B38" s="46" t="s">
        <v>115</v>
      </c>
      <c r="C38" s="47" t="s">
        <v>116</v>
      </c>
      <c r="D38" s="47" t="s">
        <v>117</v>
      </c>
    </row>
    <row r="39" customHeight="1" spans="1:4">
      <c r="A39" s="45">
        <v>1.25</v>
      </c>
      <c r="B39" s="46" t="s">
        <v>118</v>
      </c>
      <c r="C39" s="47" t="s">
        <v>119</v>
      </c>
      <c r="D39" s="47" t="s">
        <v>120</v>
      </c>
    </row>
    <row r="40" customHeight="1" spans="1:4">
      <c r="A40" s="45">
        <v>1.238</v>
      </c>
      <c r="B40" s="46" t="s">
        <v>121</v>
      </c>
      <c r="C40" s="47" t="s">
        <v>122</v>
      </c>
      <c r="D40" s="47" t="s">
        <v>123</v>
      </c>
    </row>
    <row r="41" customHeight="1" spans="1:4">
      <c r="A41" s="45">
        <v>1.238</v>
      </c>
      <c r="B41" s="46" t="s">
        <v>124</v>
      </c>
      <c r="C41" s="47" t="s">
        <v>18</v>
      </c>
      <c r="D41" s="47" t="s">
        <v>18</v>
      </c>
    </row>
    <row r="42" customHeight="1" spans="1:4">
      <c r="A42" s="45">
        <v>1.232</v>
      </c>
      <c r="B42" s="46" t="s">
        <v>125</v>
      </c>
      <c r="C42" s="47" t="s">
        <v>126</v>
      </c>
      <c r="D42" s="47" t="s">
        <v>127</v>
      </c>
    </row>
    <row r="43" customHeight="1" spans="1:4">
      <c r="A43" s="45">
        <v>1.228</v>
      </c>
      <c r="B43" s="46" t="s">
        <v>128</v>
      </c>
      <c r="C43" s="47" t="s">
        <v>129</v>
      </c>
      <c r="D43" s="47" t="s">
        <v>130</v>
      </c>
    </row>
    <row r="44" customHeight="1" spans="1:4">
      <c r="A44" s="45">
        <v>1.214</v>
      </c>
      <c r="B44" s="46" t="s">
        <v>131</v>
      </c>
      <c r="C44" s="47" t="s">
        <v>132</v>
      </c>
      <c r="D44" s="47" t="s">
        <v>133</v>
      </c>
    </row>
    <row r="45" customHeight="1" spans="1:4">
      <c r="A45" s="45">
        <v>1.214</v>
      </c>
      <c r="B45" s="46" t="s">
        <v>134</v>
      </c>
      <c r="C45" s="47" t="s">
        <v>135</v>
      </c>
      <c r="D45" s="47" t="s">
        <v>136</v>
      </c>
    </row>
    <row r="46" customHeight="1" spans="1:4">
      <c r="A46" s="45">
        <v>1.203</v>
      </c>
      <c r="B46" s="46" t="s">
        <v>137</v>
      </c>
      <c r="C46" s="47" t="s">
        <v>138</v>
      </c>
      <c r="D46" s="47" t="s">
        <v>139</v>
      </c>
    </row>
    <row r="47" customHeight="1" spans="1:4">
      <c r="A47" s="45">
        <v>1.199</v>
      </c>
      <c r="B47" s="46" t="s">
        <v>140</v>
      </c>
      <c r="C47" s="47" t="s">
        <v>18</v>
      </c>
      <c r="D47" s="47" t="s">
        <v>18</v>
      </c>
    </row>
    <row r="48" customHeight="1" spans="1:4">
      <c r="A48" s="45">
        <v>1.199</v>
      </c>
      <c r="B48" s="46" t="s">
        <v>141</v>
      </c>
      <c r="C48" s="47" t="s">
        <v>142</v>
      </c>
      <c r="D48" s="47" t="s">
        <v>143</v>
      </c>
    </row>
    <row r="49" customHeight="1" spans="1:4">
      <c r="A49" s="45">
        <v>1.199</v>
      </c>
      <c r="B49" s="46" t="s">
        <v>144</v>
      </c>
      <c r="C49" s="47" t="s">
        <v>145</v>
      </c>
      <c r="D49" s="47" t="s">
        <v>146</v>
      </c>
    </row>
    <row r="50" customHeight="1" spans="1:4">
      <c r="A50" s="45">
        <v>1.199</v>
      </c>
      <c r="B50" s="46" t="s">
        <v>147</v>
      </c>
      <c r="C50" s="47" t="s">
        <v>148</v>
      </c>
      <c r="D50" s="47" t="s">
        <v>149</v>
      </c>
    </row>
    <row r="51" customHeight="1" spans="1:4">
      <c r="A51" s="45">
        <v>1.196</v>
      </c>
      <c r="B51" s="46" t="s">
        <v>150</v>
      </c>
      <c r="C51" s="47" t="s">
        <v>151</v>
      </c>
      <c r="D51" s="47" t="s">
        <v>152</v>
      </c>
    </row>
    <row r="52" customHeight="1" spans="1:4">
      <c r="A52" s="45">
        <v>1.193</v>
      </c>
      <c r="B52" s="46" t="s">
        <v>153</v>
      </c>
      <c r="C52" s="47" t="s">
        <v>154</v>
      </c>
      <c r="D52" s="47" t="s">
        <v>155</v>
      </c>
    </row>
    <row r="53" customHeight="1" spans="1:4">
      <c r="A53" s="45">
        <v>1.19</v>
      </c>
      <c r="B53" s="46" t="s">
        <v>156</v>
      </c>
      <c r="C53" s="47" t="s">
        <v>18</v>
      </c>
      <c r="D53" s="47" t="s">
        <v>18</v>
      </c>
    </row>
    <row r="54" customHeight="1" spans="1:4">
      <c r="A54" s="45">
        <v>1.184</v>
      </c>
      <c r="B54" s="46" t="s">
        <v>157</v>
      </c>
      <c r="C54" s="47" t="s">
        <v>158</v>
      </c>
      <c r="D54" s="47" t="s">
        <v>159</v>
      </c>
    </row>
    <row r="55" customHeight="1" spans="1:4">
      <c r="A55" s="45">
        <v>1.183</v>
      </c>
      <c r="B55" s="46" t="s">
        <v>160</v>
      </c>
      <c r="C55" s="47" t="s">
        <v>161</v>
      </c>
      <c r="D55" s="47" t="s">
        <v>162</v>
      </c>
    </row>
    <row r="56" customHeight="1" spans="1:4">
      <c r="A56" s="45">
        <v>1.181</v>
      </c>
      <c r="B56" s="46" t="s">
        <v>163</v>
      </c>
      <c r="C56" s="47" t="s">
        <v>164</v>
      </c>
      <c r="D56" s="47" t="s">
        <v>165</v>
      </c>
    </row>
    <row r="57" customHeight="1" spans="1:4">
      <c r="A57" s="45">
        <v>1.178</v>
      </c>
      <c r="B57" s="46" t="s">
        <v>166</v>
      </c>
      <c r="C57" s="47" t="s">
        <v>167</v>
      </c>
      <c r="D57" s="47" t="s">
        <v>168</v>
      </c>
    </row>
    <row r="58" customHeight="1" spans="1:4">
      <c r="A58" s="45">
        <v>1.168</v>
      </c>
      <c r="B58" s="46" t="s">
        <v>169</v>
      </c>
      <c r="C58" s="47" t="s">
        <v>170</v>
      </c>
      <c r="D58" s="47" t="s">
        <v>171</v>
      </c>
    </row>
    <row r="59" customHeight="1" spans="1:4">
      <c r="A59" s="45">
        <v>1.167</v>
      </c>
      <c r="B59" s="46" t="s">
        <v>172</v>
      </c>
      <c r="C59" s="47" t="s">
        <v>173</v>
      </c>
      <c r="D59" s="47" t="s">
        <v>174</v>
      </c>
    </row>
    <row r="60" customHeight="1" spans="1:4">
      <c r="A60" s="45">
        <v>1.167</v>
      </c>
      <c r="B60" s="46" t="s">
        <v>175</v>
      </c>
      <c r="C60" s="47" t="s">
        <v>176</v>
      </c>
      <c r="D60" s="47" t="s">
        <v>177</v>
      </c>
    </row>
    <row r="61" customHeight="1" spans="1:4">
      <c r="A61" s="45">
        <v>1.166</v>
      </c>
      <c r="B61" s="46" t="s">
        <v>178</v>
      </c>
      <c r="C61" s="47" t="s">
        <v>179</v>
      </c>
      <c r="D61" s="47" t="s">
        <v>180</v>
      </c>
    </row>
    <row r="62" customHeight="1" spans="1:4">
      <c r="A62" s="45">
        <v>1.165</v>
      </c>
      <c r="B62" s="46" t="s">
        <v>181</v>
      </c>
      <c r="C62" s="47" t="s">
        <v>182</v>
      </c>
      <c r="D62" s="47" t="s">
        <v>183</v>
      </c>
    </row>
    <row r="63" customHeight="1" spans="1:4">
      <c r="A63" s="45">
        <v>1.161</v>
      </c>
      <c r="B63" s="46" t="s">
        <v>184</v>
      </c>
      <c r="C63" s="47" t="s">
        <v>185</v>
      </c>
      <c r="D63" s="47" t="s">
        <v>186</v>
      </c>
    </row>
    <row r="64" customHeight="1" spans="1:4">
      <c r="A64" s="45">
        <v>1.159</v>
      </c>
      <c r="B64" s="46" t="s">
        <v>187</v>
      </c>
      <c r="C64" s="47" t="s">
        <v>18</v>
      </c>
      <c r="D64" s="47" t="s">
        <v>18</v>
      </c>
    </row>
    <row r="65" customHeight="1" spans="1:4">
      <c r="A65" s="45">
        <v>1.159</v>
      </c>
      <c r="B65" s="46" t="s">
        <v>188</v>
      </c>
      <c r="C65" s="47" t="s">
        <v>189</v>
      </c>
      <c r="D65" s="47" t="s">
        <v>190</v>
      </c>
    </row>
    <row r="66" customHeight="1" spans="1:4">
      <c r="A66" s="45">
        <v>1.156</v>
      </c>
      <c r="B66" s="46" t="s">
        <v>191</v>
      </c>
      <c r="C66" s="47" t="s">
        <v>192</v>
      </c>
      <c r="D66" s="47" t="s">
        <v>193</v>
      </c>
    </row>
    <row r="67" customHeight="1" spans="1:4">
      <c r="A67" s="45">
        <v>1.156</v>
      </c>
      <c r="B67" s="46" t="s">
        <v>194</v>
      </c>
      <c r="C67" s="47" t="s">
        <v>195</v>
      </c>
      <c r="D67" s="47" t="s">
        <v>196</v>
      </c>
    </row>
    <row r="68" customHeight="1" spans="1:4">
      <c r="A68" s="45">
        <v>1.15</v>
      </c>
      <c r="B68" s="46" t="s">
        <v>197</v>
      </c>
      <c r="C68" s="47" t="s">
        <v>198</v>
      </c>
      <c r="D68" s="47" t="s">
        <v>199</v>
      </c>
    </row>
    <row r="69" customHeight="1" spans="1:4">
      <c r="A69" s="45">
        <v>1.15</v>
      </c>
      <c r="B69" s="46" t="s">
        <v>200</v>
      </c>
      <c r="C69" s="47" t="s">
        <v>201</v>
      </c>
      <c r="D69" s="47" t="s">
        <v>202</v>
      </c>
    </row>
    <row r="70" customHeight="1" spans="1:4">
      <c r="A70" s="45">
        <v>1.149</v>
      </c>
      <c r="B70" s="46" t="s">
        <v>203</v>
      </c>
      <c r="C70" s="47" t="s">
        <v>204</v>
      </c>
      <c r="D70" s="47" t="s">
        <v>205</v>
      </c>
    </row>
    <row r="71" customHeight="1" spans="1:4">
      <c r="A71" s="45">
        <v>1.141</v>
      </c>
      <c r="B71" s="46" t="s">
        <v>206</v>
      </c>
      <c r="C71" s="47" t="s">
        <v>207</v>
      </c>
      <c r="D71" s="47" t="s">
        <v>208</v>
      </c>
    </row>
    <row r="72" customHeight="1" spans="1:4">
      <c r="A72" s="45">
        <v>1.138</v>
      </c>
      <c r="B72" s="46" t="s">
        <v>209</v>
      </c>
      <c r="C72" s="47" t="s">
        <v>210</v>
      </c>
      <c r="D72" s="47" t="s">
        <v>211</v>
      </c>
    </row>
    <row r="73" customHeight="1" spans="1:4">
      <c r="A73" s="45">
        <v>1.138</v>
      </c>
      <c r="B73" s="46" t="s">
        <v>212</v>
      </c>
      <c r="C73" s="47" t="s">
        <v>213</v>
      </c>
      <c r="D73" s="47" t="s">
        <v>213</v>
      </c>
    </row>
    <row r="74" customHeight="1" spans="1:4">
      <c r="A74" s="45">
        <v>1.133</v>
      </c>
      <c r="B74" s="46" t="s">
        <v>214</v>
      </c>
      <c r="C74" s="47" t="s">
        <v>215</v>
      </c>
      <c r="D74" s="47" t="s">
        <v>216</v>
      </c>
    </row>
    <row r="75" customHeight="1" spans="1:4">
      <c r="A75" s="45">
        <v>1.132</v>
      </c>
      <c r="B75" s="46" t="s">
        <v>217</v>
      </c>
      <c r="C75" s="47" t="s">
        <v>218</v>
      </c>
      <c r="D75" s="47" t="s">
        <v>219</v>
      </c>
    </row>
    <row r="76" customHeight="1" spans="1:4">
      <c r="A76" s="45">
        <v>1.13</v>
      </c>
      <c r="B76" s="46" t="s">
        <v>220</v>
      </c>
      <c r="C76" s="47" t="s">
        <v>221</v>
      </c>
      <c r="D76" s="47" t="s">
        <v>222</v>
      </c>
    </row>
    <row r="77" customHeight="1" spans="1:4">
      <c r="A77" s="45">
        <v>1.13</v>
      </c>
      <c r="B77" s="46" t="s">
        <v>223</v>
      </c>
      <c r="C77" s="47" t="s">
        <v>18</v>
      </c>
      <c r="D77" s="47" t="s">
        <v>18</v>
      </c>
    </row>
    <row r="78" customHeight="1" spans="1:4">
      <c r="A78" s="45">
        <v>1.13</v>
      </c>
      <c r="B78" s="46" t="s">
        <v>224</v>
      </c>
      <c r="C78" s="47" t="s">
        <v>225</v>
      </c>
      <c r="D78" s="47" t="s">
        <v>226</v>
      </c>
    </row>
    <row r="79" customHeight="1" spans="1:4">
      <c r="A79" s="45">
        <v>1.13</v>
      </c>
      <c r="B79" s="46" t="s">
        <v>227</v>
      </c>
      <c r="C79" s="47" t="s">
        <v>228</v>
      </c>
      <c r="D79" s="47" t="s">
        <v>229</v>
      </c>
    </row>
    <row r="80" customHeight="1" spans="1:4">
      <c r="A80" s="45">
        <v>1.121</v>
      </c>
      <c r="B80" s="46" t="s">
        <v>230</v>
      </c>
      <c r="C80" s="47" t="s">
        <v>231</v>
      </c>
      <c r="D80" s="47" t="s">
        <v>232</v>
      </c>
    </row>
    <row r="81" customHeight="1" spans="1:4">
      <c r="A81" s="45">
        <v>1.118</v>
      </c>
      <c r="B81" s="46" t="s">
        <v>233</v>
      </c>
      <c r="C81" s="47" t="s">
        <v>234</v>
      </c>
      <c r="D81" s="47" t="s">
        <v>235</v>
      </c>
    </row>
    <row r="82" customHeight="1" spans="1:4">
      <c r="A82" s="45">
        <v>1.114</v>
      </c>
      <c r="B82" s="46" t="s">
        <v>236</v>
      </c>
      <c r="C82" s="47" t="s">
        <v>237</v>
      </c>
      <c r="D82" s="47" t="s">
        <v>238</v>
      </c>
    </row>
    <row r="83" customHeight="1" spans="1:4">
      <c r="A83" s="45">
        <v>1.104</v>
      </c>
      <c r="B83" s="46" t="s">
        <v>239</v>
      </c>
      <c r="C83" s="47" t="s">
        <v>18</v>
      </c>
      <c r="D83" s="47" t="s">
        <v>18</v>
      </c>
    </row>
    <row r="84" customHeight="1" spans="1:4">
      <c r="A84" s="45">
        <v>1.104</v>
      </c>
      <c r="B84" s="46" t="s">
        <v>240</v>
      </c>
      <c r="C84" s="47" t="s">
        <v>18</v>
      </c>
      <c r="D84" s="47" t="s">
        <v>18</v>
      </c>
    </row>
    <row r="85" customHeight="1" spans="1:4">
      <c r="A85" s="45">
        <v>1.101</v>
      </c>
      <c r="B85" s="46" t="s">
        <v>241</v>
      </c>
      <c r="C85" s="47" t="s">
        <v>242</v>
      </c>
      <c r="D85" s="47" t="s">
        <v>243</v>
      </c>
    </row>
    <row r="86" customHeight="1" spans="1:4">
      <c r="A86" s="45">
        <v>1.098</v>
      </c>
      <c r="B86" s="46" t="s">
        <v>244</v>
      </c>
      <c r="C86" s="47" t="s">
        <v>18</v>
      </c>
      <c r="D86" s="47" t="s">
        <v>111</v>
      </c>
    </row>
    <row r="87" customHeight="1" spans="1:4">
      <c r="A87" s="45">
        <v>1.096</v>
      </c>
      <c r="B87" s="46" t="s">
        <v>245</v>
      </c>
      <c r="C87" s="47" t="s">
        <v>246</v>
      </c>
      <c r="D87" s="47" t="s">
        <v>247</v>
      </c>
    </row>
    <row r="88" customHeight="1" spans="1:4">
      <c r="A88" s="45">
        <v>1.096</v>
      </c>
      <c r="B88" s="46" t="s">
        <v>248</v>
      </c>
      <c r="C88" s="47" t="s">
        <v>249</v>
      </c>
      <c r="D88" s="47" t="s">
        <v>250</v>
      </c>
    </row>
    <row r="89" customHeight="1" spans="1:4">
      <c r="A89" s="45">
        <v>1.094</v>
      </c>
      <c r="B89" s="46" t="s">
        <v>251</v>
      </c>
      <c r="C89" s="47" t="s">
        <v>252</v>
      </c>
      <c r="D89" s="47" t="s">
        <v>253</v>
      </c>
    </row>
    <row r="90" customHeight="1" spans="1:4">
      <c r="A90" s="45">
        <v>1.086</v>
      </c>
      <c r="B90" s="46" t="s">
        <v>254</v>
      </c>
      <c r="C90" s="47" t="s">
        <v>18</v>
      </c>
      <c r="D90" s="47" t="s">
        <v>111</v>
      </c>
    </row>
    <row r="91" customHeight="1" spans="1:4">
      <c r="A91" s="45">
        <v>1.081</v>
      </c>
      <c r="B91" s="46" t="s">
        <v>255</v>
      </c>
      <c r="C91" s="47" t="s">
        <v>256</v>
      </c>
      <c r="D91" s="47" t="s">
        <v>257</v>
      </c>
    </row>
    <row r="92" customHeight="1" spans="1:4">
      <c r="A92" s="45">
        <v>1.08</v>
      </c>
      <c r="B92" s="46" t="s">
        <v>258</v>
      </c>
      <c r="C92" s="47" t="s">
        <v>259</v>
      </c>
      <c r="D92" s="47" t="s">
        <v>260</v>
      </c>
    </row>
    <row r="93" customHeight="1" spans="1:4">
      <c r="A93" s="45">
        <v>1.075</v>
      </c>
      <c r="B93" s="46" t="s">
        <v>261</v>
      </c>
      <c r="C93" s="47" t="s">
        <v>18</v>
      </c>
      <c r="D93" s="47" t="s">
        <v>18</v>
      </c>
    </row>
    <row r="94" customHeight="1" spans="1:4">
      <c r="A94" s="45">
        <v>1.075</v>
      </c>
      <c r="B94" s="46" t="s">
        <v>262</v>
      </c>
      <c r="C94" s="47" t="s">
        <v>18</v>
      </c>
      <c r="D94" s="47" t="s">
        <v>18</v>
      </c>
    </row>
    <row r="95" customHeight="1" spans="1:4">
      <c r="A95" s="45">
        <v>1.075</v>
      </c>
      <c r="B95" s="46" t="s">
        <v>263</v>
      </c>
      <c r="C95" s="47" t="s">
        <v>18</v>
      </c>
      <c r="D95" s="47" t="s">
        <v>18</v>
      </c>
    </row>
    <row r="96" customHeight="1" spans="1:4">
      <c r="A96" s="45">
        <v>1.067</v>
      </c>
      <c r="B96" s="46" t="s">
        <v>264</v>
      </c>
      <c r="C96" s="47" t="s">
        <v>265</v>
      </c>
      <c r="D96" s="47" t="s">
        <v>266</v>
      </c>
    </row>
    <row r="97" customHeight="1" spans="1:4">
      <c r="A97" s="45">
        <v>1.063</v>
      </c>
      <c r="B97" s="46" t="s">
        <v>267</v>
      </c>
      <c r="C97" s="47" t="s">
        <v>268</v>
      </c>
      <c r="D97" s="47" t="s">
        <v>269</v>
      </c>
    </row>
    <row r="98" customHeight="1" spans="1:4">
      <c r="A98" s="45">
        <v>1.051</v>
      </c>
      <c r="B98" s="46" t="s">
        <v>270</v>
      </c>
      <c r="C98" s="47" t="s">
        <v>271</v>
      </c>
      <c r="D98" s="47" t="s">
        <v>272</v>
      </c>
    </row>
    <row r="99" customHeight="1" spans="1:4">
      <c r="A99" s="45">
        <v>1.047</v>
      </c>
      <c r="B99" s="46" t="s">
        <v>273</v>
      </c>
      <c r="C99" s="47" t="s">
        <v>18</v>
      </c>
      <c r="D99" s="47" t="s">
        <v>18</v>
      </c>
    </row>
    <row r="100" customHeight="1" spans="1:4">
      <c r="A100" s="45">
        <v>1.047</v>
      </c>
      <c r="B100" s="46" t="s">
        <v>274</v>
      </c>
      <c r="C100" s="47" t="s">
        <v>18</v>
      </c>
      <c r="D100" s="47" t="s">
        <v>18</v>
      </c>
    </row>
    <row r="101" customHeight="1" spans="1:4">
      <c r="A101" s="45">
        <v>1.047</v>
      </c>
      <c r="B101" s="46" t="s">
        <v>275</v>
      </c>
      <c r="C101" s="47" t="s">
        <v>18</v>
      </c>
      <c r="D101" s="47" t="s">
        <v>18</v>
      </c>
    </row>
    <row r="102" customHeight="1" spans="1:4">
      <c r="A102" s="45">
        <v>1.047</v>
      </c>
      <c r="B102" s="46" t="s">
        <v>276</v>
      </c>
      <c r="C102" s="47" t="s">
        <v>277</v>
      </c>
      <c r="D102" s="47" t="s">
        <v>278</v>
      </c>
    </row>
    <row r="103" customHeight="1" spans="1:4">
      <c r="A103" s="45">
        <v>1.046</v>
      </c>
      <c r="B103" s="46" t="s">
        <v>279</v>
      </c>
      <c r="C103" s="47" t="s">
        <v>280</v>
      </c>
      <c r="D103" s="47" t="s">
        <v>281</v>
      </c>
    </row>
    <row r="104" customHeight="1" spans="1:4">
      <c r="A104" s="45">
        <v>1.043</v>
      </c>
      <c r="B104" s="46" t="s">
        <v>282</v>
      </c>
      <c r="C104" s="47" t="s">
        <v>283</v>
      </c>
      <c r="D104" s="47" t="s">
        <v>284</v>
      </c>
    </row>
    <row r="105" customHeight="1" spans="1:4">
      <c r="A105" s="45">
        <v>1.042</v>
      </c>
      <c r="B105" s="46" t="s">
        <v>285</v>
      </c>
      <c r="C105" s="47" t="s">
        <v>286</v>
      </c>
      <c r="D105" s="47" t="s">
        <v>287</v>
      </c>
    </row>
    <row r="106" customHeight="1" spans="1:4">
      <c r="A106" s="45">
        <v>1.038</v>
      </c>
      <c r="B106" s="46" t="s">
        <v>288</v>
      </c>
      <c r="C106" s="47" t="s">
        <v>289</v>
      </c>
      <c r="D106" s="47" t="s">
        <v>290</v>
      </c>
    </row>
    <row r="107" customHeight="1" spans="1:4">
      <c r="A107" s="45">
        <v>1.038</v>
      </c>
      <c r="B107" s="46" t="s">
        <v>291</v>
      </c>
      <c r="C107" s="47" t="s">
        <v>292</v>
      </c>
      <c r="D107" s="47" t="s">
        <v>293</v>
      </c>
    </row>
    <row r="108" customHeight="1" spans="1:4">
      <c r="A108" s="45">
        <v>1.038</v>
      </c>
      <c r="B108" s="46" t="s">
        <v>294</v>
      </c>
      <c r="C108" s="47" t="s">
        <v>295</v>
      </c>
      <c r="D108" s="47" t="s">
        <v>296</v>
      </c>
    </row>
    <row r="109" customHeight="1" spans="1:4">
      <c r="A109" s="45">
        <v>1.034</v>
      </c>
      <c r="B109" s="46" t="s">
        <v>297</v>
      </c>
      <c r="C109" s="47" t="s">
        <v>298</v>
      </c>
      <c r="D109" s="47" t="s">
        <v>298</v>
      </c>
    </row>
    <row r="110" customHeight="1" spans="1:4">
      <c r="A110" s="45">
        <v>1.034</v>
      </c>
      <c r="B110" s="46" t="s">
        <v>299</v>
      </c>
      <c r="C110" s="47" t="s">
        <v>18</v>
      </c>
      <c r="D110" s="47" t="s">
        <v>18</v>
      </c>
    </row>
    <row r="111" customHeight="1" spans="1:4">
      <c r="A111" s="45">
        <v>1.032</v>
      </c>
      <c r="B111" s="46" t="s">
        <v>300</v>
      </c>
      <c r="C111" s="47" t="s">
        <v>301</v>
      </c>
      <c r="D111" s="47" t="s">
        <v>302</v>
      </c>
    </row>
    <row r="112" customHeight="1" spans="1:4">
      <c r="A112" s="45">
        <v>1.032</v>
      </c>
      <c r="B112" s="46" t="s">
        <v>303</v>
      </c>
      <c r="C112" s="47" t="s">
        <v>18</v>
      </c>
      <c r="D112" s="47" t="s">
        <v>18</v>
      </c>
    </row>
    <row r="113" customHeight="1" spans="1:4">
      <c r="A113" s="45">
        <v>1.029</v>
      </c>
      <c r="B113" s="46" t="s">
        <v>304</v>
      </c>
      <c r="C113" s="47" t="s">
        <v>305</v>
      </c>
      <c r="D113" s="47" t="s">
        <v>306</v>
      </c>
    </row>
    <row r="114" customHeight="1" spans="1:4">
      <c r="A114" s="45">
        <v>1.028</v>
      </c>
      <c r="B114" s="46" t="s">
        <v>307</v>
      </c>
      <c r="C114" s="47" t="s">
        <v>308</v>
      </c>
      <c r="D114" s="47" t="s">
        <v>309</v>
      </c>
    </row>
    <row r="115" customHeight="1" spans="1:4">
      <c r="A115" s="45">
        <v>1.027</v>
      </c>
      <c r="B115" s="46" t="s">
        <v>310</v>
      </c>
      <c r="C115" s="47" t="s">
        <v>311</v>
      </c>
      <c r="D115" s="47" t="s">
        <v>312</v>
      </c>
    </row>
    <row r="116" customHeight="1" spans="1:4">
      <c r="A116" s="45">
        <v>1.026</v>
      </c>
      <c r="B116" s="46" t="s">
        <v>313</v>
      </c>
      <c r="C116" s="47" t="s">
        <v>314</v>
      </c>
      <c r="D116" s="47" t="s">
        <v>315</v>
      </c>
    </row>
    <row r="117" customHeight="1" spans="1:4">
      <c r="A117" s="45">
        <v>1.022</v>
      </c>
      <c r="B117" s="46" t="s">
        <v>316</v>
      </c>
      <c r="C117" s="47" t="s">
        <v>317</v>
      </c>
      <c r="D117" s="47" t="s">
        <v>318</v>
      </c>
    </row>
    <row r="118" customHeight="1" spans="1:4">
      <c r="A118" s="45">
        <v>1.019</v>
      </c>
      <c r="B118" s="46" t="s">
        <v>319</v>
      </c>
      <c r="C118" s="47" t="s">
        <v>320</v>
      </c>
      <c r="D118" s="47" t="s">
        <v>321</v>
      </c>
    </row>
    <row r="119" customHeight="1" spans="1:4">
      <c r="A119" s="45">
        <v>1.014</v>
      </c>
      <c r="B119" s="46" t="s">
        <v>322</v>
      </c>
      <c r="C119" s="47" t="s">
        <v>323</v>
      </c>
      <c r="D119" s="47" t="s">
        <v>324</v>
      </c>
    </row>
    <row r="120" customHeight="1" spans="1:4">
      <c r="A120" s="45">
        <v>1.013</v>
      </c>
      <c r="B120" s="46" t="s">
        <v>325</v>
      </c>
      <c r="C120" s="47" t="s">
        <v>326</v>
      </c>
      <c r="D120" s="47" t="s">
        <v>327</v>
      </c>
    </row>
    <row r="121" customHeight="1" spans="1:4">
      <c r="A121" s="45">
        <v>1.011</v>
      </c>
      <c r="B121" s="46" t="s">
        <v>328</v>
      </c>
      <c r="C121" s="47" t="s">
        <v>18</v>
      </c>
      <c r="D121" s="47" t="s">
        <v>18</v>
      </c>
    </row>
    <row r="122" customHeight="1" spans="1:4">
      <c r="A122" s="45">
        <v>1.011</v>
      </c>
      <c r="B122" s="46" t="s">
        <v>329</v>
      </c>
      <c r="C122" s="47" t="s">
        <v>330</v>
      </c>
      <c r="D122" s="47" t="s">
        <v>331</v>
      </c>
    </row>
    <row r="123" customHeight="1" spans="1:4">
      <c r="A123" s="45">
        <v>1.011</v>
      </c>
      <c r="B123" s="46" t="s">
        <v>332</v>
      </c>
      <c r="C123" s="47" t="s">
        <v>333</v>
      </c>
      <c r="D123" s="47" t="s">
        <v>334</v>
      </c>
    </row>
    <row r="124" customHeight="1" spans="1:4">
      <c r="A124" s="45">
        <v>1.011</v>
      </c>
      <c r="B124" s="46" t="s">
        <v>335</v>
      </c>
      <c r="C124" s="47" t="s">
        <v>336</v>
      </c>
      <c r="D124" s="47" t="s">
        <v>337</v>
      </c>
    </row>
    <row r="125" customHeight="1" spans="1:4">
      <c r="A125" s="45">
        <v>1.011</v>
      </c>
      <c r="B125" s="46" t="s">
        <v>338</v>
      </c>
      <c r="C125" s="47" t="s">
        <v>18</v>
      </c>
      <c r="D125" s="47" t="s">
        <v>18</v>
      </c>
    </row>
    <row r="126" customHeight="1" spans="1:4">
      <c r="A126" s="45">
        <v>1.011</v>
      </c>
      <c r="B126" s="46" t="s">
        <v>339</v>
      </c>
      <c r="C126" s="47" t="s">
        <v>340</v>
      </c>
      <c r="D126" s="47" t="s">
        <v>341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workbookViewId="0">
      <pane ySplit="1" topLeftCell="A2" activePane="bottomLeft" state="frozen"/>
      <selection/>
      <selection pane="bottomLeft" activeCell="B17" sqref="B17"/>
    </sheetView>
  </sheetViews>
  <sheetFormatPr defaultColWidth="8.77777777777778" defaultRowHeight="14.4" outlineLevelCol="2"/>
  <cols>
    <col min="1" max="1" width="16.3333333333333" style="31" customWidth="1"/>
    <col min="2" max="2" width="46.6666666666667" style="32" customWidth="1"/>
    <col min="3" max="3" width="42.1111111111111" style="32" customWidth="1"/>
    <col min="4" max="16384" width="8.77777777777778" style="33"/>
  </cols>
  <sheetData>
    <row r="1" s="30" customFormat="1" ht="19.95" customHeight="1" spans="1:3">
      <c r="A1" s="34" t="s">
        <v>342</v>
      </c>
      <c r="B1" s="35" t="s">
        <v>343</v>
      </c>
      <c r="C1" s="35" t="s">
        <v>13</v>
      </c>
    </row>
    <row r="2" ht="19.95" customHeight="1" spans="1:3">
      <c r="A2" s="36" t="s">
        <v>344</v>
      </c>
      <c r="B2" s="37" t="s">
        <v>345</v>
      </c>
      <c r="C2" s="37" t="s">
        <v>346</v>
      </c>
    </row>
    <row r="3" ht="19.95" customHeight="1" spans="1:3">
      <c r="A3" s="36" t="s">
        <v>347</v>
      </c>
      <c r="B3" s="37" t="s">
        <v>345</v>
      </c>
      <c r="C3" s="37" t="s">
        <v>348</v>
      </c>
    </row>
    <row r="4" ht="19.95" customHeight="1" spans="1:3">
      <c r="A4" s="36" t="s">
        <v>349</v>
      </c>
      <c r="B4" s="37" t="s">
        <v>345</v>
      </c>
      <c r="C4" s="37" t="s">
        <v>350</v>
      </c>
    </row>
    <row r="5" ht="19.95" customHeight="1" spans="1:3">
      <c r="A5" s="36" t="s">
        <v>351</v>
      </c>
      <c r="B5" s="37" t="s">
        <v>352</v>
      </c>
      <c r="C5" s="37" t="s">
        <v>353</v>
      </c>
    </row>
    <row r="6" ht="19.95" customHeight="1" spans="1:3">
      <c r="A6" s="36" t="s">
        <v>354</v>
      </c>
      <c r="B6" s="37" t="s">
        <v>345</v>
      </c>
      <c r="C6" s="37" t="s">
        <v>355</v>
      </c>
    </row>
    <row r="7" ht="19.95" customHeight="1" spans="1:3">
      <c r="A7" s="36" t="s">
        <v>356</v>
      </c>
      <c r="B7" s="37" t="s">
        <v>345</v>
      </c>
      <c r="C7" s="37" t="s">
        <v>357</v>
      </c>
    </row>
    <row r="8" ht="19.95" customHeight="1" spans="1:3">
      <c r="A8" s="36" t="s">
        <v>358</v>
      </c>
      <c r="B8" s="37" t="s">
        <v>359</v>
      </c>
      <c r="C8" s="37" t="s">
        <v>360</v>
      </c>
    </row>
    <row r="9" ht="19.95" customHeight="1" spans="1:3">
      <c r="A9" s="36" t="s">
        <v>361</v>
      </c>
      <c r="B9" s="37" t="s">
        <v>362</v>
      </c>
      <c r="C9" s="37" t="s">
        <v>363</v>
      </c>
    </row>
    <row r="10" ht="19.95" customHeight="1" spans="1:3">
      <c r="A10" s="36" t="s">
        <v>364</v>
      </c>
      <c r="B10" s="37" t="s">
        <v>365</v>
      </c>
      <c r="C10" s="37" t="s">
        <v>366</v>
      </c>
    </row>
    <row r="11" ht="19.95" customHeight="1" spans="1:3">
      <c r="A11" s="36" t="s">
        <v>367</v>
      </c>
      <c r="B11" s="37" t="s">
        <v>368</v>
      </c>
      <c r="C11" s="37" t="s">
        <v>369</v>
      </c>
    </row>
    <row r="12" ht="19.95" customHeight="1" spans="1:3">
      <c r="A12" s="36" t="s">
        <v>370</v>
      </c>
      <c r="B12" s="37" t="s">
        <v>345</v>
      </c>
      <c r="C12" s="37" t="s">
        <v>371</v>
      </c>
    </row>
    <row r="13" ht="19.95" customHeight="1" spans="1:3">
      <c r="A13" s="36" t="s">
        <v>372</v>
      </c>
      <c r="B13" s="37" t="s">
        <v>373</v>
      </c>
      <c r="C13" s="37" t="s">
        <v>374</v>
      </c>
    </row>
    <row r="14" ht="19.95" customHeight="1" spans="1:3">
      <c r="A14" s="38" t="s">
        <v>375</v>
      </c>
      <c r="B14" s="39" t="s">
        <v>376</v>
      </c>
      <c r="C14" s="39"/>
    </row>
    <row r="15" ht="19.95" customHeight="1" spans="1:3">
      <c r="A15" s="36" t="s">
        <v>377</v>
      </c>
      <c r="B15" s="37" t="s">
        <v>378</v>
      </c>
      <c r="C15" s="37" t="s">
        <v>379</v>
      </c>
    </row>
    <row r="16" ht="19.95" customHeight="1" spans="1:3">
      <c r="A16" s="36" t="s">
        <v>380</v>
      </c>
      <c r="B16" s="37" t="s">
        <v>381</v>
      </c>
      <c r="C16" s="37" t="s">
        <v>382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4"/>
  <sheetViews>
    <sheetView workbookViewId="0">
      <pane ySplit="1" topLeftCell="A50" activePane="bottomLeft" state="frozen"/>
      <selection/>
      <selection pane="bottomLeft" activeCell="E79" sqref="E79"/>
    </sheetView>
  </sheetViews>
  <sheetFormatPr defaultColWidth="8.77777777777778" defaultRowHeight="19.95" customHeight="1" outlineLevelCol="4"/>
  <cols>
    <col min="1" max="1" width="20.1111111111111" style="21" customWidth="1"/>
    <col min="2" max="2" width="25.4444444444444" style="21" customWidth="1"/>
    <col min="3" max="3" width="19.4444444444444" style="22" customWidth="1"/>
    <col min="4" max="4" width="20.3333333333333" style="23" customWidth="1"/>
    <col min="5" max="5" width="32.4444444444444" style="23" customWidth="1"/>
    <col min="6" max="16384" width="8.77777777777778" style="21"/>
  </cols>
  <sheetData>
    <row r="1" s="9" customFormat="1" ht="45.6" customHeight="1" spans="1:5">
      <c r="A1" s="24" t="s">
        <v>383</v>
      </c>
      <c r="B1" s="24" t="s">
        <v>384</v>
      </c>
      <c r="C1" s="25" t="s">
        <v>385</v>
      </c>
      <c r="D1" s="24" t="s">
        <v>386</v>
      </c>
      <c r="E1" s="24" t="s">
        <v>387</v>
      </c>
    </row>
    <row r="2" customHeight="1" spans="1:5">
      <c r="A2" s="26" t="s">
        <v>58</v>
      </c>
      <c r="B2" s="26" t="s">
        <v>388</v>
      </c>
      <c r="C2" s="27">
        <v>55</v>
      </c>
      <c r="D2" s="26">
        <v>89</v>
      </c>
      <c r="E2" s="26">
        <v>76</v>
      </c>
    </row>
    <row r="3" customHeight="1" spans="1:5">
      <c r="A3" s="26" t="s">
        <v>55</v>
      </c>
      <c r="B3" s="26" t="s">
        <v>388</v>
      </c>
      <c r="C3" s="27">
        <v>140</v>
      </c>
      <c r="D3" s="26">
        <v>141</v>
      </c>
      <c r="E3" s="26">
        <v>90</v>
      </c>
    </row>
    <row r="4" customHeight="1" spans="1:5">
      <c r="A4" s="26" t="s">
        <v>67</v>
      </c>
      <c r="B4" s="26" t="s">
        <v>388</v>
      </c>
      <c r="C4" s="27">
        <v>175</v>
      </c>
      <c r="D4" s="26">
        <v>179</v>
      </c>
      <c r="E4" s="26">
        <v>65</v>
      </c>
    </row>
    <row r="5" customHeight="1" spans="1:5">
      <c r="A5" s="26" t="s">
        <v>336</v>
      </c>
      <c r="B5" s="26" t="s">
        <v>388</v>
      </c>
      <c r="C5" s="27">
        <v>180</v>
      </c>
      <c r="D5" s="26">
        <v>175</v>
      </c>
      <c r="E5" s="26">
        <v>108</v>
      </c>
    </row>
    <row r="6" customHeight="1" spans="1:5">
      <c r="A6" s="26" t="s">
        <v>280</v>
      </c>
      <c r="B6" s="26" t="s">
        <v>388</v>
      </c>
      <c r="C6" s="27">
        <v>227</v>
      </c>
      <c r="D6" s="26">
        <v>241</v>
      </c>
      <c r="E6" s="26">
        <v>72</v>
      </c>
    </row>
    <row r="7" customHeight="1" spans="1:5">
      <c r="A7" s="26" t="s">
        <v>221</v>
      </c>
      <c r="B7" s="26" t="s">
        <v>388</v>
      </c>
      <c r="C7" s="27">
        <v>162</v>
      </c>
      <c r="D7" s="26">
        <v>158</v>
      </c>
      <c r="E7" s="26">
        <v>112</v>
      </c>
    </row>
    <row r="8" customHeight="1" spans="1:5">
      <c r="A8" s="26" t="s">
        <v>301</v>
      </c>
      <c r="B8" s="26" t="s">
        <v>388</v>
      </c>
      <c r="C8" s="27">
        <v>221</v>
      </c>
      <c r="D8" s="26">
        <v>219</v>
      </c>
      <c r="E8" s="26">
        <v>62</v>
      </c>
    </row>
    <row r="9" customHeight="1" spans="1:5">
      <c r="A9" s="26" t="s">
        <v>189</v>
      </c>
      <c r="B9" s="26" t="s">
        <v>388</v>
      </c>
      <c r="C9" s="27">
        <v>177</v>
      </c>
      <c r="D9" s="26">
        <v>219</v>
      </c>
      <c r="E9" s="26">
        <v>12</v>
      </c>
    </row>
    <row r="10" customHeight="1" spans="1:5">
      <c r="A10" s="26" t="s">
        <v>85</v>
      </c>
      <c r="B10" s="26" t="s">
        <v>388</v>
      </c>
      <c r="C10" s="27">
        <v>247</v>
      </c>
      <c r="D10" s="26">
        <v>254</v>
      </c>
      <c r="E10" s="26">
        <v>187</v>
      </c>
    </row>
    <row r="11" customHeight="1" spans="1:5">
      <c r="A11" s="26" t="s">
        <v>317</v>
      </c>
      <c r="B11" s="26" t="s">
        <v>388</v>
      </c>
      <c r="C11" s="27">
        <v>153</v>
      </c>
      <c r="D11" s="26">
        <v>155</v>
      </c>
      <c r="E11" s="26">
        <v>102</v>
      </c>
    </row>
    <row r="12" customHeight="1" spans="1:5">
      <c r="A12" s="26" t="s">
        <v>182</v>
      </c>
      <c r="B12" s="26" t="s">
        <v>388</v>
      </c>
      <c r="C12" s="27">
        <v>187</v>
      </c>
      <c r="D12" s="26">
        <v>92</v>
      </c>
      <c r="E12" s="26">
        <v>128</v>
      </c>
    </row>
    <row r="13" customHeight="1" spans="1:5">
      <c r="A13" s="26" t="s">
        <v>242</v>
      </c>
      <c r="B13" s="26" t="s">
        <v>388</v>
      </c>
      <c r="C13" s="27">
        <v>228</v>
      </c>
      <c r="D13" s="26">
        <v>9</v>
      </c>
      <c r="E13" s="26">
        <v>4</v>
      </c>
    </row>
    <row r="14" customHeight="1" spans="1:5">
      <c r="A14" s="26" t="s">
        <v>259</v>
      </c>
      <c r="B14" s="26" t="s">
        <v>388</v>
      </c>
      <c r="C14" s="27">
        <v>221</v>
      </c>
      <c r="D14" s="26">
        <v>201</v>
      </c>
      <c r="E14" s="26">
        <v>38</v>
      </c>
    </row>
    <row r="15" customHeight="1" spans="1:5">
      <c r="A15" s="26" t="s">
        <v>164</v>
      </c>
      <c r="B15" s="26" t="s">
        <v>388</v>
      </c>
      <c r="C15" s="27">
        <v>141</v>
      </c>
      <c r="D15" s="26">
        <v>125</v>
      </c>
      <c r="E15" s="26">
        <v>77</v>
      </c>
    </row>
    <row r="16" customHeight="1" spans="1:5">
      <c r="A16" s="26" t="s">
        <v>24</v>
      </c>
      <c r="B16" s="26" t="s">
        <v>388</v>
      </c>
      <c r="C16" s="27">
        <v>170</v>
      </c>
      <c r="D16" s="26">
        <v>243</v>
      </c>
      <c r="E16" s="26">
        <v>71</v>
      </c>
    </row>
    <row r="17" customHeight="1" spans="1:5">
      <c r="A17" s="26" t="s">
        <v>88</v>
      </c>
      <c r="B17" s="26" t="s">
        <v>388</v>
      </c>
      <c r="C17" s="27">
        <v>172</v>
      </c>
      <c r="D17" s="26">
        <v>3</v>
      </c>
      <c r="E17" s="26">
        <v>15</v>
      </c>
    </row>
    <row r="18" customHeight="1" spans="1:5">
      <c r="A18" s="26" t="s">
        <v>176</v>
      </c>
      <c r="B18" s="26" t="s">
        <v>388</v>
      </c>
      <c r="C18" s="27">
        <v>164</v>
      </c>
      <c r="D18" s="26">
        <v>186</v>
      </c>
      <c r="E18" s="26">
        <v>45</v>
      </c>
    </row>
    <row r="19" customHeight="1" spans="1:5">
      <c r="A19" s="26" t="s">
        <v>195</v>
      </c>
      <c r="B19" s="26" t="s">
        <v>388</v>
      </c>
      <c r="C19" s="27">
        <v>251</v>
      </c>
      <c r="D19" s="26">
        <v>243</v>
      </c>
      <c r="E19" s="26">
        <v>8</v>
      </c>
    </row>
    <row r="20" customHeight="1" spans="1:5">
      <c r="A20" s="26" t="s">
        <v>95</v>
      </c>
      <c r="B20" s="26" t="s">
        <v>388</v>
      </c>
      <c r="C20" s="27" t="s">
        <v>389</v>
      </c>
      <c r="D20" s="26">
        <v>6</v>
      </c>
      <c r="E20" s="26" t="s">
        <v>389</v>
      </c>
    </row>
    <row r="21" customHeight="1" spans="1:5">
      <c r="A21" s="26" t="s">
        <v>277</v>
      </c>
      <c r="B21" s="26" t="s">
        <v>388</v>
      </c>
      <c r="C21" s="27">
        <v>203</v>
      </c>
      <c r="D21" s="26">
        <v>209</v>
      </c>
      <c r="E21" s="26">
        <v>81</v>
      </c>
    </row>
    <row r="22" customHeight="1" spans="1:5">
      <c r="A22" s="26" t="s">
        <v>135</v>
      </c>
      <c r="B22" s="26" t="s">
        <v>388</v>
      </c>
      <c r="C22" s="27">
        <v>115</v>
      </c>
      <c r="D22" s="26">
        <v>114</v>
      </c>
      <c r="E22" s="26">
        <v>85</v>
      </c>
    </row>
    <row r="23" customHeight="1" spans="1:5">
      <c r="A23" s="26" t="s">
        <v>154</v>
      </c>
      <c r="B23" s="26" t="s">
        <v>388</v>
      </c>
      <c r="C23" s="27">
        <v>243</v>
      </c>
      <c r="D23" s="26">
        <v>185</v>
      </c>
      <c r="E23" s="26">
        <v>167</v>
      </c>
    </row>
    <row r="24" customHeight="1" spans="1:5">
      <c r="A24" s="26" t="s">
        <v>292</v>
      </c>
      <c r="B24" s="26" t="s">
        <v>388</v>
      </c>
      <c r="C24" s="27">
        <v>160</v>
      </c>
      <c r="D24" s="26">
        <v>108</v>
      </c>
      <c r="E24" s="26">
        <v>76</v>
      </c>
    </row>
    <row r="25" customHeight="1" spans="1:5">
      <c r="A25" s="26" t="s">
        <v>323</v>
      </c>
      <c r="B25" s="26" t="s">
        <v>388</v>
      </c>
      <c r="C25" s="27">
        <v>251</v>
      </c>
      <c r="D25" s="26">
        <v>254</v>
      </c>
      <c r="E25" s="26">
        <v>67</v>
      </c>
    </row>
    <row r="26" customHeight="1" spans="1:5">
      <c r="A26" s="26" t="s">
        <v>333</v>
      </c>
      <c r="B26" s="26" t="s">
        <v>388</v>
      </c>
      <c r="C26" s="27">
        <v>246</v>
      </c>
      <c r="D26" s="26">
        <v>163</v>
      </c>
      <c r="E26" s="26">
        <v>54</v>
      </c>
    </row>
    <row r="27" customHeight="1" spans="1:5">
      <c r="A27" s="26" t="s">
        <v>170</v>
      </c>
      <c r="B27" s="26" t="s">
        <v>388</v>
      </c>
      <c r="C27" s="27">
        <v>240</v>
      </c>
      <c r="D27" s="26">
        <v>231</v>
      </c>
      <c r="E27" s="26">
        <v>122</v>
      </c>
    </row>
    <row r="28" customHeight="1" spans="1:5">
      <c r="A28" s="26" t="s">
        <v>76</v>
      </c>
      <c r="B28" s="26" t="s">
        <v>388</v>
      </c>
      <c r="C28" s="27">
        <v>48</v>
      </c>
      <c r="D28" s="26">
        <v>201</v>
      </c>
      <c r="E28" s="26">
        <v>30</v>
      </c>
    </row>
    <row r="29" customHeight="1" spans="1:5">
      <c r="A29" s="26" t="s">
        <v>27</v>
      </c>
      <c r="B29" s="26" t="s">
        <v>388</v>
      </c>
      <c r="C29" s="27">
        <v>238</v>
      </c>
      <c r="D29" s="26">
        <v>175</v>
      </c>
      <c r="E29" s="26">
        <v>35</v>
      </c>
    </row>
    <row r="30" customHeight="1" spans="1:5">
      <c r="A30" s="26" t="s">
        <v>30</v>
      </c>
      <c r="B30" s="26" t="s">
        <v>388</v>
      </c>
      <c r="C30" s="27">
        <v>153</v>
      </c>
      <c r="D30" s="26">
        <v>153</v>
      </c>
      <c r="E30" s="26">
        <v>120</v>
      </c>
    </row>
    <row r="31" customHeight="1" spans="1:5">
      <c r="A31" s="26" t="s">
        <v>107</v>
      </c>
      <c r="B31" s="26" t="s">
        <v>388</v>
      </c>
      <c r="C31" s="27">
        <v>244</v>
      </c>
      <c r="D31" s="26">
        <v>242</v>
      </c>
      <c r="E31" s="26">
        <v>105</v>
      </c>
    </row>
    <row r="32" customHeight="1" spans="1:5">
      <c r="A32" s="26" t="s">
        <v>73</v>
      </c>
      <c r="B32" s="26" t="s">
        <v>388</v>
      </c>
      <c r="C32" s="27">
        <v>115</v>
      </c>
      <c r="D32" s="26">
        <v>122</v>
      </c>
      <c r="E32" s="26">
        <v>103</v>
      </c>
    </row>
    <row r="33" customHeight="1" spans="1:5">
      <c r="A33" s="26" t="s">
        <v>119</v>
      </c>
      <c r="B33" s="26" t="s">
        <v>388</v>
      </c>
      <c r="C33" s="27">
        <v>99</v>
      </c>
      <c r="D33" s="26">
        <v>115</v>
      </c>
      <c r="E33" s="26">
        <v>49</v>
      </c>
    </row>
    <row r="34" customHeight="1" spans="1:5">
      <c r="A34" s="26" t="s">
        <v>61</v>
      </c>
      <c r="B34" s="26" t="s">
        <v>388</v>
      </c>
      <c r="C34" s="27">
        <v>246</v>
      </c>
      <c r="D34" s="26">
        <v>66</v>
      </c>
      <c r="E34" s="26">
        <v>49</v>
      </c>
    </row>
    <row r="35" customHeight="1" spans="1:5">
      <c r="A35" s="26" t="s">
        <v>21</v>
      </c>
      <c r="B35" s="26" t="s">
        <v>388</v>
      </c>
      <c r="C35" s="27">
        <v>253</v>
      </c>
      <c r="D35" s="26">
        <v>221</v>
      </c>
      <c r="E35" s="26">
        <v>103</v>
      </c>
    </row>
    <row r="36" customHeight="1" spans="1:5">
      <c r="A36" s="26" t="s">
        <v>37</v>
      </c>
      <c r="B36" s="26" t="s">
        <v>388</v>
      </c>
      <c r="C36" s="27">
        <v>187</v>
      </c>
      <c r="D36" s="26">
        <v>88</v>
      </c>
      <c r="E36" s="26">
        <v>39</v>
      </c>
    </row>
    <row r="37" customHeight="1" spans="1:5">
      <c r="A37" s="26" t="s">
        <v>122</v>
      </c>
      <c r="B37" s="26" t="s">
        <v>388</v>
      </c>
      <c r="C37" s="27">
        <v>151</v>
      </c>
      <c r="D37" s="26">
        <v>140</v>
      </c>
      <c r="E37" s="26">
        <v>88</v>
      </c>
    </row>
    <row r="38" customHeight="1" spans="1:5">
      <c r="A38" s="26" t="s">
        <v>46</v>
      </c>
      <c r="B38" s="26" t="s">
        <v>388</v>
      </c>
      <c r="C38" s="27">
        <v>147</v>
      </c>
      <c r="D38" s="26">
        <v>101</v>
      </c>
      <c r="E38" s="26">
        <v>85</v>
      </c>
    </row>
    <row r="39" customHeight="1" spans="1:5">
      <c r="A39" s="26" t="s">
        <v>204</v>
      </c>
      <c r="B39" s="26" t="s">
        <v>388</v>
      </c>
      <c r="C39" s="27">
        <v>271</v>
      </c>
      <c r="D39" s="26">
        <v>69</v>
      </c>
      <c r="E39" s="26">
        <v>58</v>
      </c>
    </row>
    <row r="40" customHeight="1" spans="1:5">
      <c r="A40" s="26" t="s">
        <v>340</v>
      </c>
      <c r="B40" s="26" t="s">
        <v>388</v>
      </c>
      <c r="C40" s="27">
        <v>191</v>
      </c>
      <c r="D40" s="26">
        <v>213</v>
      </c>
      <c r="E40" s="26">
        <v>60</v>
      </c>
    </row>
    <row r="41" customHeight="1" spans="1:5">
      <c r="A41" s="26" t="s">
        <v>295</v>
      </c>
      <c r="B41" s="26" t="s">
        <v>388</v>
      </c>
      <c r="C41" s="27">
        <v>218</v>
      </c>
      <c r="D41" s="26">
        <v>227</v>
      </c>
      <c r="E41" s="26">
        <v>112</v>
      </c>
    </row>
    <row r="42" customHeight="1" spans="1:5">
      <c r="A42" s="26" t="s">
        <v>218</v>
      </c>
      <c r="B42" s="26" t="s">
        <v>388</v>
      </c>
      <c r="C42" s="27" t="s">
        <v>389</v>
      </c>
      <c r="D42" s="26">
        <v>46</v>
      </c>
      <c r="E42" s="26">
        <v>1</v>
      </c>
    </row>
    <row r="43" customHeight="1" spans="1:5">
      <c r="A43" s="26" t="s">
        <v>15</v>
      </c>
      <c r="B43" s="26" t="s">
        <v>388</v>
      </c>
      <c r="C43" s="27">
        <v>59</v>
      </c>
      <c r="D43" s="26">
        <v>71</v>
      </c>
      <c r="E43" s="26">
        <v>99</v>
      </c>
    </row>
    <row r="44" customHeight="1" spans="1:5">
      <c r="A44" s="26" t="s">
        <v>104</v>
      </c>
      <c r="B44" s="26" t="s">
        <v>388</v>
      </c>
      <c r="C44" s="27">
        <v>16</v>
      </c>
      <c r="D44" s="26">
        <v>17</v>
      </c>
      <c r="E44" s="26">
        <v>9</v>
      </c>
    </row>
    <row r="45" customHeight="1" spans="1:5">
      <c r="A45" s="26" t="s">
        <v>129</v>
      </c>
      <c r="B45" s="26" t="s">
        <v>388</v>
      </c>
      <c r="C45" s="27">
        <v>14</v>
      </c>
      <c r="D45" s="26">
        <v>10</v>
      </c>
      <c r="E45" s="26">
        <v>152</v>
      </c>
    </row>
    <row r="46" customHeight="1" spans="1:5">
      <c r="A46" s="26" t="s">
        <v>283</v>
      </c>
      <c r="B46" s="26" t="s">
        <v>388</v>
      </c>
      <c r="C46" s="27">
        <v>217</v>
      </c>
      <c r="D46" s="26">
        <v>221</v>
      </c>
      <c r="E46" s="26">
        <v>156</v>
      </c>
    </row>
    <row r="47" customHeight="1" spans="1:5">
      <c r="A47" s="26" t="s">
        <v>116</v>
      </c>
      <c r="B47" s="26" t="s">
        <v>388</v>
      </c>
      <c r="C47" s="27">
        <v>67</v>
      </c>
      <c r="D47" s="26">
        <v>64</v>
      </c>
      <c r="E47" s="26">
        <v>33</v>
      </c>
    </row>
    <row r="48" customHeight="1" spans="1:5">
      <c r="A48" s="26" t="s">
        <v>268</v>
      </c>
      <c r="B48" s="26" t="s">
        <v>388</v>
      </c>
      <c r="C48" s="27">
        <v>202</v>
      </c>
      <c r="D48" s="26">
        <v>170</v>
      </c>
      <c r="E48" s="26">
        <v>103</v>
      </c>
    </row>
    <row r="49" customHeight="1" spans="1:5">
      <c r="A49" s="26" t="s">
        <v>215</v>
      </c>
      <c r="B49" s="26" t="s">
        <v>388</v>
      </c>
      <c r="C49" s="27">
        <v>39</v>
      </c>
      <c r="D49" s="26">
        <v>11</v>
      </c>
      <c r="E49" s="26">
        <v>4</v>
      </c>
    </row>
    <row r="50" customHeight="1" spans="1:5">
      <c r="A50" s="26" t="s">
        <v>314</v>
      </c>
      <c r="B50" s="26" t="s">
        <v>388</v>
      </c>
      <c r="C50" s="27">
        <v>193</v>
      </c>
      <c r="D50" s="26">
        <v>67</v>
      </c>
      <c r="E50" s="26">
        <v>123</v>
      </c>
    </row>
    <row r="51" customHeight="1" spans="1:5">
      <c r="A51" s="26" t="s">
        <v>98</v>
      </c>
      <c r="B51" s="26" t="s">
        <v>388</v>
      </c>
      <c r="C51" s="27">
        <v>272</v>
      </c>
      <c r="D51" s="26">
        <v>285</v>
      </c>
      <c r="E51" s="26">
        <v>39</v>
      </c>
    </row>
    <row r="52" customHeight="1" spans="1:5">
      <c r="A52" s="26" t="s">
        <v>225</v>
      </c>
      <c r="B52" s="26" t="s">
        <v>388</v>
      </c>
      <c r="C52" s="27">
        <v>71</v>
      </c>
      <c r="D52" s="26">
        <v>62</v>
      </c>
      <c r="E52" s="26">
        <v>109</v>
      </c>
    </row>
    <row r="53" customHeight="1" spans="1:5">
      <c r="A53" s="26" t="s">
        <v>91</v>
      </c>
      <c r="B53" s="26" t="s">
        <v>388</v>
      </c>
      <c r="C53" s="27">
        <v>175</v>
      </c>
      <c r="D53" s="26">
        <v>175</v>
      </c>
      <c r="E53" s="26">
        <v>129</v>
      </c>
    </row>
    <row r="54" customHeight="1" spans="1:5">
      <c r="A54" s="26" t="s">
        <v>256</v>
      </c>
      <c r="B54" s="26" t="s">
        <v>388</v>
      </c>
      <c r="C54" s="27">
        <v>268</v>
      </c>
      <c r="D54" s="26">
        <v>190</v>
      </c>
      <c r="E54" s="26">
        <v>72</v>
      </c>
    </row>
    <row r="55" customHeight="1" spans="1:5">
      <c r="A55" s="26" t="s">
        <v>330</v>
      </c>
      <c r="B55" s="26" t="s">
        <v>388</v>
      </c>
      <c r="C55" s="27">
        <v>231</v>
      </c>
      <c r="D55" s="26">
        <v>235</v>
      </c>
      <c r="E55" s="26">
        <v>115</v>
      </c>
    </row>
    <row r="56" customHeight="1" spans="1:5">
      <c r="A56" s="26" t="s">
        <v>198</v>
      </c>
      <c r="B56" s="26" t="s">
        <v>388</v>
      </c>
      <c r="C56" s="27">
        <v>97</v>
      </c>
      <c r="D56" s="26">
        <v>96</v>
      </c>
      <c r="E56" s="26">
        <v>43</v>
      </c>
    </row>
    <row r="57" customHeight="1" spans="1:5">
      <c r="A57" s="26" t="s">
        <v>148</v>
      </c>
      <c r="B57" s="26" t="s">
        <v>388</v>
      </c>
      <c r="C57" s="27">
        <v>146</v>
      </c>
      <c r="D57" s="26">
        <v>153</v>
      </c>
      <c r="E57" s="26">
        <v>99</v>
      </c>
    </row>
    <row r="58" customHeight="1" spans="1:5">
      <c r="A58" s="26" t="s">
        <v>252</v>
      </c>
      <c r="B58" s="26" t="s">
        <v>388</v>
      </c>
      <c r="C58" s="27">
        <v>183</v>
      </c>
      <c r="D58" s="26">
        <v>10</v>
      </c>
      <c r="E58" s="26">
        <v>3</v>
      </c>
    </row>
    <row r="59" customHeight="1" spans="1:5">
      <c r="A59" s="26" t="s">
        <v>265</v>
      </c>
      <c r="B59" s="26" t="s">
        <v>388</v>
      </c>
      <c r="C59" s="27">
        <v>264</v>
      </c>
      <c r="D59" s="26">
        <v>53</v>
      </c>
      <c r="E59" s="26">
        <v>51</v>
      </c>
    </row>
    <row r="60" customHeight="1" spans="1:5">
      <c r="A60" s="26" t="s">
        <v>82</v>
      </c>
      <c r="B60" s="26" t="s">
        <v>388</v>
      </c>
      <c r="C60" s="27">
        <v>286</v>
      </c>
      <c r="D60" s="26">
        <v>296</v>
      </c>
      <c r="E60" s="26">
        <v>2</v>
      </c>
    </row>
    <row r="61" customHeight="1" spans="1:5">
      <c r="A61" s="26" t="s">
        <v>34</v>
      </c>
      <c r="B61" s="26" t="s">
        <v>388</v>
      </c>
      <c r="C61" s="27">
        <v>131</v>
      </c>
      <c r="D61" s="26">
        <v>119</v>
      </c>
      <c r="E61" s="26">
        <v>82</v>
      </c>
    </row>
    <row r="62" customHeight="1" spans="1:5">
      <c r="A62" s="26" t="s">
        <v>161</v>
      </c>
      <c r="B62" s="26" t="s">
        <v>388</v>
      </c>
      <c r="C62" s="27">
        <v>183</v>
      </c>
      <c r="D62" s="26">
        <v>257</v>
      </c>
      <c r="E62" s="26">
        <v>101</v>
      </c>
    </row>
    <row r="63" customHeight="1" spans="1:5">
      <c r="A63" s="26" t="s">
        <v>79</v>
      </c>
      <c r="B63" s="26" t="s">
        <v>388</v>
      </c>
      <c r="C63" s="27">
        <v>276</v>
      </c>
      <c r="D63" s="26">
        <v>40</v>
      </c>
      <c r="E63" s="26">
        <v>64</v>
      </c>
    </row>
    <row r="64" customHeight="1" spans="1:5">
      <c r="A64" s="26" t="s">
        <v>305</v>
      </c>
      <c r="B64" s="26" t="s">
        <v>388</v>
      </c>
      <c r="C64" s="27">
        <v>262</v>
      </c>
      <c r="D64" s="26">
        <v>263</v>
      </c>
      <c r="E64" s="26">
        <v>78</v>
      </c>
    </row>
    <row r="65" customHeight="1" spans="1:5">
      <c r="A65" s="26" t="s">
        <v>70</v>
      </c>
      <c r="B65" s="26" t="s">
        <v>388</v>
      </c>
      <c r="C65" s="27">
        <v>194</v>
      </c>
      <c r="D65" s="26">
        <v>199</v>
      </c>
      <c r="E65" s="26">
        <v>139</v>
      </c>
    </row>
    <row r="66" customHeight="1" spans="1:5">
      <c r="A66" s="26" t="s">
        <v>210</v>
      </c>
      <c r="B66" s="26" t="s">
        <v>388</v>
      </c>
      <c r="C66" s="27">
        <v>51</v>
      </c>
      <c r="D66" s="26">
        <v>61</v>
      </c>
      <c r="E66" s="26">
        <v>110</v>
      </c>
    </row>
    <row r="67" customHeight="1" spans="1:5">
      <c r="A67" s="26" t="s">
        <v>158</v>
      </c>
      <c r="B67" s="26" t="s">
        <v>388</v>
      </c>
      <c r="C67" s="27">
        <v>161</v>
      </c>
      <c r="D67" s="26">
        <v>138</v>
      </c>
      <c r="E67" s="26">
        <v>104</v>
      </c>
    </row>
    <row r="68" customHeight="1" spans="1:5">
      <c r="A68" s="26" t="s">
        <v>311</v>
      </c>
      <c r="B68" s="26" t="s">
        <v>388</v>
      </c>
      <c r="C68" s="27">
        <v>81</v>
      </c>
      <c r="D68" s="26">
        <v>81</v>
      </c>
      <c r="E68" s="26">
        <v>67</v>
      </c>
    </row>
    <row r="69" customHeight="1" spans="1:5">
      <c r="A69" s="26" t="s">
        <v>286</v>
      </c>
      <c r="B69" s="26" t="s">
        <v>388</v>
      </c>
      <c r="C69" s="27">
        <v>43</v>
      </c>
      <c r="D69" s="26">
        <v>45</v>
      </c>
      <c r="E69" s="26">
        <v>28</v>
      </c>
    </row>
    <row r="70" customHeight="1" spans="1:5">
      <c r="A70" s="26" t="s">
        <v>173</v>
      </c>
      <c r="B70" s="26" t="s">
        <v>388</v>
      </c>
      <c r="C70" s="27">
        <v>220</v>
      </c>
      <c r="D70" s="26">
        <v>160</v>
      </c>
      <c r="E70" s="26">
        <v>139</v>
      </c>
    </row>
    <row r="71" customHeight="1" spans="1:5">
      <c r="A71" s="26" t="s">
        <v>132</v>
      </c>
      <c r="B71" s="26" t="s">
        <v>388</v>
      </c>
      <c r="C71" s="27">
        <v>169</v>
      </c>
      <c r="D71" s="26">
        <v>164</v>
      </c>
      <c r="E71" s="26">
        <v>128</v>
      </c>
    </row>
    <row r="72" customHeight="1" spans="1:5">
      <c r="A72" s="26" t="s">
        <v>234</v>
      </c>
      <c r="B72" s="26" t="s">
        <v>388</v>
      </c>
      <c r="C72" s="27">
        <v>264</v>
      </c>
      <c r="D72" s="26">
        <v>269</v>
      </c>
      <c r="E72" s="26">
        <v>27</v>
      </c>
    </row>
    <row r="73" customHeight="1" spans="1:5">
      <c r="A73" s="26" t="s">
        <v>151</v>
      </c>
      <c r="B73" s="26" t="s">
        <v>388</v>
      </c>
      <c r="C73" s="27">
        <v>200</v>
      </c>
      <c r="D73" s="26">
        <v>1</v>
      </c>
      <c r="E73" s="26">
        <v>59</v>
      </c>
    </row>
    <row r="74" customHeight="1" spans="1:5">
      <c r="A74" s="26" t="s">
        <v>289</v>
      </c>
      <c r="B74" s="26" t="s">
        <v>388</v>
      </c>
      <c r="C74" s="27">
        <v>210</v>
      </c>
      <c r="D74" s="26">
        <v>207</v>
      </c>
      <c r="E74" s="26">
        <v>143</v>
      </c>
    </row>
    <row r="75" customHeight="1" spans="1:5">
      <c r="A75" s="28" t="s">
        <v>347</v>
      </c>
      <c r="B75" s="28" t="s">
        <v>390</v>
      </c>
      <c r="C75" s="22">
        <v>221</v>
      </c>
      <c r="D75" s="23">
        <v>219</v>
      </c>
      <c r="E75" s="23">
        <v>147</v>
      </c>
    </row>
    <row r="76" customHeight="1" spans="1:5">
      <c r="A76" s="28" t="s">
        <v>349</v>
      </c>
      <c r="B76" s="28" t="s">
        <v>390</v>
      </c>
      <c r="C76" s="22">
        <v>173</v>
      </c>
      <c r="D76" s="23">
        <v>164</v>
      </c>
      <c r="E76" s="23">
        <v>106</v>
      </c>
    </row>
    <row r="77" customHeight="1" spans="1:5">
      <c r="A77" s="28" t="s">
        <v>351</v>
      </c>
      <c r="B77" s="28" t="s">
        <v>390</v>
      </c>
      <c r="C77" s="22">
        <v>168</v>
      </c>
      <c r="D77" s="23">
        <v>174</v>
      </c>
      <c r="E77" s="23">
        <v>112</v>
      </c>
    </row>
    <row r="78" customHeight="1" spans="1:5">
      <c r="A78" s="28" t="s">
        <v>356</v>
      </c>
      <c r="B78" s="28" t="s">
        <v>390</v>
      </c>
      <c r="C78" s="22">
        <v>292</v>
      </c>
      <c r="D78" s="23">
        <v>292</v>
      </c>
      <c r="E78" s="23">
        <v>193</v>
      </c>
    </row>
    <row r="79" customHeight="1" spans="1:5">
      <c r="A79" s="29" t="s">
        <v>361</v>
      </c>
      <c r="B79" s="28" t="s">
        <v>390</v>
      </c>
      <c r="C79" s="22">
        <v>255</v>
      </c>
      <c r="D79" s="23">
        <v>138</v>
      </c>
      <c r="E79" s="23">
        <v>14</v>
      </c>
    </row>
    <row r="80" customHeight="1" spans="1:5">
      <c r="A80" s="28" t="s">
        <v>364</v>
      </c>
      <c r="B80" s="28" t="s">
        <v>390</v>
      </c>
      <c r="C80" s="22">
        <v>199</v>
      </c>
      <c r="D80" s="23">
        <v>210</v>
      </c>
      <c r="E80" s="23">
        <v>141</v>
      </c>
    </row>
    <row r="81" customHeight="1" spans="1:5">
      <c r="A81" s="28" t="s">
        <v>367</v>
      </c>
      <c r="B81" s="28" t="s">
        <v>390</v>
      </c>
      <c r="C81" s="22">
        <v>104</v>
      </c>
      <c r="D81" s="23">
        <v>105</v>
      </c>
      <c r="E81" s="23">
        <v>63</v>
      </c>
    </row>
    <row r="82" customHeight="1" spans="1:5">
      <c r="A82" s="28" t="s">
        <v>372</v>
      </c>
      <c r="B82" s="28" t="s">
        <v>390</v>
      </c>
      <c r="C82" s="22">
        <v>234</v>
      </c>
      <c r="D82" s="23">
        <v>238</v>
      </c>
      <c r="E82" s="23">
        <v>123</v>
      </c>
    </row>
    <row r="83" customHeight="1" spans="1:5">
      <c r="A83" s="28" t="s">
        <v>377</v>
      </c>
      <c r="B83" s="28" t="s">
        <v>390</v>
      </c>
      <c r="C83" s="22">
        <v>206</v>
      </c>
      <c r="D83" s="23">
        <v>259</v>
      </c>
      <c r="E83" s="23">
        <v>147</v>
      </c>
    </row>
    <row r="84" customHeight="1" spans="1:5">
      <c r="A84" s="28" t="s">
        <v>380</v>
      </c>
      <c r="B84" s="28" t="s">
        <v>390</v>
      </c>
      <c r="C84" s="22">
        <v>88</v>
      </c>
      <c r="D84" s="23">
        <v>96</v>
      </c>
      <c r="E84" s="23">
        <v>117</v>
      </c>
    </row>
  </sheetData>
  <conditionalFormatting sqref="A$1:A$1048576">
    <cfRule type="duplicateValues" dxfId="0" priority="2"/>
  </conditionalFormatting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6"/>
  <sheetViews>
    <sheetView workbookViewId="0">
      <pane ySplit="1" topLeftCell="A14" activePane="bottomLeft" state="frozen"/>
      <selection/>
      <selection pane="bottomLeft" activeCell="C10" sqref="C10"/>
    </sheetView>
  </sheetViews>
  <sheetFormatPr defaultColWidth="8.77777777777778" defaultRowHeight="14.4" outlineLevelCol="1"/>
  <cols>
    <col min="1" max="1" width="17.7777777777778" style="14" customWidth="1"/>
    <col min="2" max="2" width="16.3333333333333" style="15" customWidth="1"/>
    <col min="3" max="3" width="13.4444444444444" style="16" customWidth="1"/>
    <col min="4" max="4" width="13.6666666666667" style="16" customWidth="1"/>
    <col min="5" max="16384" width="8.77777777777778" style="16"/>
  </cols>
  <sheetData>
    <row r="1" s="9" customFormat="1" spans="1:2">
      <c r="A1" s="10" t="s">
        <v>391</v>
      </c>
      <c r="B1" s="11" t="s">
        <v>392</v>
      </c>
    </row>
    <row r="2" spans="1:2">
      <c r="A2" s="14" t="s">
        <v>393</v>
      </c>
      <c r="B2" s="15" t="s">
        <v>394</v>
      </c>
    </row>
    <row r="3" spans="1:2">
      <c r="A3" s="14" t="s">
        <v>393</v>
      </c>
      <c r="B3" s="15" t="s">
        <v>395</v>
      </c>
    </row>
    <row r="4" spans="1:2">
      <c r="A4" s="14" t="s">
        <v>393</v>
      </c>
      <c r="B4" s="15" t="s">
        <v>396</v>
      </c>
    </row>
    <row r="5" spans="1:2">
      <c r="A5" s="14" t="s">
        <v>393</v>
      </c>
      <c r="B5" s="15" t="s">
        <v>397</v>
      </c>
    </row>
    <row r="6" spans="1:2">
      <c r="A6" s="14" t="s">
        <v>393</v>
      </c>
      <c r="B6" s="15" t="s">
        <v>398</v>
      </c>
    </row>
    <row r="7" spans="1:2">
      <c r="A7" s="14" t="s">
        <v>393</v>
      </c>
      <c r="B7" s="15" t="s">
        <v>399</v>
      </c>
    </row>
    <row r="8" spans="1:2">
      <c r="A8" s="14" t="s">
        <v>393</v>
      </c>
      <c r="B8" s="15" t="s">
        <v>400</v>
      </c>
    </row>
    <row r="9" spans="1:2">
      <c r="A9" s="14" t="s">
        <v>393</v>
      </c>
      <c r="B9" s="15" t="s">
        <v>401</v>
      </c>
    </row>
    <row r="10" spans="1:2">
      <c r="A10" s="14" t="s">
        <v>402</v>
      </c>
      <c r="B10" s="15" t="s">
        <v>403</v>
      </c>
    </row>
    <row r="11" spans="1:2">
      <c r="A11" s="14" t="s">
        <v>404</v>
      </c>
      <c r="B11" s="15" t="s">
        <v>405</v>
      </c>
    </row>
    <row r="12" spans="1:2">
      <c r="A12" s="14" t="s">
        <v>406</v>
      </c>
      <c r="B12" s="15" t="s">
        <v>407</v>
      </c>
    </row>
    <row r="13" spans="1:2">
      <c r="A13" s="14" t="s">
        <v>406</v>
      </c>
      <c r="B13" s="15" t="s">
        <v>408</v>
      </c>
    </row>
    <row r="14" spans="1:2">
      <c r="A14" s="14" t="s">
        <v>409</v>
      </c>
      <c r="B14" s="15" t="s">
        <v>410</v>
      </c>
    </row>
    <row r="15" spans="1:2">
      <c r="A15" s="14" t="s">
        <v>409</v>
      </c>
      <c r="B15" s="15" t="s">
        <v>411</v>
      </c>
    </row>
    <row r="16" spans="1:2">
      <c r="A16" s="14" t="s">
        <v>412</v>
      </c>
      <c r="B16" s="15" t="s">
        <v>413</v>
      </c>
    </row>
    <row r="17" spans="1:2">
      <c r="A17" s="14" t="s">
        <v>412</v>
      </c>
      <c r="B17" s="15" t="s">
        <v>414</v>
      </c>
    </row>
    <row r="18" spans="1:2">
      <c r="A18" s="14" t="s">
        <v>412</v>
      </c>
      <c r="B18" s="15" t="s">
        <v>415</v>
      </c>
    </row>
    <row r="19" spans="1:2">
      <c r="A19" s="14" t="s">
        <v>412</v>
      </c>
      <c r="B19" s="15" t="s">
        <v>416</v>
      </c>
    </row>
    <row r="20" spans="1:2">
      <c r="A20" s="14" t="s">
        <v>412</v>
      </c>
      <c r="B20" s="15" t="s">
        <v>417</v>
      </c>
    </row>
    <row r="21" spans="1:2">
      <c r="A21" s="14" t="s">
        <v>418</v>
      </c>
      <c r="B21" s="15" t="s">
        <v>419</v>
      </c>
    </row>
    <row r="22" spans="1:2">
      <c r="A22" s="14" t="s">
        <v>418</v>
      </c>
      <c r="B22" s="15" t="s">
        <v>420</v>
      </c>
    </row>
    <row r="23" spans="1:2">
      <c r="A23" s="14" t="s">
        <v>418</v>
      </c>
      <c r="B23" s="15" t="s">
        <v>421</v>
      </c>
    </row>
    <row r="24" spans="1:2">
      <c r="A24" s="14" t="s">
        <v>422</v>
      </c>
      <c r="B24" s="15" t="s">
        <v>423</v>
      </c>
    </row>
    <row r="25" spans="1:2">
      <c r="A25" s="14" t="s">
        <v>422</v>
      </c>
      <c r="B25" s="15" t="s">
        <v>424</v>
      </c>
    </row>
    <row r="26" spans="1:2">
      <c r="A26" s="14" t="s">
        <v>425</v>
      </c>
      <c r="B26" s="15" t="s">
        <v>426</v>
      </c>
    </row>
    <row r="27" spans="1:2">
      <c r="A27" s="14" t="s">
        <v>425</v>
      </c>
      <c r="B27" s="15" t="s">
        <v>427</v>
      </c>
    </row>
    <row r="28" spans="1:2">
      <c r="A28" s="14" t="s">
        <v>425</v>
      </c>
      <c r="B28" s="15" t="s">
        <v>428</v>
      </c>
    </row>
    <row r="29" spans="1:2">
      <c r="A29" s="14" t="s">
        <v>429</v>
      </c>
      <c r="B29" s="15" t="s">
        <v>430</v>
      </c>
    </row>
    <row r="30" spans="1:2">
      <c r="A30" s="14" t="s">
        <v>429</v>
      </c>
      <c r="B30" s="15" t="s">
        <v>431</v>
      </c>
    </row>
    <row r="31" spans="1:2">
      <c r="A31" s="14" t="s">
        <v>429</v>
      </c>
      <c r="B31" s="15" t="s">
        <v>432</v>
      </c>
    </row>
    <row r="32" spans="1:2">
      <c r="A32" s="14" t="s">
        <v>433</v>
      </c>
      <c r="B32" s="15" t="s">
        <v>434</v>
      </c>
    </row>
    <row r="33" spans="1:2">
      <c r="A33" s="14" t="s">
        <v>433</v>
      </c>
      <c r="B33" s="15" t="s">
        <v>435</v>
      </c>
    </row>
    <row r="34" spans="1:2">
      <c r="A34" s="14" t="s">
        <v>433</v>
      </c>
      <c r="B34" s="15" t="s">
        <v>436</v>
      </c>
    </row>
    <row r="35" spans="1:2">
      <c r="A35" s="14" t="s">
        <v>437</v>
      </c>
      <c r="B35" s="15" t="s">
        <v>438</v>
      </c>
    </row>
    <row r="36" spans="1:2">
      <c r="A36" s="14" t="s">
        <v>439</v>
      </c>
      <c r="B36" s="15" t="s">
        <v>440</v>
      </c>
    </row>
    <row r="37" spans="1:2">
      <c r="A37" s="14" t="s">
        <v>439</v>
      </c>
      <c r="B37" s="15" t="s">
        <v>441</v>
      </c>
    </row>
    <row r="38" spans="1:2">
      <c r="A38" s="14" t="s">
        <v>442</v>
      </c>
      <c r="B38" s="15" t="s">
        <v>443</v>
      </c>
    </row>
    <row r="39" spans="1:2">
      <c r="A39" s="14" t="s">
        <v>444</v>
      </c>
      <c r="B39" s="15" t="s">
        <v>445</v>
      </c>
    </row>
    <row r="40" spans="1:2">
      <c r="A40" s="14" t="s">
        <v>444</v>
      </c>
      <c r="B40" s="15" t="s">
        <v>446</v>
      </c>
    </row>
    <row r="41" spans="1:2">
      <c r="A41" s="14" t="s">
        <v>444</v>
      </c>
      <c r="B41" s="15" t="s">
        <v>447</v>
      </c>
    </row>
    <row r="42" spans="1:2">
      <c r="A42" s="14" t="s">
        <v>444</v>
      </c>
      <c r="B42" s="15" t="s">
        <v>448</v>
      </c>
    </row>
    <row r="43" spans="1:2">
      <c r="A43" s="14" t="s">
        <v>449</v>
      </c>
      <c r="B43" s="15" t="s">
        <v>450</v>
      </c>
    </row>
    <row r="44" spans="1:2">
      <c r="A44" s="14" t="s">
        <v>451</v>
      </c>
      <c r="B44" s="15" t="s">
        <v>452</v>
      </c>
    </row>
    <row r="45" spans="1:2">
      <c r="A45" s="14" t="s">
        <v>451</v>
      </c>
      <c r="B45" s="15" t="s">
        <v>453</v>
      </c>
    </row>
    <row r="46" spans="1:2">
      <c r="A46" s="14" t="s">
        <v>451</v>
      </c>
      <c r="B46" s="15" t="s">
        <v>454</v>
      </c>
    </row>
    <row r="47" spans="1:2">
      <c r="A47" s="14" t="s">
        <v>455</v>
      </c>
      <c r="B47" s="15" t="s">
        <v>456</v>
      </c>
    </row>
    <row r="48" spans="1:2">
      <c r="A48" s="14" t="s">
        <v>457</v>
      </c>
      <c r="B48" s="15" t="s">
        <v>458</v>
      </c>
    </row>
    <row r="49" spans="1:2">
      <c r="A49" s="14" t="s">
        <v>457</v>
      </c>
      <c r="B49" s="15" t="s">
        <v>459</v>
      </c>
    </row>
    <row r="50" spans="1:2">
      <c r="A50" s="14" t="s">
        <v>457</v>
      </c>
      <c r="B50" s="15" t="s">
        <v>460</v>
      </c>
    </row>
    <row r="51" spans="1:2">
      <c r="A51" s="14" t="s">
        <v>457</v>
      </c>
      <c r="B51" s="15" t="s">
        <v>461</v>
      </c>
    </row>
    <row r="52" spans="1:2">
      <c r="A52" s="14" t="s">
        <v>462</v>
      </c>
      <c r="B52" s="15" t="s">
        <v>463</v>
      </c>
    </row>
    <row r="53" spans="1:2">
      <c r="A53" s="14" t="s">
        <v>462</v>
      </c>
      <c r="B53" s="15" t="s">
        <v>464</v>
      </c>
    </row>
    <row r="54" spans="1:2">
      <c r="A54" s="14" t="s">
        <v>465</v>
      </c>
      <c r="B54" s="15" t="s">
        <v>466</v>
      </c>
    </row>
    <row r="55" spans="1:2">
      <c r="A55" s="14" t="s">
        <v>465</v>
      </c>
      <c r="B55" s="15" t="s">
        <v>467</v>
      </c>
    </row>
    <row r="56" spans="1:2">
      <c r="A56" s="14" t="s">
        <v>468</v>
      </c>
      <c r="B56" s="15" t="s">
        <v>469</v>
      </c>
    </row>
    <row r="57" spans="1:2">
      <c r="A57" s="14" t="s">
        <v>470</v>
      </c>
      <c r="B57" s="15" t="s">
        <v>471</v>
      </c>
    </row>
    <row r="58" spans="1:2">
      <c r="A58" s="14" t="s">
        <v>470</v>
      </c>
      <c r="B58" s="15" t="s">
        <v>472</v>
      </c>
    </row>
    <row r="59" spans="1:2">
      <c r="A59" s="14" t="s">
        <v>470</v>
      </c>
      <c r="B59" s="15" t="s">
        <v>473</v>
      </c>
    </row>
    <row r="60" spans="1:2">
      <c r="A60" s="14" t="s">
        <v>470</v>
      </c>
      <c r="B60" s="15" t="s">
        <v>474</v>
      </c>
    </row>
    <row r="61" spans="1:2">
      <c r="A61" s="14" t="s">
        <v>470</v>
      </c>
      <c r="B61" s="15" t="s">
        <v>475</v>
      </c>
    </row>
    <row r="62" spans="1:2">
      <c r="A62" s="14" t="s">
        <v>476</v>
      </c>
      <c r="B62" s="15" t="s">
        <v>477</v>
      </c>
    </row>
    <row r="63" spans="1:2">
      <c r="A63" s="14" t="s">
        <v>476</v>
      </c>
      <c r="B63" s="15" t="s">
        <v>478</v>
      </c>
    </row>
    <row r="64" spans="1:2">
      <c r="A64" s="14" t="s">
        <v>476</v>
      </c>
      <c r="B64" s="15" t="s">
        <v>479</v>
      </c>
    </row>
    <row r="65" spans="1:2">
      <c r="A65" s="14" t="s">
        <v>480</v>
      </c>
      <c r="B65" s="15" t="s">
        <v>481</v>
      </c>
    </row>
    <row r="66" spans="1:2">
      <c r="A66" s="14" t="s">
        <v>482</v>
      </c>
      <c r="B66" s="15" t="s">
        <v>483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79"/>
  <sheetViews>
    <sheetView workbookViewId="0">
      <pane ySplit="1" topLeftCell="A327" activePane="bottomLeft" state="frozen"/>
      <selection/>
      <selection pane="bottomLeft" activeCell="D9" sqref="D9"/>
    </sheetView>
  </sheetViews>
  <sheetFormatPr defaultColWidth="8.77777777777778" defaultRowHeight="14.4" outlineLevelCol="1"/>
  <cols>
    <col min="1" max="1" width="16.6666666666667" style="14" customWidth="1"/>
    <col min="2" max="2" width="21" style="15" customWidth="1"/>
    <col min="3" max="16384" width="8.77777777777778" style="16"/>
  </cols>
  <sheetData>
    <row r="1" s="13" customFormat="1" ht="15.15" spans="1:2">
      <c r="A1" s="17" t="s">
        <v>391</v>
      </c>
      <c r="B1" s="18" t="s">
        <v>392</v>
      </c>
    </row>
    <row r="2" spans="1:2">
      <c r="A2" s="19" t="s">
        <v>393</v>
      </c>
      <c r="B2" s="20" t="s">
        <v>484</v>
      </c>
    </row>
    <row r="3" spans="1:2">
      <c r="A3" s="19" t="s">
        <v>393</v>
      </c>
      <c r="B3" s="20" t="s">
        <v>485</v>
      </c>
    </row>
    <row r="4" spans="1:2">
      <c r="A4" s="19" t="s">
        <v>393</v>
      </c>
      <c r="B4" s="20" t="s">
        <v>486</v>
      </c>
    </row>
    <row r="5" spans="1:2">
      <c r="A5" s="19" t="s">
        <v>393</v>
      </c>
      <c r="B5" s="20" t="s">
        <v>487</v>
      </c>
    </row>
    <row r="6" spans="1:2">
      <c r="A6" s="19" t="s">
        <v>393</v>
      </c>
      <c r="B6" s="20" t="s">
        <v>488</v>
      </c>
    </row>
    <row r="7" spans="1:2">
      <c r="A7" s="19" t="s">
        <v>393</v>
      </c>
      <c r="B7" s="20" t="s">
        <v>489</v>
      </c>
    </row>
    <row r="8" spans="1:2">
      <c r="A8" s="19" t="s">
        <v>393</v>
      </c>
      <c r="B8" s="20" t="s">
        <v>490</v>
      </c>
    </row>
    <row r="9" spans="1:2">
      <c r="A9" s="19" t="s">
        <v>393</v>
      </c>
      <c r="B9" s="20" t="s">
        <v>491</v>
      </c>
    </row>
    <row r="10" spans="1:2">
      <c r="A10" s="19" t="s">
        <v>393</v>
      </c>
      <c r="B10" s="20" t="s">
        <v>492</v>
      </c>
    </row>
    <row r="11" spans="1:2">
      <c r="A11" s="19" t="s">
        <v>393</v>
      </c>
      <c r="B11" s="20" t="s">
        <v>493</v>
      </c>
    </row>
    <row r="12" spans="1:2">
      <c r="A12" s="19" t="s">
        <v>393</v>
      </c>
      <c r="B12" s="20" t="s">
        <v>494</v>
      </c>
    </row>
    <row r="13" spans="1:2">
      <c r="A13" s="19" t="s">
        <v>393</v>
      </c>
      <c r="B13" s="20" t="s">
        <v>495</v>
      </c>
    </row>
    <row r="14" spans="1:2">
      <c r="A14" s="19" t="s">
        <v>393</v>
      </c>
      <c r="B14" s="20" t="s">
        <v>496</v>
      </c>
    </row>
    <row r="15" spans="1:2">
      <c r="A15" s="19" t="s">
        <v>393</v>
      </c>
      <c r="B15" s="20" t="s">
        <v>497</v>
      </c>
    </row>
    <row r="16" spans="1:2">
      <c r="A16" s="19" t="s">
        <v>393</v>
      </c>
      <c r="B16" s="20" t="s">
        <v>498</v>
      </c>
    </row>
    <row r="17" spans="1:2">
      <c r="A17" s="19" t="s">
        <v>393</v>
      </c>
      <c r="B17" s="20" t="s">
        <v>499</v>
      </c>
    </row>
    <row r="18" spans="1:2">
      <c r="A18" s="19" t="s">
        <v>393</v>
      </c>
      <c r="B18" s="20" t="s">
        <v>500</v>
      </c>
    </row>
    <row r="19" spans="1:2">
      <c r="A19" s="19" t="s">
        <v>393</v>
      </c>
      <c r="B19" s="20" t="s">
        <v>501</v>
      </c>
    </row>
    <row r="20" spans="1:2">
      <c r="A20" s="19" t="s">
        <v>393</v>
      </c>
      <c r="B20" s="20" t="s">
        <v>502</v>
      </c>
    </row>
    <row r="21" spans="1:2">
      <c r="A21" s="19" t="s">
        <v>393</v>
      </c>
      <c r="B21" s="20" t="s">
        <v>503</v>
      </c>
    </row>
    <row r="22" spans="1:2">
      <c r="A22" s="19" t="s">
        <v>393</v>
      </c>
      <c r="B22" s="20" t="s">
        <v>504</v>
      </c>
    </row>
    <row r="23" spans="1:2">
      <c r="A23" s="19" t="s">
        <v>393</v>
      </c>
      <c r="B23" s="20" t="s">
        <v>505</v>
      </c>
    </row>
    <row r="24" spans="1:2">
      <c r="A24" s="19" t="s">
        <v>393</v>
      </c>
      <c r="B24" s="20" t="s">
        <v>506</v>
      </c>
    </row>
    <row r="25" spans="1:2">
      <c r="A25" s="19" t="s">
        <v>393</v>
      </c>
      <c r="B25" s="20" t="s">
        <v>507</v>
      </c>
    </row>
    <row r="26" spans="1:2">
      <c r="A26" s="19" t="s">
        <v>393</v>
      </c>
      <c r="B26" s="20" t="s">
        <v>508</v>
      </c>
    </row>
    <row r="27" spans="1:2">
      <c r="A27" s="19" t="s">
        <v>393</v>
      </c>
      <c r="B27" s="20" t="s">
        <v>509</v>
      </c>
    </row>
    <row r="28" spans="1:2">
      <c r="A28" s="19" t="s">
        <v>393</v>
      </c>
      <c r="B28" s="20" t="s">
        <v>510</v>
      </c>
    </row>
    <row r="29" spans="1:2">
      <c r="A29" s="19" t="s">
        <v>393</v>
      </c>
      <c r="B29" s="20" t="s">
        <v>511</v>
      </c>
    </row>
    <row r="30" spans="1:2">
      <c r="A30" s="19" t="s">
        <v>393</v>
      </c>
      <c r="B30" s="20" t="s">
        <v>512</v>
      </c>
    </row>
    <row r="31" spans="1:2">
      <c r="A31" s="19" t="s">
        <v>393</v>
      </c>
      <c r="B31" s="20" t="s">
        <v>513</v>
      </c>
    </row>
    <row r="32" spans="1:2">
      <c r="A32" s="19" t="s">
        <v>393</v>
      </c>
      <c r="B32" s="20" t="s">
        <v>514</v>
      </c>
    </row>
    <row r="33" spans="1:2">
      <c r="A33" s="19" t="s">
        <v>393</v>
      </c>
      <c r="B33" s="20" t="s">
        <v>515</v>
      </c>
    </row>
    <row r="34" spans="1:2">
      <c r="A34" s="19" t="s">
        <v>393</v>
      </c>
      <c r="B34" s="20" t="s">
        <v>516</v>
      </c>
    </row>
    <row r="35" spans="1:2">
      <c r="A35" s="19" t="s">
        <v>393</v>
      </c>
      <c r="B35" s="20" t="s">
        <v>517</v>
      </c>
    </row>
    <row r="36" spans="1:2">
      <c r="A36" s="19" t="s">
        <v>393</v>
      </c>
      <c r="B36" s="20" t="s">
        <v>518</v>
      </c>
    </row>
    <row r="37" spans="1:2">
      <c r="A37" s="19" t="s">
        <v>393</v>
      </c>
      <c r="B37" s="20" t="s">
        <v>519</v>
      </c>
    </row>
    <row r="38" spans="1:2">
      <c r="A38" s="19" t="s">
        <v>393</v>
      </c>
      <c r="B38" s="20" t="s">
        <v>520</v>
      </c>
    </row>
    <row r="39" spans="1:2">
      <c r="A39" s="19" t="s">
        <v>393</v>
      </c>
      <c r="B39" s="20" t="s">
        <v>521</v>
      </c>
    </row>
    <row r="40" spans="1:2">
      <c r="A40" s="19" t="s">
        <v>393</v>
      </c>
      <c r="B40" s="20" t="s">
        <v>522</v>
      </c>
    </row>
    <row r="41" spans="1:2">
      <c r="A41" s="19" t="s">
        <v>393</v>
      </c>
      <c r="B41" s="20" t="s">
        <v>523</v>
      </c>
    </row>
    <row r="42" spans="1:2">
      <c r="A42" s="19" t="s">
        <v>393</v>
      </c>
      <c r="B42" s="20" t="s">
        <v>524</v>
      </c>
    </row>
    <row r="43" spans="1:2">
      <c r="A43" s="19" t="s">
        <v>393</v>
      </c>
      <c r="B43" s="20" t="s">
        <v>525</v>
      </c>
    </row>
    <row r="44" spans="1:2">
      <c r="A44" s="19" t="s">
        <v>393</v>
      </c>
      <c r="B44" s="20" t="s">
        <v>526</v>
      </c>
    </row>
    <row r="45" spans="1:2">
      <c r="A45" s="19" t="s">
        <v>393</v>
      </c>
      <c r="B45" s="20" t="s">
        <v>527</v>
      </c>
    </row>
    <row r="46" spans="1:2">
      <c r="A46" s="19" t="s">
        <v>402</v>
      </c>
      <c r="B46" s="20" t="s">
        <v>528</v>
      </c>
    </row>
    <row r="47" spans="1:2">
      <c r="A47" s="19" t="s">
        <v>402</v>
      </c>
      <c r="B47" s="20" t="s">
        <v>529</v>
      </c>
    </row>
    <row r="48" spans="1:2">
      <c r="A48" s="19" t="s">
        <v>402</v>
      </c>
      <c r="B48" s="20" t="s">
        <v>530</v>
      </c>
    </row>
    <row r="49" spans="1:2">
      <c r="A49" s="19" t="s">
        <v>402</v>
      </c>
      <c r="B49" s="20" t="s">
        <v>531</v>
      </c>
    </row>
    <row r="50" spans="1:2">
      <c r="A50" s="19" t="s">
        <v>402</v>
      </c>
      <c r="B50" s="20" t="s">
        <v>532</v>
      </c>
    </row>
    <row r="51" spans="1:2">
      <c r="A51" s="19" t="s">
        <v>402</v>
      </c>
      <c r="B51" s="20" t="s">
        <v>533</v>
      </c>
    </row>
    <row r="52" spans="1:2">
      <c r="A52" s="19" t="s">
        <v>402</v>
      </c>
      <c r="B52" s="20" t="s">
        <v>534</v>
      </c>
    </row>
    <row r="53" spans="1:2">
      <c r="A53" s="19" t="s">
        <v>402</v>
      </c>
      <c r="B53" s="20" t="s">
        <v>535</v>
      </c>
    </row>
    <row r="54" spans="1:2">
      <c r="A54" s="19" t="s">
        <v>402</v>
      </c>
      <c r="B54" s="20" t="s">
        <v>536</v>
      </c>
    </row>
    <row r="55" spans="1:2">
      <c r="A55" s="19" t="s">
        <v>402</v>
      </c>
      <c r="B55" s="20" t="s">
        <v>537</v>
      </c>
    </row>
    <row r="56" spans="1:2">
      <c r="A56" s="19" t="s">
        <v>402</v>
      </c>
      <c r="B56" s="20" t="s">
        <v>538</v>
      </c>
    </row>
    <row r="57" spans="1:2">
      <c r="A57" s="19" t="s">
        <v>402</v>
      </c>
      <c r="B57" s="20" t="s">
        <v>539</v>
      </c>
    </row>
    <row r="58" spans="1:2">
      <c r="A58" s="19" t="s">
        <v>402</v>
      </c>
      <c r="B58" s="20" t="s">
        <v>540</v>
      </c>
    </row>
    <row r="59" spans="1:2">
      <c r="A59" s="19" t="s">
        <v>402</v>
      </c>
      <c r="B59" s="20" t="s">
        <v>541</v>
      </c>
    </row>
    <row r="60" spans="1:2">
      <c r="A60" s="19" t="s">
        <v>402</v>
      </c>
      <c r="B60" s="20" t="s">
        <v>542</v>
      </c>
    </row>
    <row r="61" spans="1:2">
      <c r="A61" s="19" t="s">
        <v>402</v>
      </c>
      <c r="B61" s="20" t="s">
        <v>543</v>
      </c>
    </row>
    <row r="62" spans="1:2">
      <c r="A62" s="19" t="s">
        <v>402</v>
      </c>
      <c r="B62" s="20" t="s">
        <v>544</v>
      </c>
    </row>
    <row r="63" spans="1:2">
      <c r="A63" s="19" t="s">
        <v>402</v>
      </c>
      <c r="B63" s="20" t="s">
        <v>545</v>
      </c>
    </row>
    <row r="64" spans="1:2">
      <c r="A64" s="19" t="s">
        <v>402</v>
      </c>
      <c r="B64" s="20" t="s">
        <v>546</v>
      </c>
    </row>
    <row r="65" spans="1:2">
      <c r="A65" s="19" t="s">
        <v>402</v>
      </c>
      <c r="B65" s="20" t="s">
        <v>547</v>
      </c>
    </row>
    <row r="66" spans="1:2">
      <c r="A66" s="19" t="s">
        <v>402</v>
      </c>
      <c r="B66" s="20" t="s">
        <v>548</v>
      </c>
    </row>
    <row r="67" spans="1:2">
      <c r="A67" s="19" t="s">
        <v>402</v>
      </c>
      <c r="B67" s="20" t="s">
        <v>549</v>
      </c>
    </row>
    <row r="68" spans="1:2">
      <c r="A68" s="19" t="s">
        <v>402</v>
      </c>
      <c r="B68" s="20" t="s">
        <v>550</v>
      </c>
    </row>
    <row r="69" spans="1:2">
      <c r="A69" s="19" t="s">
        <v>402</v>
      </c>
      <c r="B69" s="20" t="s">
        <v>551</v>
      </c>
    </row>
    <row r="70" spans="1:2">
      <c r="A70" s="19" t="s">
        <v>402</v>
      </c>
      <c r="B70" s="20" t="s">
        <v>552</v>
      </c>
    </row>
    <row r="71" spans="1:2">
      <c r="A71" s="19" t="s">
        <v>404</v>
      </c>
      <c r="B71" s="20" t="s">
        <v>553</v>
      </c>
    </row>
    <row r="72" spans="1:2">
      <c r="A72" s="19" t="s">
        <v>404</v>
      </c>
      <c r="B72" s="20" t="s">
        <v>554</v>
      </c>
    </row>
    <row r="73" spans="1:2">
      <c r="A73" s="19" t="s">
        <v>404</v>
      </c>
      <c r="B73" s="20" t="s">
        <v>555</v>
      </c>
    </row>
    <row r="74" spans="1:2">
      <c r="A74" s="19" t="s">
        <v>404</v>
      </c>
      <c r="B74" s="20" t="s">
        <v>556</v>
      </c>
    </row>
    <row r="75" spans="1:2">
      <c r="A75" s="19" t="s">
        <v>404</v>
      </c>
      <c r="B75" s="20" t="s">
        <v>557</v>
      </c>
    </row>
    <row r="76" spans="1:2">
      <c r="A76" s="19" t="s">
        <v>404</v>
      </c>
      <c r="B76" s="20" t="s">
        <v>558</v>
      </c>
    </row>
    <row r="77" spans="1:2">
      <c r="A77" s="19" t="s">
        <v>404</v>
      </c>
      <c r="B77" s="20" t="s">
        <v>559</v>
      </c>
    </row>
    <row r="78" spans="1:2">
      <c r="A78" s="19" t="s">
        <v>404</v>
      </c>
      <c r="B78" s="20" t="s">
        <v>560</v>
      </c>
    </row>
    <row r="79" spans="1:2">
      <c r="A79" s="19" t="s">
        <v>404</v>
      </c>
      <c r="B79" s="20" t="s">
        <v>561</v>
      </c>
    </row>
    <row r="80" spans="1:2">
      <c r="A80" s="19" t="s">
        <v>404</v>
      </c>
      <c r="B80" s="20" t="s">
        <v>562</v>
      </c>
    </row>
    <row r="81" spans="1:2">
      <c r="A81" s="19" t="s">
        <v>404</v>
      </c>
      <c r="B81" s="20" t="s">
        <v>563</v>
      </c>
    </row>
    <row r="82" spans="1:2">
      <c r="A82" s="19" t="s">
        <v>404</v>
      </c>
      <c r="B82" s="20" t="s">
        <v>564</v>
      </c>
    </row>
    <row r="83" spans="1:2">
      <c r="A83" s="19" t="s">
        <v>404</v>
      </c>
      <c r="B83" s="20" t="s">
        <v>565</v>
      </c>
    </row>
    <row r="84" spans="1:2">
      <c r="A84" s="19" t="s">
        <v>404</v>
      </c>
      <c r="B84" s="20" t="s">
        <v>566</v>
      </c>
    </row>
    <row r="85" spans="1:2">
      <c r="A85" s="19" t="s">
        <v>404</v>
      </c>
      <c r="B85" s="20" t="s">
        <v>567</v>
      </c>
    </row>
    <row r="86" spans="1:2">
      <c r="A86" s="19" t="s">
        <v>404</v>
      </c>
      <c r="B86" s="20" t="s">
        <v>568</v>
      </c>
    </row>
    <row r="87" spans="1:2">
      <c r="A87" s="19" t="s">
        <v>404</v>
      </c>
      <c r="B87" s="20" t="s">
        <v>569</v>
      </c>
    </row>
    <row r="88" spans="1:2">
      <c r="A88" s="19" t="s">
        <v>404</v>
      </c>
      <c r="B88" s="20" t="s">
        <v>570</v>
      </c>
    </row>
    <row r="89" spans="1:2">
      <c r="A89" s="19" t="s">
        <v>404</v>
      </c>
      <c r="B89" s="20" t="s">
        <v>571</v>
      </c>
    </row>
    <row r="90" spans="1:2">
      <c r="A90" s="19" t="s">
        <v>404</v>
      </c>
      <c r="B90" s="20" t="s">
        <v>572</v>
      </c>
    </row>
    <row r="91" spans="1:2">
      <c r="A91" s="19" t="s">
        <v>406</v>
      </c>
      <c r="B91" s="20" t="s">
        <v>573</v>
      </c>
    </row>
    <row r="92" spans="1:2">
      <c r="A92" s="19" t="s">
        <v>406</v>
      </c>
      <c r="B92" s="20" t="s">
        <v>574</v>
      </c>
    </row>
    <row r="93" spans="1:2">
      <c r="A93" s="19" t="s">
        <v>406</v>
      </c>
      <c r="B93" s="20" t="s">
        <v>575</v>
      </c>
    </row>
    <row r="94" spans="1:2">
      <c r="A94" s="19" t="s">
        <v>406</v>
      </c>
      <c r="B94" s="20" t="s">
        <v>576</v>
      </c>
    </row>
    <row r="95" spans="1:2">
      <c r="A95" s="19" t="s">
        <v>406</v>
      </c>
      <c r="B95" s="20" t="s">
        <v>577</v>
      </c>
    </row>
    <row r="96" spans="1:2">
      <c r="A96" s="19" t="s">
        <v>406</v>
      </c>
      <c r="B96" s="20" t="s">
        <v>578</v>
      </c>
    </row>
    <row r="97" spans="1:2">
      <c r="A97" s="19" t="s">
        <v>406</v>
      </c>
      <c r="B97" s="20" t="s">
        <v>579</v>
      </c>
    </row>
    <row r="98" spans="1:2">
      <c r="A98" s="19" t="s">
        <v>406</v>
      </c>
      <c r="B98" s="20" t="s">
        <v>580</v>
      </c>
    </row>
    <row r="99" spans="1:2">
      <c r="A99" s="19" t="s">
        <v>406</v>
      </c>
      <c r="B99" s="20" t="s">
        <v>581</v>
      </c>
    </row>
    <row r="100" spans="1:2">
      <c r="A100" s="19" t="s">
        <v>406</v>
      </c>
      <c r="B100" s="20" t="s">
        <v>582</v>
      </c>
    </row>
    <row r="101" spans="1:2">
      <c r="A101" s="19" t="s">
        <v>406</v>
      </c>
      <c r="B101" s="20" t="s">
        <v>583</v>
      </c>
    </row>
    <row r="102" spans="1:2">
      <c r="A102" s="19" t="s">
        <v>406</v>
      </c>
      <c r="B102" s="20" t="s">
        <v>584</v>
      </c>
    </row>
    <row r="103" spans="1:2">
      <c r="A103" s="19" t="s">
        <v>406</v>
      </c>
      <c r="B103" s="20" t="s">
        <v>585</v>
      </c>
    </row>
    <row r="104" spans="1:2">
      <c r="A104" s="19" t="s">
        <v>406</v>
      </c>
      <c r="B104" s="20" t="s">
        <v>586</v>
      </c>
    </row>
    <row r="105" spans="1:2">
      <c r="A105" s="19" t="s">
        <v>406</v>
      </c>
      <c r="B105" s="20" t="s">
        <v>587</v>
      </c>
    </row>
    <row r="106" spans="1:2">
      <c r="A106" s="19" t="s">
        <v>406</v>
      </c>
      <c r="B106" s="20" t="s">
        <v>588</v>
      </c>
    </row>
    <row r="107" spans="1:2">
      <c r="A107" s="19" t="s">
        <v>406</v>
      </c>
      <c r="B107" s="20" t="s">
        <v>589</v>
      </c>
    </row>
    <row r="108" spans="1:2">
      <c r="A108" s="19" t="s">
        <v>406</v>
      </c>
      <c r="B108" s="20" t="s">
        <v>590</v>
      </c>
    </row>
    <row r="109" spans="1:2">
      <c r="A109" s="19" t="s">
        <v>409</v>
      </c>
      <c r="B109" s="20" t="s">
        <v>591</v>
      </c>
    </row>
    <row r="110" spans="1:2">
      <c r="A110" s="19" t="s">
        <v>409</v>
      </c>
      <c r="B110" s="20" t="s">
        <v>592</v>
      </c>
    </row>
    <row r="111" spans="1:2">
      <c r="A111" s="19" t="s">
        <v>409</v>
      </c>
      <c r="B111" s="20" t="s">
        <v>593</v>
      </c>
    </row>
    <row r="112" spans="1:2">
      <c r="A112" s="19" t="s">
        <v>409</v>
      </c>
      <c r="B112" s="20" t="s">
        <v>594</v>
      </c>
    </row>
    <row r="113" spans="1:2">
      <c r="A113" s="19" t="s">
        <v>409</v>
      </c>
      <c r="B113" s="20" t="s">
        <v>595</v>
      </c>
    </row>
    <row r="114" spans="1:2">
      <c r="A114" s="19" t="s">
        <v>409</v>
      </c>
      <c r="B114" s="20" t="s">
        <v>596</v>
      </c>
    </row>
    <row r="115" spans="1:2">
      <c r="A115" s="19" t="s">
        <v>409</v>
      </c>
      <c r="B115" s="20" t="s">
        <v>597</v>
      </c>
    </row>
    <row r="116" spans="1:2">
      <c r="A116" s="19" t="s">
        <v>409</v>
      </c>
      <c r="B116" s="20" t="s">
        <v>598</v>
      </c>
    </row>
    <row r="117" spans="1:2">
      <c r="A117" s="19" t="s">
        <v>409</v>
      </c>
      <c r="B117" s="20" t="s">
        <v>599</v>
      </c>
    </row>
    <row r="118" spans="1:2">
      <c r="A118" s="19" t="s">
        <v>409</v>
      </c>
      <c r="B118" s="20" t="s">
        <v>600</v>
      </c>
    </row>
    <row r="119" spans="1:2">
      <c r="A119" s="19" t="s">
        <v>409</v>
      </c>
      <c r="B119" s="20" t="s">
        <v>601</v>
      </c>
    </row>
    <row r="120" spans="1:2">
      <c r="A120" s="19" t="s">
        <v>409</v>
      </c>
      <c r="B120" s="20" t="s">
        <v>602</v>
      </c>
    </row>
    <row r="121" spans="1:2">
      <c r="A121" s="19" t="s">
        <v>409</v>
      </c>
      <c r="B121" s="20" t="s">
        <v>603</v>
      </c>
    </row>
    <row r="122" spans="1:2">
      <c r="A122" s="19" t="s">
        <v>409</v>
      </c>
      <c r="B122" s="20" t="s">
        <v>604</v>
      </c>
    </row>
    <row r="123" spans="1:2">
      <c r="A123" s="19" t="s">
        <v>409</v>
      </c>
      <c r="B123" s="20" t="s">
        <v>605</v>
      </c>
    </row>
    <row r="124" spans="1:2">
      <c r="A124" s="19" t="s">
        <v>409</v>
      </c>
      <c r="B124" s="20" t="s">
        <v>606</v>
      </c>
    </row>
    <row r="125" spans="1:2">
      <c r="A125" s="19" t="s">
        <v>409</v>
      </c>
      <c r="B125" s="20" t="s">
        <v>607</v>
      </c>
    </row>
    <row r="126" spans="1:2">
      <c r="A126" s="19" t="s">
        <v>409</v>
      </c>
      <c r="B126" s="20" t="s">
        <v>608</v>
      </c>
    </row>
    <row r="127" spans="1:2">
      <c r="A127" s="19" t="s">
        <v>409</v>
      </c>
      <c r="B127" s="20" t="s">
        <v>609</v>
      </c>
    </row>
    <row r="128" spans="1:2">
      <c r="A128" s="19" t="s">
        <v>409</v>
      </c>
      <c r="B128" s="20" t="s">
        <v>610</v>
      </c>
    </row>
    <row r="129" spans="1:2">
      <c r="A129" s="19" t="s">
        <v>409</v>
      </c>
      <c r="B129" s="20" t="s">
        <v>611</v>
      </c>
    </row>
    <row r="130" spans="1:2">
      <c r="A130" s="19" t="s">
        <v>409</v>
      </c>
      <c r="B130" s="20" t="s">
        <v>612</v>
      </c>
    </row>
    <row r="131" spans="1:2">
      <c r="A131" s="19" t="s">
        <v>409</v>
      </c>
      <c r="B131" s="20" t="s">
        <v>613</v>
      </c>
    </row>
    <row r="132" spans="1:2">
      <c r="A132" s="19" t="s">
        <v>409</v>
      </c>
      <c r="B132" s="20" t="s">
        <v>614</v>
      </c>
    </row>
    <row r="133" spans="1:2">
      <c r="A133" s="19" t="s">
        <v>409</v>
      </c>
      <c r="B133" s="20" t="s">
        <v>615</v>
      </c>
    </row>
    <row r="134" spans="1:2">
      <c r="A134" s="19" t="s">
        <v>409</v>
      </c>
      <c r="B134" s="20" t="s">
        <v>616</v>
      </c>
    </row>
    <row r="135" spans="1:2">
      <c r="A135" s="19" t="s">
        <v>412</v>
      </c>
      <c r="B135" s="20" t="s">
        <v>617</v>
      </c>
    </row>
    <row r="136" spans="1:2">
      <c r="A136" s="19" t="s">
        <v>412</v>
      </c>
      <c r="B136" s="20" t="s">
        <v>618</v>
      </c>
    </row>
    <row r="137" spans="1:2">
      <c r="A137" s="19" t="s">
        <v>412</v>
      </c>
      <c r="B137" s="20" t="s">
        <v>619</v>
      </c>
    </row>
    <row r="138" spans="1:2">
      <c r="A138" s="19" t="s">
        <v>412</v>
      </c>
      <c r="B138" s="20" t="s">
        <v>620</v>
      </c>
    </row>
    <row r="139" spans="1:2">
      <c r="A139" s="19" t="s">
        <v>412</v>
      </c>
      <c r="B139" s="20" t="s">
        <v>621</v>
      </c>
    </row>
    <row r="140" spans="1:2">
      <c r="A140" s="19" t="s">
        <v>412</v>
      </c>
      <c r="B140" s="20" t="s">
        <v>622</v>
      </c>
    </row>
    <row r="141" spans="1:2">
      <c r="A141" s="19" t="s">
        <v>412</v>
      </c>
      <c r="B141" s="20" t="s">
        <v>623</v>
      </c>
    </row>
    <row r="142" spans="1:2">
      <c r="A142" s="19" t="s">
        <v>412</v>
      </c>
      <c r="B142" s="20" t="s">
        <v>624</v>
      </c>
    </row>
    <row r="143" spans="1:2">
      <c r="A143" s="19" t="s">
        <v>412</v>
      </c>
      <c r="B143" s="20" t="s">
        <v>625</v>
      </c>
    </row>
    <row r="144" spans="1:2">
      <c r="A144" s="19" t="s">
        <v>412</v>
      </c>
      <c r="B144" s="20" t="s">
        <v>626</v>
      </c>
    </row>
    <row r="145" spans="1:2">
      <c r="A145" s="19" t="s">
        <v>412</v>
      </c>
      <c r="B145" s="20" t="s">
        <v>413</v>
      </c>
    </row>
    <row r="146" spans="1:2">
      <c r="A146" s="19" t="s">
        <v>412</v>
      </c>
      <c r="B146" s="20" t="s">
        <v>627</v>
      </c>
    </row>
    <row r="147" spans="1:2">
      <c r="A147" s="19" t="s">
        <v>412</v>
      </c>
      <c r="B147" s="20" t="s">
        <v>628</v>
      </c>
    </row>
    <row r="148" spans="1:2">
      <c r="A148" s="19" t="s">
        <v>412</v>
      </c>
      <c r="B148" s="20" t="s">
        <v>629</v>
      </c>
    </row>
    <row r="149" spans="1:2">
      <c r="A149" s="19" t="s">
        <v>412</v>
      </c>
      <c r="B149" s="20" t="s">
        <v>630</v>
      </c>
    </row>
    <row r="150" spans="1:2">
      <c r="A150" s="19" t="s">
        <v>412</v>
      </c>
      <c r="B150" s="20" t="s">
        <v>631</v>
      </c>
    </row>
    <row r="151" spans="1:2">
      <c r="A151" s="19" t="s">
        <v>412</v>
      </c>
      <c r="B151" s="20" t="s">
        <v>632</v>
      </c>
    </row>
    <row r="152" spans="1:2">
      <c r="A152" s="19" t="s">
        <v>418</v>
      </c>
      <c r="B152" s="20" t="s">
        <v>633</v>
      </c>
    </row>
    <row r="153" spans="1:2">
      <c r="A153" s="19" t="s">
        <v>418</v>
      </c>
      <c r="B153" s="20" t="s">
        <v>634</v>
      </c>
    </row>
    <row r="154" spans="1:2">
      <c r="A154" s="19" t="s">
        <v>418</v>
      </c>
      <c r="B154" s="20" t="s">
        <v>635</v>
      </c>
    </row>
    <row r="155" spans="1:2">
      <c r="A155" s="19" t="s">
        <v>418</v>
      </c>
      <c r="B155" s="20" t="s">
        <v>636</v>
      </c>
    </row>
    <row r="156" spans="1:2">
      <c r="A156" s="19" t="s">
        <v>418</v>
      </c>
      <c r="B156" s="20" t="s">
        <v>637</v>
      </c>
    </row>
    <row r="157" spans="1:2">
      <c r="A157" s="19" t="s">
        <v>418</v>
      </c>
      <c r="B157" s="20" t="s">
        <v>638</v>
      </c>
    </row>
    <row r="158" spans="1:2">
      <c r="A158" s="19" t="s">
        <v>418</v>
      </c>
      <c r="B158" s="20" t="s">
        <v>639</v>
      </c>
    </row>
    <row r="159" spans="1:2">
      <c r="A159" s="19" t="s">
        <v>418</v>
      </c>
      <c r="B159" s="20" t="s">
        <v>640</v>
      </c>
    </row>
    <row r="160" spans="1:2">
      <c r="A160" s="19" t="s">
        <v>418</v>
      </c>
      <c r="B160" s="20" t="s">
        <v>641</v>
      </c>
    </row>
    <row r="161" spans="1:2">
      <c r="A161" s="19" t="s">
        <v>418</v>
      </c>
      <c r="B161" s="20" t="s">
        <v>642</v>
      </c>
    </row>
    <row r="162" spans="1:2">
      <c r="A162" s="19" t="s">
        <v>418</v>
      </c>
      <c r="B162" s="20" t="s">
        <v>643</v>
      </c>
    </row>
    <row r="163" spans="1:2">
      <c r="A163" s="19" t="s">
        <v>418</v>
      </c>
      <c r="B163" s="20" t="s">
        <v>644</v>
      </c>
    </row>
    <row r="164" spans="1:2">
      <c r="A164" s="19" t="s">
        <v>418</v>
      </c>
      <c r="B164" s="20" t="s">
        <v>645</v>
      </c>
    </row>
    <row r="165" spans="1:2">
      <c r="A165" s="19" t="s">
        <v>418</v>
      </c>
      <c r="B165" s="20" t="s">
        <v>646</v>
      </c>
    </row>
    <row r="166" spans="1:2">
      <c r="A166" s="19" t="s">
        <v>418</v>
      </c>
      <c r="B166" s="20" t="s">
        <v>647</v>
      </c>
    </row>
    <row r="167" spans="1:2">
      <c r="A167" s="19" t="s">
        <v>418</v>
      </c>
      <c r="B167" s="20" t="s">
        <v>648</v>
      </c>
    </row>
    <row r="168" spans="1:2">
      <c r="A168" s="19" t="s">
        <v>418</v>
      </c>
      <c r="B168" s="20" t="s">
        <v>649</v>
      </c>
    </row>
    <row r="169" spans="1:2">
      <c r="A169" s="19" t="s">
        <v>418</v>
      </c>
      <c r="B169" s="20" t="s">
        <v>650</v>
      </c>
    </row>
    <row r="170" spans="1:2">
      <c r="A170" s="19" t="s">
        <v>418</v>
      </c>
      <c r="B170" s="20" t="s">
        <v>651</v>
      </c>
    </row>
    <row r="171" spans="1:2">
      <c r="A171" s="19" t="s">
        <v>418</v>
      </c>
      <c r="B171" s="20" t="s">
        <v>652</v>
      </c>
    </row>
    <row r="172" spans="1:2">
      <c r="A172" s="19" t="s">
        <v>422</v>
      </c>
      <c r="B172" s="20" t="s">
        <v>653</v>
      </c>
    </row>
    <row r="173" spans="1:2">
      <c r="A173" s="19" t="s">
        <v>422</v>
      </c>
      <c r="B173" s="20" t="s">
        <v>654</v>
      </c>
    </row>
    <row r="174" spans="1:2">
      <c r="A174" s="19" t="s">
        <v>422</v>
      </c>
      <c r="B174" s="20" t="s">
        <v>655</v>
      </c>
    </row>
    <row r="175" spans="1:2">
      <c r="A175" s="19" t="s">
        <v>422</v>
      </c>
      <c r="B175" s="20" t="s">
        <v>656</v>
      </c>
    </row>
    <row r="176" spans="1:2">
      <c r="A176" s="19" t="s">
        <v>422</v>
      </c>
      <c r="B176" s="20" t="s">
        <v>657</v>
      </c>
    </row>
    <row r="177" spans="1:2">
      <c r="A177" s="19" t="s">
        <v>422</v>
      </c>
      <c r="B177" s="20" t="s">
        <v>658</v>
      </c>
    </row>
    <row r="178" spans="1:2">
      <c r="A178" s="19" t="s">
        <v>425</v>
      </c>
      <c r="B178" s="20" t="s">
        <v>659</v>
      </c>
    </row>
    <row r="179" spans="1:2">
      <c r="A179" s="19" t="s">
        <v>425</v>
      </c>
      <c r="B179" s="20" t="s">
        <v>660</v>
      </c>
    </row>
    <row r="180" spans="1:2">
      <c r="A180" s="19" t="s">
        <v>425</v>
      </c>
      <c r="B180" s="20" t="s">
        <v>661</v>
      </c>
    </row>
    <row r="181" spans="1:2">
      <c r="A181" s="19" t="s">
        <v>425</v>
      </c>
      <c r="B181" s="20" t="s">
        <v>662</v>
      </c>
    </row>
    <row r="182" spans="1:2">
      <c r="A182" s="19" t="s">
        <v>425</v>
      </c>
      <c r="B182" s="20" t="s">
        <v>663</v>
      </c>
    </row>
    <row r="183" spans="1:2">
      <c r="A183" s="19" t="s">
        <v>425</v>
      </c>
      <c r="B183" s="20" t="s">
        <v>664</v>
      </c>
    </row>
    <row r="184" spans="1:2">
      <c r="A184" s="19" t="s">
        <v>425</v>
      </c>
      <c r="B184" s="20" t="s">
        <v>665</v>
      </c>
    </row>
    <row r="185" spans="1:2">
      <c r="A185" s="19" t="s">
        <v>429</v>
      </c>
      <c r="B185" s="20" t="s">
        <v>666</v>
      </c>
    </row>
    <row r="186" spans="1:2">
      <c r="A186" s="19" t="s">
        <v>429</v>
      </c>
      <c r="B186" s="20" t="s">
        <v>667</v>
      </c>
    </row>
    <row r="187" spans="1:2">
      <c r="A187" s="19" t="s">
        <v>429</v>
      </c>
      <c r="B187" s="20" t="s">
        <v>668</v>
      </c>
    </row>
    <row r="188" spans="1:2">
      <c r="A188" s="19" t="s">
        <v>429</v>
      </c>
      <c r="B188" s="20" t="s">
        <v>669</v>
      </c>
    </row>
    <row r="189" spans="1:2">
      <c r="A189" s="19" t="s">
        <v>429</v>
      </c>
      <c r="B189" s="20" t="s">
        <v>670</v>
      </c>
    </row>
    <row r="190" spans="1:2">
      <c r="A190" s="19" t="s">
        <v>429</v>
      </c>
      <c r="B190" s="20" t="s">
        <v>671</v>
      </c>
    </row>
    <row r="191" spans="1:2">
      <c r="A191" s="19" t="s">
        <v>429</v>
      </c>
      <c r="B191" s="20" t="s">
        <v>672</v>
      </c>
    </row>
    <row r="192" spans="1:2">
      <c r="A192" s="19" t="s">
        <v>429</v>
      </c>
      <c r="B192" s="20" t="s">
        <v>673</v>
      </c>
    </row>
    <row r="193" spans="1:2">
      <c r="A193" s="19" t="s">
        <v>429</v>
      </c>
      <c r="B193" s="20" t="s">
        <v>674</v>
      </c>
    </row>
    <row r="194" spans="1:2">
      <c r="A194" s="19" t="s">
        <v>429</v>
      </c>
      <c r="B194" s="20" t="s">
        <v>675</v>
      </c>
    </row>
    <row r="195" spans="1:2">
      <c r="A195" s="19" t="s">
        <v>429</v>
      </c>
      <c r="B195" s="20" t="s">
        <v>676</v>
      </c>
    </row>
    <row r="196" spans="1:2">
      <c r="A196" s="19" t="s">
        <v>429</v>
      </c>
      <c r="B196" s="20" t="s">
        <v>677</v>
      </c>
    </row>
    <row r="197" spans="1:2">
      <c r="A197" s="19" t="s">
        <v>429</v>
      </c>
      <c r="B197" s="20" t="s">
        <v>678</v>
      </c>
    </row>
    <row r="198" spans="1:2">
      <c r="A198" s="19" t="s">
        <v>429</v>
      </c>
      <c r="B198" s="20" t="s">
        <v>679</v>
      </c>
    </row>
    <row r="199" spans="1:2">
      <c r="A199" s="19" t="s">
        <v>429</v>
      </c>
      <c r="B199" s="20" t="s">
        <v>680</v>
      </c>
    </row>
    <row r="200" spans="1:2">
      <c r="A200" s="19" t="s">
        <v>429</v>
      </c>
      <c r="B200" s="20" t="s">
        <v>681</v>
      </c>
    </row>
    <row r="201" spans="1:2">
      <c r="A201" s="19" t="s">
        <v>429</v>
      </c>
      <c r="B201" s="20" t="s">
        <v>682</v>
      </c>
    </row>
    <row r="202" spans="1:2">
      <c r="A202" s="19" t="s">
        <v>429</v>
      </c>
      <c r="B202" s="20" t="s">
        <v>683</v>
      </c>
    </row>
    <row r="203" spans="1:2">
      <c r="A203" s="19" t="s">
        <v>429</v>
      </c>
      <c r="B203" s="20" t="s">
        <v>684</v>
      </c>
    </row>
    <row r="204" spans="1:2">
      <c r="A204" s="19" t="s">
        <v>429</v>
      </c>
      <c r="B204" s="20" t="s">
        <v>685</v>
      </c>
    </row>
    <row r="205" spans="1:2">
      <c r="A205" s="19" t="s">
        <v>433</v>
      </c>
      <c r="B205" s="20" t="s">
        <v>686</v>
      </c>
    </row>
    <row r="206" spans="1:2">
      <c r="A206" s="19" t="s">
        <v>433</v>
      </c>
      <c r="B206" s="20" t="s">
        <v>687</v>
      </c>
    </row>
    <row r="207" spans="1:2">
      <c r="A207" s="19" t="s">
        <v>433</v>
      </c>
      <c r="B207" s="20" t="s">
        <v>688</v>
      </c>
    </row>
    <row r="208" spans="1:2">
      <c r="A208" s="19" t="s">
        <v>433</v>
      </c>
      <c r="B208" s="20" t="s">
        <v>689</v>
      </c>
    </row>
    <row r="209" spans="1:2">
      <c r="A209" s="19" t="s">
        <v>433</v>
      </c>
      <c r="B209" s="20" t="s">
        <v>690</v>
      </c>
    </row>
    <row r="210" spans="1:2">
      <c r="A210" s="19" t="s">
        <v>433</v>
      </c>
      <c r="B210" s="20" t="s">
        <v>691</v>
      </c>
    </row>
    <row r="211" spans="1:2">
      <c r="A211" s="19" t="s">
        <v>433</v>
      </c>
      <c r="B211" s="20" t="s">
        <v>692</v>
      </c>
    </row>
    <row r="212" spans="1:2">
      <c r="A212" s="19" t="s">
        <v>433</v>
      </c>
      <c r="B212" s="20" t="s">
        <v>693</v>
      </c>
    </row>
    <row r="213" spans="1:2">
      <c r="A213" s="19" t="s">
        <v>433</v>
      </c>
      <c r="B213" s="20" t="s">
        <v>694</v>
      </c>
    </row>
    <row r="214" spans="1:2">
      <c r="A214" s="19" t="s">
        <v>433</v>
      </c>
      <c r="B214" s="20" t="s">
        <v>695</v>
      </c>
    </row>
    <row r="215" spans="1:2">
      <c r="A215" s="19" t="s">
        <v>433</v>
      </c>
      <c r="B215" s="20" t="s">
        <v>696</v>
      </c>
    </row>
    <row r="216" spans="1:2">
      <c r="A216" s="19" t="s">
        <v>433</v>
      </c>
      <c r="B216" s="20" t="s">
        <v>697</v>
      </c>
    </row>
    <row r="217" spans="1:2">
      <c r="A217" s="19" t="s">
        <v>433</v>
      </c>
      <c r="B217" s="20" t="s">
        <v>698</v>
      </c>
    </row>
    <row r="218" spans="1:2">
      <c r="A218" s="19" t="s">
        <v>433</v>
      </c>
      <c r="B218" s="20" t="s">
        <v>699</v>
      </c>
    </row>
    <row r="219" spans="1:2">
      <c r="A219" s="19" t="s">
        <v>433</v>
      </c>
      <c r="B219" s="20" t="s">
        <v>700</v>
      </c>
    </row>
    <row r="220" spans="1:2">
      <c r="A220" s="19" t="s">
        <v>433</v>
      </c>
      <c r="B220" s="20" t="s">
        <v>701</v>
      </c>
    </row>
    <row r="221" spans="1:2">
      <c r="A221" s="19" t="s">
        <v>433</v>
      </c>
      <c r="B221" s="20" t="s">
        <v>702</v>
      </c>
    </row>
    <row r="222" spans="1:2">
      <c r="A222" s="19" t="s">
        <v>433</v>
      </c>
      <c r="B222" s="20" t="s">
        <v>703</v>
      </c>
    </row>
    <row r="223" spans="1:2">
      <c r="A223" s="19" t="s">
        <v>433</v>
      </c>
      <c r="B223" s="20" t="s">
        <v>704</v>
      </c>
    </row>
    <row r="224" spans="1:2">
      <c r="A224" s="19" t="s">
        <v>433</v>
      </c>
      <c r="B224" s="20" t="s">
        <v>705</v>
      </c>
    </row>
    <row r="225" spans="1:2">
      <c r="A225" s="19" t="s">
        <v>433</v>
      </c>
      <c r="B225" s="20" t="s">
        <v>706</v>
      </c>
    </row>
    <row r="226" spans="1:2">
      <c r="A226" s="19" t="s">
        <v>437</v>
      </c>
      <c r="B226" s="20" t="s">
        <v>707</v>
      </c>
    </row>
    <row r="227" spans="1:2">
      <c r="A227" s="19" t="s">
        <v>437</v>
      </c>
      <c r="B227" s="20" t="s">
        <v>708</v>
      </c>
    </row>
    <row r="228" spans="1:2">
      <c r="A228" s="19" t="s">
        <v>437</v>
      </c>
      <c r="B228" s="20" t="s">
        <v>709</v>
      </c>
    </row>
    <row r="229" spans="1:2">
      <c r="A229" s="19" t="s">
        <v>437</v>
      </c>
      <c r="B229" s="20" t="s">
        <v>710</v>
      </c>
    </row>
    <row r="230" spans="1:2">
      <c r="A230" s="19" t="s">
        <v>439</v>
      </c>
      <c r="B230" s="20" t="s">
        <v>711</v>
      </c>
    </row>
    <row r="231" spans="1:2">
      <c r="A231" s="19" t="s">
        <v>439</v>
      </c>
      <c r="B231" s="20" t="s">
        <v>712</v>
      </c>
    </row>
    <row r="232" spans="1:2">
      <c r="A232" s="19" t="s">
        <v>439</v>
      </c>
      <c r="B232" s="20" t="s">
        <v>713</v>
      </c>
    </row>
    <row r="233" spans="1:2">
      <c r="A233" s="19" t="s">
        <v>439</v>
      </c>
      <c r="B233" s="20" t="s">
        <v>714</v>
      </c>
    </row>
    <row r="234" spans="1:2">
      <c r="A234" s="19" t="s">
        <v>439</v>
      </c>
      <c r="B234" s="20" t="s">
        <v>715</v>
      </c>
    </row>
    <row r="235" spans="1:2">
      <c r="A235" s="19" t="s">
        <v>442</v>
      </c>
      <c r="B235" s="20" t="s">
        <v>716</v>
      </c>
    </row>
    <row r="236" spans="1:2">
      <c r="A236" s="19" t="s">
        <v>442</v>
      </c>
      <c r="B236" s="20" t="s">
        <v>717</v>
      </c>
    </row>
    <row r="237" spans="1:2">
      <c r="A237" s="19" t="s">
        <v>442</v>
      </c>
      <c r="B237" s="20" t="s">
        <v>718</v>
      </c>
    </row>
    <row r="238" spans="1:2">
      <c r="A238" s="19" t="s">
        <v>442</v>
      </c>
      <c r="B238" s="20" t="s">
        <v>719</v>
      </c>
    </row>
    <row r="239" spans="1:2">
      <c r="A239" s="19" t="s">
        <v>442</v>
      </c>
      <c r="B239" s="20" t="s">
        <v>720</v>
      </c>
    </row>
    <row r="240" spans="1:2">
      <c r="A240" s="19" t="s">
        <v>442</v>
      </c>
      <c r="B240" s="20" t="s">
        <v>721</v>
      </c>
    </row>
    <row r="241" spans="1:2">
      <c r="A241" s="19" t="s">
        <v>442</v>
      </c>
      <c r="B241" s="20" t="s">
        <v>722</v>
      </c>
    </row>
    <row r="242" spans="1:2">
      <c r="A242" s="19" t="s">
        <v>442</v>
      </c>
      <c r="B242" s="20" t="s">
        <v>723</v>
      </c>
    </row>
    <row r="243" spans="1:2">
      <c r="A243" s="19" t="s">
        <v>442</v>
      </c>
      <c r="B243" s="20" t="s">
        <v>724</v>
      </c>
    </row>
    <row r="244" spans="1:2">
      <c r="A244" s="19" t="s">
        <v>442</v>
      </c>
      <c r="B244" s="20" t="s">
        <v>725</v>
      </c>
    </row>
    <row r="245" spans="1:2">
      <c r="A245" s="19" t="s">
        <v>442</v>
      </c>
      <c r="B245" s="20" t="s">
        <v>726</v>
      </c>
    </row>
    <row r="246" spans="1:2">
      <c r="A246" s="19" t="s">
        <v>442</v>
      </c>
      <c r="B246" s="20" t="s">
        <v>727</v>
      </c>
    </row>
    <row r="247" spans="1:2">
      <c r="A247" s="19" t="s">
        <v>442</v>
      </c>
      <c r="B247" s="20" t="s">
        <v>728</v>
      </c>
    </row>
    <row r="248" spans="1:2">
      <c r="A248" s="19" t="s">
        <v>442</v>
      </c>
      <c r="B248" s="20" t="s">
        <v>729</v>
      </c>
    </row>
    <row r="249" spans="1:2">
      <c r="A249" s="19" t="s">
        <v>442</v>
      </c>
      <c r="B249" s="20" t="s">
        <v>730</v>
      </c>
    </row>
    <row r="250" spans="1:2">
      <c r="A250" s="19" t="s">
        <v>442</v>
      </c>
      <c r="B250" s="20" t="s">
        <v>731</v>
      </c>
    </row>
    <row r="251" spans="1:2">
      <c r="A251" s="19" t="s">
        <v>442</v>
      </c>
      <c r="B251" s="20" t="s">
        <v>732</v>
      </c>
    </row>
    <row r="252" spans="1:2">
      <c r="A252" s="19" t="s">
        <v>442</v>
      </c>
      <c r="B252" s="20" t="s">
        <v>733</v>
      </c>
    </row>
    <row r="253" spans="1:2">
      <c r="A253" s="19" t="s">
        <v>444</v>
      </c>
      <c r="B253" s="20" t="s">
        <v>734</v>
      </c>
    </row>
    <row r="254" spans="1:2">
      <c r="A254" s="19" t="s">
        <v>444</v>
      </c>
      <c r="B254" s="20" t="s">
        <v>735</v>
      </c>
    </row>
    <row r="255" spans="1:2">
      <c r="A255" s="19" t="s">
        <v>444</v>
      </c>
      <c r="B255" s="20" t="s">
        <v>736</v>
      </c>
    </row>
    <row r="256" spans="1:2">
      <c r="A256" s="19" t="s">
        <v>444</v>
      </c>
      <c r="B256" s="20" t="s">
        <v>737</v>
      </c>
    </row>
    <row r="257" spans="1:2">
      <c r="A257" s="19" t="s">
        <v>444</v>
      </c>
      <c r="B257" s="20" t="s">
        <v>738</v>
      </c>
    </row>
    <row r="258" spans="1:2">
      <c r="A258" s="19" t="s">
        <v>444</v>
      </c>
      <c r="B258" s="20" t="s">
        <v>739</v>
      </c>
    </row>
    <row r="259" spans="1:2">
      <c r="A259" s="19" t="s">
        <v>444</v>
      </c>
      <c r="B259" s="20" t="s">
        <v>740</v>
      </c>
    </row>
    <row r="260" spans="1:2">
      <c r="A260" s="19" t="s">
        <v>444</v>
      </c>
      <c r="B260" s="20" t="s">
        <v>741</v>
      </c>
    </row>
    <row r="261" spans="1:2">
      <c r="A261" s="19" t="s">
        <v>444</v>
      </c>
      <c r="B261" s="20" t="s">
        <v>742</v>
      </c>
    </row>
    <row r="262" spans="1:2">
      <c r="A262" s="19" t="s">
        <v>444</v>
      </c>
      <c r="B262" s="20" t="s">
        <v>743</v>
      </c>
    </row>
    <row r="263" spans="1:2">
      <c r="A263" s="19" t="s">
        <v>444</v>
      </c>
      <c r="B263" s="20" t="s">
        <v>744</v>
      </c>
    </row>
    <row r="264" spans="1:2">
      <c r="A264" s="19" t="s">
        <v>444</v>
      </c>
      <c r="B264" s="20" t="s">
        <v>745</v>
      </c>
    </row>
    <row r="265" spans="1:2">
      <c r="A265" s="19" t="s">
        <v>444</v>
      </c>
      <c r="B265" s="20" t="s">
        <v>746</v>
      </c>
    </row>
    <row r="266" spans="1:2">
      <c r="A266" s="19" t="s">
        <v>444</v>
      </c>
      <c r="B266" s="20" t="s">
        <v>747</v>
      </c>
    </row>
    <row r="267" spans="1:2">
      <c r="A267" s="19" t="s">
        <v>444</v>
      </c>
      <c r="B267" s="20" t="s">
        <v>748</v>
      </c>
    </row>
    <row r="268" spans="1:2">
      <c r="A268" s="19" t="s">
        <v>749</v>
      </c>
      <c r="B268" s="20" t="s">
        <v>750</v>
      </c>
    </row>
    <row r="269" spans="1:2">
      <c r="A269" s="19" t="s">
        <v>749</v>
      </c>
      <c r="B269" s="20" t="s">
        <v>751</v>
      </c>
    </row>
    <row r="270" spans="1:2">
      <c r="A270" s="19" t="s">
        <v>749</v>
      </c>
      <c r="B270" s="20" t="s">
        <v>752</v>
      </c>
    </row>
    <row r="271" spans="1:2">
      <c r="A271" s="19" t="s">
        <v>749</v>
      </c>
      <c r="B271" s="20" t="s">
        <v>753</v>
      </c>
    </row>
    <row r="272" spans="1:2">
      <c r="A272" s="19" t="s">
        <v>749</v>
      </c>
      <c r="B272" s="20" t="s">
        <v>754</v>
      </c>
    </row>
    <row r="273" spans="1:2">
      <c r="A273" s="19" t="s">
        <v>749</v>
      </c>
      <c r="B273" s="20" t="s">
        <v>755</v>
      </c>
    </row>
    <row r="274" spans="1:2">
      <c r="A274" s="19" t="s">
        <v>749</v>
      </c>
      <c r="B274" s="20" t="s">
        <v>756</v>
      </c>
    </row>
    <row r="275" spans="1:2">
      <c r="A275" s="19" t="s">
        <v>749</v>
      </c>
      <c r="B275" s="20" t="s">
        <v>757</v>
      </c>
    </row>
    <row r="276" spans="1:2">
      <c r="A276" s="19" t="s">
        <v>749</v>
      </c>
      <c r="B276" s="20" t="s">
        <v>758</v>
      </c>
    </row>
    <row r="277" spans="1:2">
      <c r="A277" s="19" t="s">
        <v>749</v>
      </c>
      <c r="B277" s="20" t="s">
        <v>759</v>
      </c>
    </row>
    <row r="278" spans="1:2">
      <c r="A278" s="19" t="s">
        <v>749</v>
      </c>
      <c r="B278" s="20" t="s">
        <v>760</v>
      </c>
    </row>
    <row r="279" spans="1:2">
      <c r="A279" s="19" t="s">
        <v>749</v>
      </c>
      <c r="B279" s="20" t="s">
        <v>761</v>
      </c>
    </row>
    <row r="280" spans="1:2">
      <c r="A280" s="19" t="s">
        <v>449</v>
      </c>
      <c r="B280" s="20" t="s">
        <v>762</v>
      </c>
    </row>
    <row r="281" spans="1:2">
      <c r="A281" s="19" t="s">
        <v>449</v>
      </c>
      <c r="B281" s="20" t="s">
        <v>763</v>
      </c>
    </row>
    <row r="282" spans="1:2">
      <c r="A282" s="19" t="s">
        <v>449</v>
      </c>
      <c r="B282" s="20" t="s">
        <v>764</v>
      </c>
    </row>
    <row r="283" spans="1:2">
      <c r="A283" s="19" t="s">
        <v>449</v>
      </c>
      <c r="B283" s="20" t="s">
        <v>765</v>
      </c>
    </row>
    <row r="284" spans="1:2">
      <c r="A284" s="19" t="s">
        <v>449</v>
      </c>
      <c r="B284" s="20" t="s">
        <v>766</v>
      </c>
    </row>
    <row r="285" spans="1:2">
      <c r="A285" s="19" t="s">
        <v>451</v>
      </c>
      <c r="B285" s="20" t="s">
        <v>767</v>
      </c>
    </row>
    <row r="286" spans="1:2">
      <c r="A286" s="19" t="s">
        <v>451</v>
      </c>
      <c r="B286" s="20" t="s">
        <v>768</v>
      </c>
    </row>
    <row r="287" spans="1:2">
      <c r="A287" s="19" t="s">
        <v>451</v>
      </c>
      <c r="B287" s="20" t="s">
        <v>769</v>
      </c>
    </row>
    <row r="288" spans="1:2">
      <c r="A288" s="19" t="s">
        <v>451</v>
      </c>
      <c r="B288" s="20" t="s">
        <v>770</v>
      </c>
    </row>
    <row r="289" spans="1:2">
      <c r="A289" s="19" t="s">
        <v>451</v>
      </c>
      <c r="B289" s="20" t="s">
        <v>771</v>
      </c>
    </row>
    <row r="290" spans="1:2">
      <c r="A290" s="19" t="s">
        <v>451</v>
      </c>
      <c r="B290" s="20" t="s">
        <v>772</v>
      </c>
    </row>
    <row r="291" spans="1:2">
      <c r="A291" s="19" t="s">
        <v>451</v>
      </c>
      <c r="B291" s="20" t="s">
        <v>773</v>
      </c>
    </row>
    <row r="292" spans="1:2">
      <c r="A292" s="19" t="s">
        <v>451</v>
      </c>
      <c r="B292" s="20" t="s">
        <v>774</v>
      </c>
    </row>
    <row r="293" spans="1:2">
      <c r="A293" s="19" t="s">
        <v>455</v>
      </c>
      <c r="B293" s="20" t="s">
        <v>775</v>
      </c>
    </row>
    <row r="294" spans="1:2">
      <c r="A294" s="19" t="s">
        <v>455</v>
      </c>
      <c r="B294" s="20" t="s">
        <v>776</v>
      </c>
    </row>
    <row r="295" spans="1:2">
      <c r="A295" s="19" t="s">
        <v>455</v>
      </c>
      <c r="B295" s="20" t="s">
        <v>777</v>
      </c>
    </row>
    <row r="296" spans="1:2">
      <c r="A296" s="19" t="s">
        <v>455</v>
      </c>
      <c r="B296" s="20" t="s">
        <v>778</v>
      </c>
    </row>
    <row r="297" spans="1:2">
      <c r="A297" s="19" t="s">
        <v>455</v>
      </c>
      <c r="B297" s="20" t="s">
        <v>779</v>
      </c>
    </row>
    <row r="298" spans="1:2">
      <c r="A298" s="19" t="s">
        <v>455</v>
      </c>
      <c r="B298" s="20" t="s">
        <v>780</v>
      </c>
    </row>
    <row r="299" spans="1:2">
      <c r="A299" s="19" t="s">
        <v>457</v>
      </c>
      <c r="B299" s="20" t="s">
        <v>781</v>
      </c>
    </row>
    <row r="300" spans="1:2">
      <c r="A300" s="19" t="s">
        <v>457</v>
      </c>
      <c r="B300" s="20" t="s">
        <v>782</v>
      </c>
    </row>
    <row r="301" spans="1:2">
      <c r="A301" s="19" t="s">
        <v>457</v>
      </c>
      <c r="B301" s="20" t="s">
        <v>783</v>
      </c>
    </row>
    <row r="302" spans="1:2">
      <c r="A302" s="19" t="s">
        <v>457</v>
      </c>
      <c r="B302" s="20" t="s">
        <v>784</v>
      </c>
    </row>
    <row r="303" spans="1:2">
      <c r="A303" s="19" t="s">
        <v>457</v>
      </c>
      <c r="B303" s="20" t="s">
        <v>785</v>
      </c>
    </row>
    <row r="304" spans="1:2">
      <c r="A304" s="19" t="s">
        <v>457</v>
      </c>
      <c r="B304" s="20" t="s">
        <v>786</v>
      </c>
    </row>
    <row r="305" spans="1:2">
      <c r="A305" s="19" t="s">
        <v>457</v>
      </c>
      <c r="B305" s="20" t="s">
        <v>787</v>
      </c>
    </row>
    <row r="306" spans="1:2">
      <c r="A306" s="19" t="s">
        <v>457</v>
      </c>
      <c r="B306" s="20" t="s">
        <v>788</v>
      </c>
    </row>
    <row r="307" spans="1:2">
      <c r="A307" s="19" t="s">
        <v>457</v>
      </c>
      <c r="B307" s="20" t="s">
        <v>789</v>
      </c>
    </row>
    <row r="308" spans="1:2">
      <c r="A308" s="19" t="s">
        <v>457</v>
      </c>
      <c r="B308" s="20" t="s">
        <v>790</v>
      </c>
    </row>
    <row r="309" spans="1:2">
      <c r="A309" s="19" t="s">
        <v>457</v>
      </c>
      <c r="B309" s="20" t="s">
        <v>791</v>
      </c>
    </row>
    <row r="310" spans="1:2">
      <c r="A310" s="19" t="s">
        <v>462</v>
      </c>
      <c r="B310" s="20" t="s">
        <v>792</v>
      </c>
    </row>
    <row r="311" spans="1:2">
      <c r="A311" s="19" t="s">
        <v>462</v>
      </c>
      <c r="B311" s="20" t="s">
        <v>793</v>
      </c>
    </row>
    <row r="312" spans="1:2">
      <c r="A312" s="19" t="s">
        <v>462</v>
      </c>
      <c r="B312" s="20" t="s">
        <v>794</v>
      </c>
    </row>
    <row r="313" spans="1:2">
      <c r="A313" s="19" t="s">
        <v>462</v>
      </c>
      <c r="B313" s="20" t="s">
        <v>795</v>
      </c>
    </row>
    <row r="314" spans="1:2">
      <c r="A314" s="19" t="s">
        <v>462</v>
      </c>
      <c r="B314" s="20" t="s">
        <v>796</v>
      </c>
    </row>
    <row r="315" spans="1:2">
      <c r="A315" s="19" t="s">
        <v>462</v>
      </c>
      <c r="B315" s="20" t="s">
        <v>797</v>
      </c>
    </row>
    <row r="316" spans="1:2">
      <c r="A316" s="19" t="s">
        <v>465</v>
      </c>
      <c r="B316" s="20" t="s">
        <v>798</v>
      </c>
    </row>
    <row r="317" spans="1:2">
      <c r="A317" s="19" t="s">
        <v>465</v>
      </c>
      <c r="B317" s="20" t="s">
        <v>799</v>
      </c>
    </row>
    <row r="318" spans="1:2">
      <c r="A318" s="19" t="s">
        <v>465</v>
      </c>
      <c r="B318" s="20" t="s">
        <v>800</v>
      </c>
    </row>
    <row r="319" spans="1:2">
      <c r="A319" s="19" t="s">
        <v>465</v>
      </c>
      <c r="B319" s="20" t="s">
        <v>801</v>
      </c>
    </row>
    <row r="320" spans="1:2">
      <c r="A320" s="19" t="s">
        <v>465</v>
      </c>
      <c r="B320" s="20" t="s">
        <v>802</v>
      </c>
    </row>
    <row r="321" spans="1:2">
      <c r="A321" s="19" t="s">
        <v>465</v>
      </c>
      <c r="B321" s="20" t="s">
        <v>803</v>
      </c>
    </row>
    <row r="322" spans="1:2">
      <c r="A322" s="19" t="s">
        <v>465</v>
      </c>
      <c r="B322" s="20" t="s">
        <v>804</v>
      </c>
    </row>
    <row r="323" spans="1:2">
      <c r="A323" s="19" t="s">
        <v>465</v>
      </c>
      <c r="B323" s="20" t="s">
        <v>805</v>
      </c>
    </row>
    <row r="324" spans="1:2">
      <c r="A324" s="19" t="s">
        <v>465</v>
      </c>
      <c r="B324" s="20" t="s">
        <v>806</v>
      </c>
    </row>
    <row r="325" spans="1:2">
      <c r="A325" s="19" t="s">
        <v>465</v>
      </c>
      <c r="B325" s="20" t="s">
        <v>807</v>
      </c>
    </row>
    <row r="326" spans="1:2">
      <c r="A326" s="19" t="s">
        <v>468</v>
      </c>
      <c r="B326" s="20" t="s">
        <v>808</v>
      </c>
    </row>
    <row r="327" spans="1:2">
      <c r="A327" s="19" t="s">
        <v>468</v>
      </c>
      <c r="B327" s="20" t="s">
        <v>809</v>
      </c>
    </row>
    <row r="328" spans="1:2">
      <c r="A328" s="19" t="s">
        <v>468</v>
      </c>
      <c r="B328" s="20" t="s">
        <v>810</v>
      </c>
    </row>
    <row r="329" spans="1:2">
      <c r="A329" s="19" t="s">
        <v>468</v>
      </c>
      <c r="B329" s="20" t="s">
        <v>811</v>
      </c>
    </row>
    <row r="330" spans="1:2">
      <c r="A330" s="19" t="s">
        <v>468</v>
      </c>
      <c r="B330" s="20" t="s">
        <v>812</v>
      </c>
    </row>
    <row r="331" spans="1:2">
      <c r="A331" s="19" t="s">
        <v>468</v>
      </c>
      <c r="B331" s="20" t="s">
        <v>813</v>
      </c>
    </row>
    <row r="332" spans="1:2">
      <c r="A332" s="19" t="s">
        <v>468</v>
      </c>
      <c r="B332" s="20" t="s">
        <v>814</v>
      </c>
    </row>
    <row r="333" spans="1:2">
      <c r="A333" s="19" t="s">
        <v>468</v>
      </c>
      <c r="B333" s="20" t="s">
        <v>815</v>
      </c>
    </row>
    <row r="334" spans="1:2">
      <c r="A334" s="19" t="s">
        <v>470</v>
      </c>
      <c r="B334" s="20" t="s">
        <v>816</v>
      </c>
    </row>
    <row r="335" spans="1:2">
      <c r="A335" s="19" t="s">
        <v>470</v>
      </c>
      <c r="B335" s="20" t="s">
        <v>817</v>
      </c>
    </row>
    <row r="336" spans="1:2">
      <c r="A336" s="19" t="s">
        <v>470</v>
      </c>
      <c r="B336" s="20" t="s">
        <v>818</v>
      </c>
    </row>
    <row r="337" spans="1:2">
      <c r="A337" s="19" t="s">
        <v>470</v>
      </c>
      <c r="B337" s="20" t="s">
        <v>819</v>
      </c>
    </row>
    <row r="338" spans="1:2">
      <c r="A338" s="19" t="s">
        <v>470</v>
      </c>
      <c r="B338" s="20" t="s">
        <v>820</v>
      </c>
    </row>
    <row r="339" spans="1:2">
      <c r="A339" s="19" t="s">
        <v>470</v>
      </c>
      <c r="B339" s="20" t="s">
        <v>821</v>
      </c>
    </row>
    <row r="340" spans="1:2">
      <c r="A340" s="19" t="s">
        <v>470</v>
      </c>
      <c r="B340" s="20" t="s">
        <v>822</v>
      </c>
    </row>
    <row r="341" spans="1:2">
      <c r="A341" s="19" t="s">
        <v>470</v>
      </c>
      <c r="B341" s="20" t="s">
        <v>823</v>
      </c>
    </row>
    <row r="342" spans="1:2">
      <c r="A342" s="19" t="s">
        <v>824</v>
      </c>
      <c r="B342" s="20" t="s">
        <v>825</v>
      </c>
    </row>
    <row r="343" spans="1:2">
      <c r="A343" s="19" t="s">
        <v>824</v>
      </c>
      <c r="B343" s="20" t="s">
        <v>826</v>
      </c>
    </row>
    <row r="344" spans="1:2">
      <c r="A344" s="19" t="s">
        <v>824</v>
      </c>
      <c r="B344" s="20" t="s">
        <v>827</v>
      </c>
    </row>
    <row r="345" spans="1:2">
      <c r="A345" s="19" t="s">
        <v>824</v>
      </c>
      <c r="B345" s="20" t="s">
        <v>828</v>
      </c>
    </row>
    <row r="346" spans="1:2">
      <c r="A346" s="19" t="s">
        <v>824</v>
      </c>
      <c r="B346" s="20" t="s">
        <v>829</v>
      </c>
    </row>
    <row r="347" spans="1:2">
      <c r="A347" s="19" t="s">
        <v>824</v>
      </c>
      <c r="B347" s="20" t="s">
        <v>830</v>
      </c>
    </row>
    <row r="348" spans="1:2">
      <c r="A348" s="19" t="s">
        <v>824</v>
      </c>
      <c r="B348" s="20" t="s">
        <v>831</v>
      </c>
    </row>
    <row r="349" spans="1:2">
      <c r="A349" s="19" t="s">
        <v>824</v>
      </c>
      <c r="B349" s="20" t="s">
        <v>832</v>
      </c>
    </row>
    <row r="350" spans="1:2">
      <c r="A350" s="19" t="s">
        <v>476</v>
      </c>
      <c r="B350" s="20" t="s">
        <v>833</v>
      </c>
    </row>
    <row r="351" spans="1:2">
      <c r="A351" s="19" t="s">
        <v>476</v>
      </c>
      <c r="B351" s="20" t="s">
        <v>834</v>
      </c>
    </row>
    <row r="352" spans="1:2">
      <c r="A352" s="19" t="s">
        <v>476</v>
      </c>
      <c r="B352" s="20" t="s">
        <v>835</v>
      </c>
    </row>
    <row r="353" spans="1:2">
      <c r="A353" s="19" t="s">
        <v>476</v>
      </c>
      <c r="B353" s="20" t="s">
        <v>836</v>
      </c>
    </row>
    <row r="354" spans="1:2">
      <c r="A354" s="19" t="s">
        <v>837</v>
      </c>
      <c r="B354" s="20" t="s">
        <v>838</v>
      </c>
    </row>
    <row r="355" spans="1:2">
      <c r="A355" s="19" t="s">
        <v>837</v>
      </c>
      <c r="B355" s="20" t="s">
        <v>839</v>
      </c>
    </row>
    <row r="356" spans="1:2">
      <c r="A356" s="19" t="s">
        <v>837</v>
      </c>
      <c r="B356" s="20" t="s">
        <v>840</v>
      </c>
    </row>
    <row r="357" spans="1:2">
      <c r="A357" s="19" t="s">
        <v>837</v>
      </c>
      <c r="B357" s="20" t="s">
        <v>841</v>
      </c>
    </row>
    <row r="358" spans="1:2">
      <c r="A358" s="19" t="s">
        <v>837</v>
      </c>
      <c r="B358" s="20" t="s">
        <v>842</v>
      </c>
    </row>
    <row r="359" spans="1:2">
      <c r="A359" s="19" t="s">
        <v>480</v>
      </c>
      <c r="B359" s="20" t="s">
        <v>843</v>
      </c>
    </row>
    <row r="360" spans="1:2">
      <c r="A360" s="19" t="s">
        <v>480</v>
      </c>
      <c r="B360" s="20" t="s">
        <v>844</v>
      </c>
    </row>
    <row r="361" spans="1:2">
      <c r="A361" s="19" t="s">
        <v>480</v>
      </c>
      <c r="B361" s="20" t="s">
        <v>845</v>
      </c>
    </row>
    <row r="362" spans="1:2">
      <c r="A362" s="19" t="s">
        <v>480</v>
      </c>
      <c r="B362" s="20" t="s">
        <v>846</v>
      </c>
    </row>
    <row r="363" spans="1:2">
      <c r="A363" s="19" t="s">
        <v>482</v>
      </c>
      <c r="B363" s="20" t="s">
        <v>847</v>
      </c>
    </row>
    <row r="364" spans="1:2">
      <c r="A364" s="19" t="s">
        <v>482</v>
      </c>
      <c r="B364" s="20" t="s">
        <v>848</v>
      </c>
    </row>
    <row r="365" spans="1:2">
      <c r="A365" s="19" t="s">
        <v>482</v>
      </c>
      <c r="B365" s="20" t="s">
        <v>849</v>
      </c>
    </row>
    <row r="366" spans="1:2">
      <c r="A366" s="19" t="s">
        <v>850</v>
      </c>
      <c r="B366" s="20" t="s">
        <v>851</v>
      </c>
    </row>
    <row r="367" spans="1:2">
      <c r="A367" s="19" t="s">
        <v>850</v>
      </c>
      <c r="B367" s="20" t="s">
        <v>852</v>
      </c>
    </row>
    <row r="368" spans="1:2">
      <c r="A368" s="19" t="s">
        <v>850</v>
      </c>
      <c r="B368" s="20" t="s">
        <v>853</v>
      </c>
    </row>
    <row r="369" spans="1:2">
      <c r="A369" s="19" t="s">
        <v>850</v>
      </c>
      <c r="B369" s="20" t="s">
        <v>854</v>
      </c>
    </row>
    <row r="370" spans="1:2">
      <c r="A370" s="19" t="s">
        <v>850</v>
      </c>
      <c r="B370" s="20" t="s">
        <v>855</v>
      </c>
    </row>
    <row r="371" spans="1:2">
      <c r="A371" s="19" t="s">
        <v>850</v>
      </c>
      <c r="B371" s="20" t="s">
        <v>856</v>
      </c>
    </row>
    <row r="372" spans="1:2">
      <c r="A372" s="19" t="s">
        <v>857</v>
      </c>
      <c r="B372" s="20" t="s">
        <v>858</v>
      </c>
    </row>
    <row r="373" spans="1:2">
      <c r="A373" s="19" t="s">
        <v>857</v>
      </c>
      <c r="B373" s="20" t="s">
        <v>859</v>
      </c>
    </row>
    <row r="374" spans="1:2">
      <c r="A374" s="19" t="s">
        <v>857</v>
      </c>
      <c r="B374" s="20" t="s">
        <v>860</v>
      </c>
    </row>
    <row r="375" spans="1:2">
      <c r="A375" s="19" t="s">
        <v>861</v>
      </c>
      <c r="B375" s="20" t="s">
        <v>862</v>
      </c>
    </row>
    <row r="376" spans="1:2">
      <c r="A376" s="19" t="s">
        <v>861</v>
      </c>
      <c r="B376" s="20" t="s">
        <v>863</v>
      </c>
    </row>
    <row r="377" spans="1:2">
      <c r="A377" s="19" t="s">
        <v>861</v>
      </c>
      <c r="B377" s="20" t="s">
        <v>864</v>
      </c>
    </row>
    <row r="378" spans="1:2">
      <c r="A378" s="19" t="s">
        <v>861</v>
      </c>
      <c r="B378" s="20" t="s">
        <v>865</v>
      </c>
    </row>
    <row r="379" spans="1:2">
      <c r="A379" s="19" t="s">
        <v>861</v>
      </c>
      <c r="B379" s="20" t="s">
        <v>866</v>
      </c>
    </row>
  </sheetData>
  <sortState ref="A3:B380">
    <sortCondition ref="A1"/>
  </sortState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989"/>
  <sheetViews>
    <sheetView workbookViewId="0">
      <pane ySplit="1" topLeftCell="A130" activePane="bottomLeft" state="frozen"/>
      <selection/>
      <selection pane="bottomLeft" activeCell="J183" sqref="J183"/>
    </sheetView>
  </sheetViews>
  <sheetFormatPr defaultColWidth="11.5555555555556" defaultRowHeight="14.4" outlineLevelCol="1"/>
  <cols>
    <col min="1" max="1" width="18.7777777777778" customWidth="1"/>
  </cols>
  <sheetData>
    <row r="1" s="9" customFormat="1" spans="1:2">
      <c r="A1" s="10" t="s">
        <v>383</v>
      </c>
      <c r="B1" s="11"/>
    </row>
    <row r="2" spans="1:1">
      <c r="A2" t="s">
        <v>867</v>
      </c>
    </row>
    <row r="3" spans="1:1">
      <c r="A3" t="s">
        <v>868</v>
      </c>
    </row>
    <row r="4" spans="1:1">
      <c r="A4" t="s">
        <v>869</v>
      </c>
    </row>
    <row r="5" spans="1:1">
      <c r="A5" t="s">
        <v>870</v>
      </c>
    </row>
    <row r="6" spans="1:1">
      <c r="A6" t="s">
        <v>871</v>
      </c>
    </row>
    <row r="7" spans="1:1">
      <c r="A7" t="s">
        <v>872</v>
      </c>
    </row>
    <row r="8" spans="1:1">
      <c r="A8" t="s">
        <v>873</v>
      </c>
    </row>
    <row r="9" spans="1:1">
      <c r="A9" t="s">
        <v>874</v>
      </c>
    </row>
    <row r="10" spans="1:1">
      <c r="A10" t="s">
        <v>875</v>
      </c>
    </row>
    <row r="11" spans="1:1">
      <c r="A11" t="s">
        <v>876</v>
      </c>
    </row>
    <row r="12" spans="1:1">
      <c r="A12" t="s">
        <v>877</v>
      </c>
    </row>
    <row r="13" spans="1:1">
      <c r="A13" t="s">
        <v>878</v>
      </c>
    </row>
    <row r="14" spans="1:1">
      <c r="A14" t="s">
        <v>879</v>
      </c>
    </row>
    <row r="15" spans="1:1">
      <c r="A15" t="s">
        <v>880</v>
      </c>
    </row>
    <row r="16" spans="1:1">
      <c r="A16" t="s">
        <v>881</v>
      </c>
    </row>
    <row r="17" spans="1:1">
      <c r="A17" t="s">
        <v>882</v>
      </c>
    </row>
    <row r="18" spans="1:1">
      <c r="A18" t="s">
        <v>883</v>
      </c>
    </row>
    <row r="19" spans="1:1">
      <c r="A19" t="s">
        <v>884</v>
      </c>
    </row>
    <row r="20" spans="1:1">
      <c r="A20" t="s">
        <v>885</v>
      </c>
    </row>
    <row r="21" spans="1:1">
      <c r="A21" t="s">
        <v>886</v>
      </c>
    </row>
    <row r="22" spans="1:1">
      <c r="A22" t="s">
        <v>887</v>
      </c>
    </row>
    <row r="23" spans="1:1">
      <c r="A23" t="s">
        <v>888</v>
      </c>
    </row>
    <row r="24" spans="1:1">
      <c r="A24" t="s">
        <v>889</v>
      </c>
    </row>
    <row r="25" spans="1:1">
      <c r="A25" t="s">
        <v>890</v>
      </c>
    </row>
    <row r="26" spans="1:1">
      <c r="A26" t="s">
        <v>891</v>
      </c>
    </row>
    <row r="27" spans="1:1">
      <c r="A27" t="s">
        <v>892</v>
      </c>
    </row>
    <row r="28" spans="1:1">
      <c r="A28" t="s">
        <v>893</v>
      </c>
    </row>
    <row r="29" spans="1:1">
      <c r="A29" t="s">
        <v>894</v>
      </c>
    </row>
    <row r="30" spans="1:1">
      <c r="A30" t="s">
        <v>895</v>
      </c>
    </row>
    <row r="31" spans="1:1">
      <c r="A31" t="s">
        <v>896</v>
      </c>
    </row>
    <row r="32" spans="1:1">
      <c r="A32" t="s">
        <v>897</v>
      </c>
    </row>
    <row r="33" spans="1:1">
      <c r="A33" t="s">
        <v>898</v>
      </c>
    </row>
    <row r="34" spans="1:1">
      <c r="A34" t="s">
        <v>899</v>
      </c>
    </row>
    <row r="35" spans="1:1">
      <c r="A35" t="s">
        <v>900</v>
      </c>
    </row>
    <row r="36" spans="1:1">
      <c r="A36" t="s">
        <v>901</v>
      </c>
    </row>
    <row r="37" spans="1:1">
      <c r="A37" t="s">
        <v>902</v>
      </c>
    </row>
    <row r="38" spans="1:1">
      <c r="A38" t="s">
        <v>903</v>
      </c>
    </row>
    <row r="39" spans="1:1">
      <c r="A39" t="s">
        <v>904</v>
      </c>
    </row>
    <row r="40" spans="1:1">
      <c r="A40" t="s">
        <v>905</v>
      </c>
    </row>
    <row r="41" spans="1:1">
      <c r="A41" t="s">
        <v>906</v>
      </c>
    </row>
    <row r="42" spans="1:1">
      <c r="A42" t="s">
        <v>907</v>
      </c>
    </row>
    <row r="43" spans="1:1">
      <c r="A43" t="s">
        <v>908</v>
      </c>
    </row>
    <row r="44" spans="1:1">
      <c r="A44" t="s">
        <v>909</v>
      </c>
    </row>
    <row r="45" spans="1:1">
      <c r="A45" t="s">
        <v>910</v>
      </c>
    </row>
    <row r="46" spans="1:1">
      <c r="A46" t="s">
        <v>911</v>
      </c>
    </row>
    <row r="47" spans="1:1">
      <c r="A47" t="s">
        <v>912</v>
      </c>
    </row>
    <row r="48" spans="1:1">
      <c r="A48" t="s">
        <v>913</v>
      </c>
    </row>
    <row r="49" spans="1:1">
      <c r="A49" t="s">
        <v>914</v>
      </c>
    </row>
    <row r="50" spans="1:1">
      <c r="A50" t="s">
        <v>915</v>
      </c>
    </row>
    <row r="51" spans="1:1">
      <c r="A51" t="s">
        <v>916</v>
      </c>
    </row>
    <row r="52" spans="1:1">
      <c r="A52" t="s">
        <v>917</v>
      </c>
    </row>
    <row r="53" spans="1:1">
      <c r="A53" t="s">
        <v>918</v>
      </c>
    </row>
    <row r="54" spans="1:1">
      <c r="A54" t="s">
        <v>840</v>
      </c>
    </row>
    <row r="55" spans="1:1">
      <c r="A55" t="s">
        <v>919</v>
      </c>
    </row>
    <row r="56" spans="1:1">
      <c r="A56" t="s">
        <v>920</v>
      </c>
    </row>
    <row r="57" spans="1:1">
      <c r="A57" t="s">
        <v>921</v>
      </c>
    </row>
    <row r="58" spans="1:1">
      <c r="A58" t="s">
        <v>676</v>
      </c>
    </row>
    <row r="59" spans="1:1">
      <c r="A59" t="s">
        <v>922</v>
      </c>
    </row>
    <row r="60" spans="1:1">
      <c r="A60" t="s">
        <v>923</v>
      </c>
    </row>
    <row r="61" spans="1:1">
      <c r="A61" t="s">
        <v>924</v>
      </c>
    </row>
    <row r="62" spans="1:1">
      <c r="A62" t="s">
        <v>925</v>
      </c>
    </row>
    <row r="63" spans="1:1">
      <c r="A63" t="s">
        <v>926</v>
      </c>
    </row>
    <row r="64" spans="1:1">
      <c r="A64" t="s">
        <v>927</v>
      </c>
    </row>
    <row r="65" spans="1:1">
      <c r="A65" t="s">
        <v>928</v>
      </c>
    </row>
    <row r="66" spans="1:1">
      <c r="A66" t="s">
        <v>929</v>
      </c>
    </row>
    <row r="67" spans="1:1">
      <c r="A67" t="s">
        <v>930</v>
      </c>
    </row>
    <row r="68" spans="1:1">
      <c r="A68" t="s">
        <v>931</v>
      </c>
    </row>
    <row r="69" spans="1:1">
      <c r="A69" t="s">
        <v>932</v>
      </c>
    </row>
    <row r="70" spans="1:1">
      <c r="A70" t="s">
        <v>933</v>
      </c>
    </row>
    <row r="71" spans="1:1">
      <c r="A71" t="s">
        <v>934</v>
      </c>
    </row>
    <row r="72" spans="1:1">
      <c r="A72" t="s">
        <v>935</v>
      </c>
    </row>
    <row r="73" spans="1:1">
      <c r="A73" t="s">
        <v>936</v>
      </c>
    </row>
    <row r="74" spans="1:1">
      <c r="A74" t="s">
        <v>937</v>
      </c>
    </row>
    <row r="75" spans="1:1">
      <c r="A75" t="s">
        <v>938</v>
      </c>
    </row>
    <row r="76" spans="1:1">
      <c r="A76" t="s">
        <v>939</v>
      </c>
    </row>
    <row r="77" spans="1:1">
      <c r="A77" t="s">
        <v>940</v>
      </c>
    </row>
    <row r="78" spans="1:1">
      <c r="A78" t="s">
        <v>941</v>
      </c>
    </row>
    <row r="79" spans="1:1">
      <c r="A79" t="s">
        <v>942</v>
      </c>
    </row>
    <row r="80" spans="1:1">
      <c r="A80" t="s">
        <v>943</v>
      </c>
    </row>
    <row r="81" spans="1:1">
      <c r="A81" t="s">
        <v>944</v>
      </c>
    </row>
    <row r="82" spans="1:1">
      <c r="A82" t="s">
        <v>945</v>
      </c>
    </row>
    <row r="83" spans="1:1">
      <c r="A83" t="s">
        <v>946</v>
      </c>
    </row>
    <row r="84" spans="1:1">
      <c r="A84" t="s">
        <v>947</v>
      </c>
    </row>
    <row r="85" spans="1:1">
      <c r="A85" t="s">
        <v>948</v>
      </c>
    </row>
    <row r="86" spans="1:1">
      <c r="A86" t="s">
        <v>949</v>
      </c>
    </row>
    <row r="87" spans="1:1">
      <c r="A87" t="s">
        <v>950</v>
      </c>
    </row>
    <row r="88" spans="1:1">
      <c r="A88" t="s">
        <v>951</v>
      </c>
    </row>
    <row r="89" spans="1:1">
      <c r="A89" t="s">
        <v>952</v>
      </c>
    </row>
    <row r="90" spans="1:1">
      <c r="A90" t="s">
        <v>953</v>
      </c>
    </row>
    <row r="91" spans="1:1">
      <c r="A91" t="s">
        <v>954</v>
      </c>
    </row>
    <row r="92" spans="1:1">
      <c r="A92" t="s">
        <v>770</v>
      </c>
    </row>
    <row r="93" spans="1:1">
      <c r="A93" t="s">
        <v>955</v>
      </c>
    </row>
    <row r="94" spans="1:1">
      <c r="A94" t="s">
        <v>956</v>
      </c>
    </row>
    <row r="95" spans="1:1">
      <c r="A95" t="s">
        <v>957</v>
      </c>
    </row>
    <row r="96" spans="1:1">
      <c r="A96" t="s">
        <v>564</v>
      </c>
    </row>
    <row r="97" spans="1:1">
      <c r="A97" t="s">
        <v>958</v>
      </c>
    </row>
    <row r="98" spans="1:1">
      <c r="A98" t="s">
        <v>959</v>
      </c>
    </row>
    <row r="99" spans="1:1">
      <c r="A99" t="s">
        <v>960</v>
      </c>
    </row>
    <row r="100" spans="1:1">
      <c r="A100" t="s">
        <v>961</v>
      </c>
    </row>
    <row r="101" spans="1:1">
      <c r="A101" t="s">
        <v>962</v>
      </c>
    </row>
    <row r="102" spans="1:1">
      <c r="A102" t="s">
        <v>553</v>
      </c>
    </row>
    <row r="103" spans="1:1">
      <c r="A103" t="s">
        <v>963</v>
      </c>
    </row>
    <row r="104" spans="1:1">
      <c r="A104" t="s">
        <v>964</v>
      </c>
    </row>
    <row r="105" spans="1:1">
      <c r="A105" t="s">
        <v>965</v>
      </c>
    </row>
    <row r="106" spans="1:1">
      <c r="A106" t="s">
        <v>966</v>
      </c>
    </row>
    <row r="107" spans="1:1">
      <c r="A107" t="s">
        <v>967</v>
      </c>
    </row>
    <row r="108" spans="1:1">
      <c r="A108" t="s">
        <v>968</v>
      </c>
    </row>
    <row r="109" spans="1:1">
      <c r="A109" t="s">
        <v>969</v>
      </c>
    </row>
    <row r="110" spans="1:1">
      <c r="A110" t="s">
        <v>970</v>
      </c>
    </row>
    <row r="111" spans="1:1">
      <c r="A111" t="s">
        <v>971</v>
      </c>
    </row>
    <row r="112" spans="1:1">
      <c r="A112" t="s">
        <v>972</v>
      </c>
    </row>
    <row r="113" spans="1:1">
      <c r="A113" t="s">
        <v>973</v>
      </c>
    </row>
    <row r="114" spans="1:1">
      <c r="A114" t="s">
        <v>974</v>
      </c>
    </row>
    <row r="115" spans="1:1">
      <c r="A115" t="s">
        <v>975</v>
      </c>
    </row>
    <row r="116" spans="1:1">
      <c r="A116" t="s">
        <v>976</v>
      </c>
    </row>
    <row r="117" spans="1:1">
      <c r="A117" t="s">
        <v>977</v>
      </c>
    </row>
    <row r="118" spans="1:1">
      <c r="A118" t="s">
        <v>978</v>
      </c>
    </row>
    <row r="119" spans="1:1">
      <c r="A119" t="s">
        <v>979</v>
      </c>
    </row>
    <row r="120" spans="1:1">
      <c r="A120" t="s">
        <v>980</v>
      </c>
    </row>
    <row r="121" spans="1:1">
      <c r="A121" t="s">
        <v>981</v>
      </c>
    </row>
    <row r="122" spans="1:1">
      <c r="A122" t="s">
        <v>982</v>
      </c>
    </row>
    <row r="123" spans="1:1">
      <c r="A123" t="s">
        <v>983</v>
      </c>
    </row>
    <row r="124" spans="1:1">
      <c r="A124" t="s">
        <v>984</v>
      </c>
    </row>
    <row r="125" spans="1:1">
      <c r="A125" t="s">
        <v>985</v>
      </c>
    </row>
    <row r="126" spans="1:1">
      <c r="A126" t="s">
        <v>986</v>
      </c>
    </row>
    <row r="127" spans="1:1">
      <c r="A127" t="s">
        <v>987</v>
      </c>
    </row>
    <row r="128" spans="1:1">
      <c r="A128" t="s">
        <v>988</v>
      </c>
    </row>
    <row r="129" spans="1:1">
      <c r="A129" t="s">
        <v>989</v>
      </c>
    </row>
    <row r="130" spans="1:1">
      <c r="A130" t="s">
        <v>990</v>
      </c>
    </row>
    <row r="131" spans="1:1">
      <c r="A131" t="s">
        <v>991</v>
      </c>
    </row>
    <row r="132" spans="1:1">
      <c r="A132" t="s">
        <v>992</v>
      </c>
    </row>
    <row r="133" spans="1:1">
      <c r="A133" t="s">
        <v>993</v>
      </c>
    </row>
    <row r="134" spans="1:1">
      <c r="A134" t="s">
        <v>994</v>
      </c>
    </row>
    <row r="135" spans="1:1">
      <c r="A135" t="s">
        <v>995</v>
      </c>
    </row>
    <row r="136" spans="1:1">
      <c r="A136" t="s">
        <v>996</v>
      </c>
    </row>
    <row r="137" spans="1:1">
      <c r="A137" t="s">
        <v>997</v>
      </c>
    </row>
    <row r="138" spans="1:1">
      <c r="A138" t="s">
        <v>998</v>
      </c>
    </row>
    <row r="139" spans="1:1">
      <c r="A139" t="s">
        <v>999</v>
      </c>
    </row>
    <row r="140" spans="1:1">
      <c r="A140" t="s">
        <v>1000</v>
      </c>
    </row>
    <row r="141" spans="1:1">
      <c r="A141" t="s">
        <v>1001</v>
      </c>
    </row>
    <row r="142" spans="1:1">
      <c r="A142" t="s">
        <v>1002</v>
      </c>
    </row>
    <row r="143" spans="1:1">
      <c r="A143" t="s">
        <v>1003</v>
      </c>
    </row>
    <row r="144" spans="1:1">
      <c r="A144" t="s">
        <v>1004</v>
      </c>
    </row>
    <row r="145" spans="1:1">
      <c r="A145" t="s">
        <v>1005</v>
      </c>
    </row>
    <row r="146" spans="1:1">
      <c r="A146" t="s">
        <v>1006</v>
      </c>
    </row>
    <row r="147" spans="1:1">
      <c r="A147" t="s">
        <v>1007</v>
      </c>
    </row>
    <row r="148" spans="1:1">
      <c r="A148" t="s">
        <v>1008</v>
      </c>
    </row>
    <row r="149" spans="1:1">
      <c r="A149" t="s">
        <v>1009</v>
      </c>
    </row>
    <row r="150" spans="1:1">
      <c r="A150" t="s">
        <v>58</v>
      </c>
    </row>
    <row r="151" spans="1:1">
      <c r="A151" t="s">
        <v>1010</v>
      </c>
    </row>
    <row r="152" spans="1:1">
      <c r="A152" t="s">
        <v>1011</v>
      </c>
    </row>
    <row r="153" spans="1:1">
      <c r="A153" t="s">
        <v>1012</v>
      </c>
    </row>
    <row r="154" spans="1:1">
      <c r="A154" t="s">
        <v>1013</v>
      </c>
    </row>
    <row r="155" spans="1:1">
      <c r="A155" t="s">
        <v>1014</v>
      </c>
    </row>
    <row r="156" spans="1:1">
      <c r="A156" t="s">
        <v>1015</v>
      </c>
    </row>
    <row r="157" spans="1:1">
      <c r="A157" t="s">
        <v>1016</v>
      </c>
    </row>
    <row r="158" spans="1:1">
      <c r="A158" t="s">
        <v>1017</v>
      </c>
    </row>
    <row r="159" spans="1:1">
      <c r="A159" t="s">
        <v>1018</v>
      </c>
    </row>
    <row r="160" spans="1:1">
      <c r="A160" t="s">
        <v>1019</v>
      </c>
    </row>
    <row r="161" spans="1:1">
      <c r="A161" t="s">
        <v>1020</v>
      </c>
    </row>
    <row r="162" spans="1:1">
      <c r="A162" t="s">
        <v>1021</v>
      </c>
    </row>
    <row r="163" spans="1:1">
      <c r="A163" t="s">
        <v>1022</v>
      </c>
    </row>
    <row r="164" spans="1:1">
      <c r="A164" t="s">
        <v>1023</v>
      </c>
    </row>
    <row r="165" spans="1:1">
      <c r="A165" t="s">
        <v>1024</v>
      </c>
    </row>
    <row r="166" spans="1:1">
      <c r="A166" t="s">
        <v>1025</v>
      </c>
    </row>
    <row r="167" spans="1:1">
      <c r="A167" t="s">
        <v>1026</v>
      </c>
    </row>
    <row r="168" spans="1:1">
      <c r="A168" t="s">
        <v>1027</v>
      </c>
    </row>
    <row r="169" spans="1:1">
      <c r="A169" t="s">
        <v>1028</v>
      </c>
    </row>
    <row r="170" spans="1:1">
      <c r="A170" t="s">
        <v>1029</v>
      </c>
    </row>
    <row r="171" spans="1:1">
      <c r="A171" t="s">
        <v>1030</v>
      </c>
    </row>
    <row r="172" spans="1:1">
      <c r="A172" t="s">
        <v>1031</v>
      </c>
    </row>
    <row r="173" spans="1:1">
      <c r="A173" t="s">
        <v>1032</v>
      </c>
    </row>
    <row r="174" spans="1:1">
      <c r="A174" t="s">
        <v>1033</v>
      </c>
    </row>
    <row r="175" spans="1:1">
      <c r="A175" t="s">
        <v>1034</v>
      </c>
    </row>
    <row r="176" spans="1:1">
      <c r="A176" t="s">
        <v>1035</v>
      </c>
    </row>
    <row r="177" spans="1:1">
      <c r="A177" t="s">
        <v>1036</v>
      </c>
    </row>
    <row r="178" spans="1:1">
      <c r="A178" t="s">
        <v>1037</v>
      </c>
    </row>
    <row r="179" spans="1:1">
      <c r="A179" t="s">
        <v>1038</v>
      </c>
    </row>
    <row r="180" spans="1:1">
      <c r="A180" t="s">
        <v>1039</v>
      </c>
    </row>
    <row r="181" spans="1:1">
      <c r="A181" t="s">
        <v>1040</v>
      </c>
    </row>
    <row r="182" spans="1:1">
      <c r="A182" t="s">
        <v>1041</v>
      </c>
    </row>
    <row r="183" spans="1:1">
      <c r="A183" t="s">
        <v>1042</v>
      </c>
    </row>
    <row r="184" spans="1:1">
      <c r="A184" t="s">
        <v>1043</v>
      </c>
    </row>
    <row r="185" spans="1:1">
      <c r="A185" t="s">
        <v>1044</v>
      </c>
    </row>
    <row r="186" spans="1:1">
      <c r="A186" t="s">
        <v>1045</v>
      </c>
    </row>
    <row r="187" spans="1:1">
      <c r="A187" t="s">
        <v>1046</v>
      </c>
    </row>
    <row r="188" spans="1:1">
      <c r="A188" t="s">
        <v>1047</v>
      </c>
    </row>
    <row r="189" spans="1:1">
      <c r="A189" t="s">
        <v>1048</v>
      </c>
    </row>
    <row r="190" spans="1:1">
      <c r="A190" t="s">
        <v>532</v>
      </c>
    </row>
    <row r="191" spans="1:1">
      <c r="A191" t="s">
        <v>1049</v>
      </c>
    </row>
    <row r="192" spans="1:1">
      <c r="A192" t="s">
        <v>1050</v>
      </c>
    </row>
    <row r="193" spans="1:1">
      <c r="A193" t="s">
        <v>1051</v>
      </c>
    </row>
    <row r="194" spans="1:1">
      <c r="A194" t="s">
        <v>1052</v>
      </c>
    </row>
    <row r="195" spans="1:1">
      <c r="A195" t="s">
        <v>1053</v>
      </c>
    </row>
    <row r="196" spans="1:1">
      <c r="A196" t="s">
        <v>1054</v>
      </c>
    </row>
    <row r="197" spans="1:1">
      <c r="A197" t="s">
        <v>1055</v>
      </c>
    </row>
    <row r="198" spans="1:1">
      <c r="A198" t="s">
        <v>855</v>
      </c>
    </row>
    <row r="199" spans="1:1">
      <c r="A199" t="s">
        <v>1056</v>
      </c>
    </row>
    <row r="200" spans="1:1">
      <c r="A200" t="s">
        <v>1057</v>
      </c>
    </row>
    <row r="201" spans="1:1">
      <c r="A201" t="s">
        <v>1058</v>
      </c>
    </row>
    <row r="202" spans="1:1">
      <c r="A202" t="s">
        <v>1059</v>
      </c>
    </row>
    <row r="203" spans="1:1">
      <c r="A203" t="s">
        <v>1060</v>
      </c>
    </row>
    <row r="204" spans="1:1">
      <c r="A204" t="s">
        <v>1061</v>
      </c>
    </row>
    <row r="205" spans="1:1">
      <c r="A205" t="s">
        <v>1062</v>
      </c>
    </row>
    <row r="206" spans="1:1">
      <c r="A206" t="s">
        <v>1063</v>
      </c>
    </row>
    <row r="207" spans="1:1">
      <c r="A207" t="s">
        <v>1064</v>
      </c>
    </row>
    <row r="208" spans="1:1">
      <c r="A208" t="s">
        <v>1065</v>
      </c>
    </row>
    <row r="209" spans="1:1">
      <c r="A209" t="s">
        <v>1066</v>
      </c>
    </row>
    <row r="210" spans="1:1">
      <c r="A210" t="s">
        <v>1067</v>
      </c>
    </row>
    <row r="211" spans="1:1">
      <c r="A211" t="s">
        <v>1068</v>
      </c>
    </row>
    <row r="212" spans="1:1">
      <c r="A212" t="s">
        <v>1069</v>
      </c>
    </row>
    <row r="213" spans="1:1">
      <c r="A213" t="s">
        <v>1070</v>
      </c>
    </row>
    <row r="214" spans="1:1">
      <c r="A214" t="s">
        <v>1071</v>
      </c>
    </row>
    <row r="215" spans="1:1">
      <c r="A215" t="s">
        <v>1072</v>
      </c>
    </row>
    <row r="216" spans="1:1">
      <c r="A216" t="s">
        <v>1073</v>
      </c>
    </row>
    <row r="217" spans="1:1">
      <c r="A217" t="s">
        <v>1074</v>
      </c>
    </row>
    <row r="218" spans="1:1">
      <c r="A218" t="s">
        <v>1075</v>
      </c>
    </row>
    <row r="219" spans="1:1">
      <c r="A219" t="s">
        <v>1076</v>
      </c>
    </row>
    <row r="220" spans="1:1">
      <c r="A220" t="s">
        <v>1077</v>
      </c>
    </row>
    <row r="221" spans="1:1">
      <c r="A221" t="s">
        <v>1078</v>
      </c>
    </row>
    <row r="222" spans="1:1">
      <c r="A222" t="s">
        <v>1079</v>
      </c>
    </row>
    <row r="223" spans="1:1">
      <c r="A223" t="s">
        <v>1080</v>
      </c>
    </row>
    <row r="224" spans="1:1">
      <c r="A224" t="s">
        <v>1081</v>
      </c>
    </row>
    <row r="225" spans="1:1">
      <c r="A225" t="s">
        <v>1082</v>
      </c>
    </row>
    <row r="226" spans="1:1">
      <c r="A226" t="s">
        <v>1083</v>
      </c>
    </row>
    <row r="227" spans="1:1">
      <c r="A227" t="s">
        <v>1084</v>
      </c>
    </row>
    <row r="228" spans="1:1">
      <c r="A228" t="s">
        <v>1085</v>
      </c>
    </row>
    <row r="229" spans="1:1">
      <c r="A229" t="s">
        <v>1086</v>
      </c>
    </row>
    <row r="230" spans="1:1">
      <c r="A230" t="s">
        <v>1087</v>
      </c>
    </row>
    <row r="231" spans="1:1">
      <c r="A231" t="s">
        <v>1088</v>
      </c>
    </row>
    <row r="232" spans="1:1">
      <c r="A232" t="s">
        <v>1089</v>
      </c>
    </row>
    <row r="233" spans="1:1">
      <c r="A233" t="s">
        <v>1090</v>
      </c>
    </row>
    <row r="234" spans="1:1">
      <c r="A234" t="s">
        <v>1091</v>
      </c>
    </row>
    <row r="235" spans="1:1">
      <c r="A235" t="s">
        <v>1092</v>
      </c>
    </row>
    <row r="236" spans="1:1">
      <c r="A236" t="s">
        <v>1093</v>
      </c>
    </row>
    <row r="237" spans="1:1">
      <c r="A237" t="s">
        <v>1094</v>
      </c>
    </row>
    <row r="238" spans="1:1">
      <c r="A238" t="s">
        <v>1095</v>
      </c>
    </row>
    <row r="239" spans="1:1">
      <c r="A239" t="s">
        <v>1096</v>
      </c>
    </row>
    <row r="240" spans="1:1">
      <c r="A240" t="s">
        <v>1097</v>
      </c>
    </row>
    <row r="241" spans="1:1">
      <c r="A241" t="s">
        <v>1098</v>
      </c>
    </row>
    <row r="242" spans="1:1">
      <c r="A242" t="s">
        <v>1099</v>
      </c>
    </row>
    <row r="243" spans="1:1">
      <c r="A243" t="s">
        <v>1100</v>
      </c>
    </row>
    <row r="244" spans="1:1">
      <c r="A244" t="s">
        <v>1101</v>
      </c>
    </row>
    <row r="245" spans="1:1">
      <c r="A245" t="s">
        <v>1102</v>
      </c>
    </row>
    <row r="246" spans="1:1">
      <c r="A246" t="s">
        <v>1103</v>
      </c>
    </row>
    <row r="247" spans="1:1">
      <c r="A247" t="s">
        <v>1104</v>
      </c>
    </row>
    <row r="248" spans="1:1">
      <c r="A248" t="s">
        <v>1105</v>
      </c>
    </row>
    <row r="249" spans="1:1">
      <c r="A249" t="s">
        <v>1106</v>
      </c>
    </row>
    <row r="250" spans="1:1">
      <c r="A250" t="s">
        <v>1107</v>
      </c>
    </row>
    <row r="251" spans="1:1">
      <c r="A251" t="s">
        <v>1108</v>
      </c>
    </row>
    <row r="252" spans="1:1">
      <c r="A252" t="s">
        <v>1109</v>
      </c>
    </row>
    <row r="253" spans="1:1">
      <c r="A253" t="s">
        <v>1110</v>
      </c>
    </row>
    <row r="254" spans="1:1">
      <c r="A254" t="s">
        <v>1111</v>
      </c>
    </row>
    <row r="255" spans="1:1">
      <c r="A255" t="s">
        <v>1112</v>
      </c>
    </row>
    <row r="256" spans="1:1">
      <c r="A256" t="s">
        <v>1113</v>
      </c>
    </row>
    <row r="257" spans="1:1">
      <c r="A257" t="s">
        <v>1114</v>
      </c>
    </row>
    <row r="258" spans="1:1">
      <c r="A258" t="s">
        <v>1115</v>
      </c>
    </row>
    <row r="259" spans="1:1">
      <c r="A259" t="s">
        <v>1116</v>
      </c>
    </row>
    <row r="260" spans="1:1">
      <c r="A260" t="s">
        <v>1117</v>
      </c>
    </row>
    <row r="261" spans="1:1">
      <c r="A261" t="s">
        <v>1118</v>
      </c>
    </row>
    <row r="262" spans="1:1">
      <c r="A262" t="s">
        <v>1119</v>
      </c>
    </row>
    <row r="263" spans="1:1">
      <c r="A263" t="s">
        <v>1120</v>
      </c>
    </row>
    <row r="264" spans="1:1">
      <c r="A264" t="s">
        <v>1121</v>
      </c>
    </row>
    <row r="265" spans="1:1">
      <c r="A265" t="s">
        <v>1122</v>
      </c>
    </row>
    <row r="266" spans="1:1">
      <c r="A266" t="s">
        <v>1123</v>
      </c>
    </row>
    <row r="267" spans="1:1">
      <c r="A267" t="s">
        <v>1124</v>
      </c>
    </row>
    <row r="268" spans="1:1">
      <c r="A268" t="s">
        <v>1125</v>
      </c>
    </row>
    <row r="269" spans="1:1">
      <c r="A269" t="s">
        <v>1126</v>
      </c>
    </row>
    <row r="270" spans="1:1">
      <c r="A270" t="s">
        <v>1127</v>
      </c>
    </row>
    <row r="271" spans="1:1">
      <c r="A271" t="s">
        <v>1128</v>
      </c>
    </row>
    <row r="272" spans="1:1">
      <c r="A272" t="s">
        <v>1129</v>
      </c>
    </row>
    <row r="273" spans="1:1">
      <c r="A273" t="s">
        <v>1130</v>
      </c>
    </row>
    <row r="274" spans="1:1">
      <c r="A274" t="s">
        <v>1131</v>
      </c>
    </row>
    <row r="275" spans="1:1">
      <c r="A275" t="s">
        <v>1132</v>
      </c>
    </row>
    <row r="276" spans="1:1">
      <c r="A276" t="s">
        <v>1133</v>
      </c>
    </row>
    <row r="277" spans="1:1">
      <c r="A277" t="s">
        <v>1134</v>
      </c>
    </row>
    <row r="278" spans="1:1">
      <c r="A278" t="s">
        <v>1135</v>
      </c>
    </row>
    <row r="279" spans="1:1">
      <c r="A279" t="s">
        <v>1136</v>
      </c>
    </row>
    <row r="280" spans="1:1">
      <c r="A280" t="s">
        <v>1137</v>
      </c>
    </row>
    <row r="281" spans="1:1">
      <c r="A281" t="s">
        <v>1138</v>
      </c>
    </row>
    <row r="282" spans="1:1">
      <c r="A282" t="s">
        <v>1139</v>
      </c>
    </row>
    <row r="283" spans="1:1">
      <c r="A283" t="s">
        <v>1140</v>
      </c>
    </row>
    <row r="284" spans="1:1">
      <c r="A284" t="s">
        <v>1141</v>
      </c>
    </row>
    <row r="285" spans="1:1">
      <c r="A285" t="s">
        <v>1142</v>
      </c>
    </row>
    <row r="286" spans="1:1">
      <c r="A286" t="s">
        <v>1143</v>
      </c>
    </row>
    <row r="287" spans="1:1">
      <c r="A287" t="s">
        <v>1144</v>
      </c>
    </row>
    <row r="288" spans="1:1">
      <c r="A288" t="s">
        <v>1145</v>
      </c>
    </row>
    <row r="289" spans="1:1">
      <c r="A289" t="s">
        <v>1146</v>
      </c>
    </row>
    <row r="290" spans="1:1">
      <c r="A290" t="s">
        <v>1147</v>
      </c>
    </row>
    <row r="291" spans="1:1">
      <c r="A291" t="s">
        <v>1148</v>
      </c>
    </row>
    <row r="292" spans="1:1">
      <c r="A292" t="s">
        <v>1149</v>
      </c>
    </row>
    <row r="293" spans="1:1">
      <c r="A293" t="s">
        <v>1150</v>
      </c>
    </row>
    <row r="294" spans="1:1">
      <c r="A294" t="s">
        <v>1151</v>
      </c>
    </row>
    <row r="295" spans="1:1">
      <c r="A295" t="s">
        <v>1152</v>
      </c>
    </row>
    <row r="296" spans="1:1">
      <c r="A296" t="s">
        <v>1153</v>
      </c>
    </row>
    <row r="297" spans="1:1">
      <c r="A297" t="s">
        <v>1154</v>
      </c>
    </row>
    <row r="298" spans="1:1">
      <c r="A298" t="s">
        <v>1155</v>
      </c>
    </row>
    <row r="299" spans="1:1">
      <c r="A299" t="s">
        <v>1156</v>
      </c>
    </row>
    <row r="300" spans="1:1">
      <c r="A300" t="s">
        <v>1157</v>
      </c>
    </row>
    <row r="301" spans="1:1">
      <c r="A301" t="s">
        <v>1158</v>
      </c>
    </row>
    <row r="302" spans="1:1">
      <c r="A302" t="s">
        <v>1159</v>
      </c>
    </row>
    <row r="303" spans="1:1">
      <c r="A303" t="s">
        <v>1160</v>
      </c>
    </row>
    <row r="304" spans="1:1">
      <c r="A304" t="s">
        <v>1161</v>
      </c>
    </row>
    <row r="305" spans="1:1">
      <c r="A305" t="s">
        <v>1162</v>
      </c>
    </row>
    <row r="306" spans="1:1">
      <c r="A306" t="s">
        <v>1163</v>
      </c>
    </row>
    <row r="307" spans="1:1">
      <c r="A307" t="s">
        <v>1164</v>
      </c>
    </row>
    <row r="308" spans="1:1">
      <c r="A308" t="s">
        <v>1165</v>
      </c>
    </row>
    <row r="309" spans="1:1">
      <c r="A309" t="s">
        <v>1166</v>
      </c>
    </row>
    <row r="310" spans="1:1">
      <c r="A310" t="s">
        <v>1167</v>
      </c>
    </row>
    <row r="311" spans="1:1">
      <c r="A311" t="s">
        <v>1168</v>
      </c>
    </row>
    <row r="312" spans="1:1">
      <c r="A312" t="s">
        <v>1169</v>
      </c>
    </row>
    <row r="313" spans="1:1">
      <c r="A313" t="s">
        <v>1170</v>
      </c>
    </row>
    <row r="314" spans="1:1">
      <c r="A314" t="s">
        <v>1171</v>
      </c>
    </row>
    <row r="315" spans="1:1">
      <c r="A315" t="s">
        <v>1172</v>
      </c>
    </row>
    <row r="316" spans="1:1">
      <c r="A316" t="s">
        <v>1173</v>
      </c>
    </row>
    <row r="317" spans="1:1">
      <c r="A317" t="s">
        <v>587</v>
      </c>
    </row>
    <row r="318" spans="1:1">
      <c r="A318" t="s">
        <v>1174</v>
      </c>
    </row>
    <row r="319" spans="1:1">
      <c r="A319" t="s">
        <v>1175</v>
      </c>
    </row>
    <row r="320" spans="1:1">
      <c r="A320" t="s">
        <v>1176</v>
      </c>
    </row>
    <row r="321" spans="1:1">
      <c r="A321" t="s">
        <v>1177</v>
      </c>
    </row>
    <row r="322" spans="1:1">
      <c r="A322" t="s">
        <v>1178</v>
      </c>
    </row>
    <row r="323" spans="1:1">
      <c r="A323" t="s">
        <v>1179</v>
      </c>
    </row>
    <row r="324" spans="1:1">
      <c r="A324" t="s">
        <v>1180</v>
      </c>
    </row>
    <row r="325" spans="1:1">
      <c r="A325" t="s">
        <v>1181</v>
      </c>
    </row>
    <row r="326" spans="1:1">
      <c r="A326" t="s">
        <v>1182</v>
      </c>
    </row>
    <row r="327" spans="1:1">
      <c r="A327" t="s">
        <v>1183</v>
      </c>
    </row>
    <row r="328" spans="1:1">
      <c r="A328" t="s">
        <v>1184</v>
      </c>
    </row>
    <row r="329" spans="1:1">
      <c r="A329" t="s">
        <v>1185</v>
      </c>
    </row>
    <row r="330" spans="1:1">
      <c r="A330" t="s">
        <v>1186</v>
      </c>
    </row>
    <row r="331" spans="1:1">
      <c r="A331" t="s">
        <v>1187</v>
      </c>
    </row>
    <row r="332" spans="1:1">
      <c r="A332" t="s">
        <v>1188</v>
      </c>
    </row>
    <row r="333" spans="1:1">
      <c r="A333" t="s">
        <v>1189</v>
      </c>
    </row>
    <row r="334" spans="1:1">
      <c r="A334" t="s">
        <v>1190</v>
      </c>
    </row>
    <row r="335" spans="1:1">
      <c r="A335" t="s">
        <v>1191</v>
      </c>
    </row>
    <row r="336" spans="1:1">
      <c r="A336" t="s">
        <v>1192</v>
      </c>
    </row>
    <row r="337" spans="1:1">
      <c r="A337" t="s">
        <v>1193</v>
      </c>
    </row>
    <row r="338" spans="1:1">
      <c r="A338" t="s">
        <v>1194</v>
      </c>
    </row>
    <row r="339" spans="1:1">
      <c r="A339" t="s">
        <v>1195</v>
      </c>
    </row>
    <row r="340" spans="1:1">
      <c r="A340" t="s">
        <v>1196</v>
      </c>
    </row>
    <row r="341" spans="1:1">
      <c r="A341" t="s">
        <v>1197</v>
      </c>
    </row>
    <row r="342" spans="1:1">
      <c r="A342" t="s">
        <v>1198</v>
      </c>
    </row>
    <row r="343" spans="1:1">
      <c r="A343" t="s">
        <v>1199</v>
      </c>
    </row>
    <row r="344" spans="1:1">
      <c r="A344" t="s">
        <v>1200</v>
      </c>
    </row>
    <row r="345" spans="1:1">
      <c r="A345" t="s">
        <v>1201</v>
      </c>
    </row>
    <row r="346" spans="1:1">
      <c r="A346" t="s">
        <v>1202</v>
      </c>
    </row>
    <row r="347" spans="1:1">
      <c r="A347" t="s">
        <v>1203</v>
      </c>
    </row>
    <row r="348" spans="1:1">
      <c r="A348" t="s">
        <v>1204</v>
      </c>
    </row>
    <row r="349" spans="1:1">
      <c r="A349" t="s">
        <v>1205</v>
      </c>
    </row>
    <row r="350" spans="1:1">
      <c r="A350" t="s">
        <v>1206</v>
      </c>
    </row>
    <row r="351" spans="1:1">
      <c r="A351" t="s">
        <v>1207</v>
      </c>
    </row>
    <row r="352" spans="1:1">
      <c r="A352" t="s">
        <v>1208</v>
      </c>
    </row>
    <row r="353" spans="1:1">
      <c r="A353" t="s">
        <v>1209</v>
      </c>
    </row>
    <row r="354" spans="1:1">
      <c r="A354" t="s">
        <v>1210</v>
      </c>
    </row>
    <row r="355" spans="1:1">
      <c r="A355" t="s">
        <v>1211</v>
      </c>
    </row>
    <row r="356" spans="1:1">
      <c r="A356" t="s">
        <v>1212</v>
      </c>
    </row>
    <row r="357" spans="1:1">
      <c r="A357" t="s">
        <v>1213</v>
      </c>
    </row>
    <row r="358" spans="1:1">
      <c r="A358" t="s">
        <v>1214</v>
      </c>
    </row>
    <row r="359" spans="1:1">
      <c r="A359" t="s">
        <v>1215</v>
      </c>
    </row>
    <row r="360" spans="1:1">
      <c r="A360" t="s">
        <v>1216</v>
      </c>
    </row>
    <row r="361" spans="1:1">
      <c r="A361" t="s">
        <v>1217</v>
      </c>
    </row>
    <row r="362" spans="1:1">
      <c r="A362" t="s">
        <v>1218</v>
      </c>
    </row>
    <row r="363" spans="1:1">
      <c r="A363" t="s">
        <v>1219</v>
      </c>
    </row>
    <row r="364" spans="1:1">
      <c r="A364" t="s">
        <v>1220</v>
      </c>
    </row>
    <row r="365" spans="1:1">
      <c r="A365" t="s">
        <v>1221</v>
      </c>
    </row>
    <row r="366" spans="1:1">
      <c r="A366" t="s">
        <v>1222</v>
      </c>
    </row>
    <row r="367" spans="1:1">
      <c r="A367" t="s">
        <v>1223</v>
      </c>
    </row>
    <row r="368" spans="1:1">
      <c r="A368" t="s">
        <v>1224</v>
      </c>
    </row>
    <row r="369" spans="1:1">
      <c r="A369" t="s">
        <v>1225</v>
      </c>
    </row>
    <row r="370" spans="1:1">
      <c r="A370" t="s">
        <v>237</v>
      </c>
    </row>
    <row r="371" spans="1:1">
      <c r="A371" t="s">
        <v>1226</v>
      </c>
    </row>
    <row r="372" spans="1:1">
      <c r="A372" t="s">
        <v>1227</v>
      </c>
    </row>
    <row r="373" spans="1:1">
      <c r="A373" t="s">
        <v>1228</v>
      </c>
    </row>
    <row r="374" spans="1:1">
      <c r="A374" t="s">
        <v>1229</v>
      </c>
    </row>
    <row r="375" spans="1:1">
      <c r="A375" t="s">
        <v>1230</v>
      </c>
    </row>
    <row r="376" spans="1:1">
      <c r="A376" t="s">
        <v>1231</v>
      </c>
    </row>
    <row r="377" spans="1:1">
      <c r="A377" t="s">
        <v>1232</v>
      </c>
    </row>
    <row r="378" spans="1:1">
      <c r="A378" t="s">
        <v>1233</v>
      </c>
    </row>
    <row r="379" spans="1:1">
      <c r="A379" t="s">
        <v>1234</v>
      </c>
    </row>
    <row r="380" spans="1:1">
      <c r="A380" t="s">
        <v>1235</v>
      </c>
    </row>
    <row r="381" spans="1:1">
      <c r="A381" t="s">
        <v>1236</v>
      </c>
    </row>
    <row r="382" spans="1:1">
      <c r="A382" t="s">
        <v>1237</v>
      </c>
    </row>
    <row r="383" spans="1:1">
      <c r="A383" t="s">
        <v>1238</v>
      </c>
    </row>
    <row r="384" spans="1:1">
      <c r="A384" t="s">
        <v>1239</v>
      </c>
    </row>
    <row r="385" spans="1:1">
      <c r="A385" t="s">
        <v>1240</v>
      </c>
    </row>
    <row r="386" spans="1:1">
      <c r="A386" t="s">
        <v>1241</v>
      </c>
    </row>
    <row r="387" spans="1:1">
      <c r="A387" t="s">
        <v>1242</v>
      </c>
    </row>
    <row r="388" spans="1:1">
      <c r="A388" t="s">
        <v>1243</v>
      </c>
    </row>
    <row r="389" spans="1:1">
      <c r="A389" t="s">
        <v>1244</v>
      </c>
    </row>
    <row r="390" spans="1:1">
      <c r="A390" t="s">
        <v>1245</v>
      </c>
    </row>
    <row r="391" spans="1:1">
      <c r="A391" t="s">
        <v>1246</v>
      </c>
    </row>
    <row r="392" spans="1:1">
      <c r="A392" t="s">
        <v>1247</v>
      </c>
    </row>
    <row r="393" spans="1:1">
      <c r="A393" t="s">
        <v>1248</v>
      </c>
    </row>
    <row r="394" spans="1:1">
      <c r="A394" t="s">
        <v>1249</v>
      </c>
    </row>
    <row r="395" spans="1:1">
      <c r="A395" t="s">
        <v>1250</v>
      </c>
    </row>
    <row r="396" spans="1:1">
      <c r="A396" t="s">
        <v>1251</v>
      </c>
    </row>
    <row r="397" spans="1:1">
      <c r="A397" t="s">
        <v>1252</v>
      </c>
    </row>
    <row r="398" spans="1:1">
      <c r="A398" t="s">
        <v>1253</v>
      </c>
    </row>
    <row r="399" spans="1:1">
      <c r="A399" t="s">
        <v>1254</v>
      </c>
    </row>
    <row r="400" spans="1:1">
      <c r="A400" t="s">
        <v>1255</v>
      </c>
    </row>
    <row r="401" spans="1:1">
      <c r="A401" t="s">
        <v>1256</v>
      </c>
    </row>
    <row r="402" spans="1:1">
      <c r="A402" t="s">
        <v>1257</v>
      </c>
    </row>
    <row r="403" spans="1:1">
      <c r="A403" t="s">
        <v>646</v>
      </c>
    </row>
    <row r="404" spans="1:1">
      <c r="A404" t="s">
        <v>1258</v>
      </c>
    </row>
    <row r="405" spans="1:1">
      <c r="A405" t="s">
        <v>1259</v>
      </c>
    </row>
    <row r="406" spans="1:1">
      <c r="A406" t="s">
        <v>1260</v>
      </c>
    </row>
    <row r="407" spans="1:1">
      <c r="A407" t="s">
        <v>1261</v>
      </c>
    </row>
    <row r="408" spans="1:1">
      <c r="A408" t="s">
        <v>1262</v>
      </c>
    </row>
    <row r="409" spans="1:1">
      <c r="A409" t="s">
        <v>1263</v>
      </c>
    </row>
    <row r="410" spans="1:1">
      <c r="A410" t="s">
        <v>1264</v>
      </c>
    </row>
    <row r="411" spans="1:1">
      <c r="A411" t="s">
        <v>1265</v>
      </c>
    </row>
    <row r="412" spans="1:1">
      <c r="A412" t="s">
        <v>1266</v>
      </c>
    </row>
    <row r="413" spans="1:1">
      <c r="A413" t="s">
        <v>1267</v>
      </c>
    </row>
    <row r="414" spans="1:1">
      <c r="A414" t="s">
        <v>1268</v>
      </c>
    </row>
    <row r="415" spans="1:1">
      <c r="A415" t="s">
        <v>1269</v>
      </c>
    </row>
    <row r="416" spans="1:1">
      <c r="A416" t="s">
        <v>1270</v>
      </c>
    </row>
    <row r="417" spans="1:1">
      <c r="A417" t="s">
        <v>1271</v>
      </c>
    </row>
    <row r="418" spans="1:1">
      <c r="A418" t="s">
        <v>1272</v>
      </c>
    </row>
    <row r="419" spans="1:1">
      <c r="A419" t="s">
        <v>1273</v>
      </c>
    </row>
    <row r="420" spans="1:1">
      <c r="A420" t="s">
        <v>1274</v>
      </c>
    </row>
    <row r="421" spans="1:1">
      <c r="A421" t="s">
        <v>1275</v>
      </c>
    </row>
    <row r="422" spans="1:1">
      <c r="A422" t="s">
        <v>1276</v>
      </c>
    </row>
    <row r="423" spans="1:1">
      <c r="A423" t="s">
        <v>1277</v>
      </c>
    </row>
    <row r="424" spans="1:1">
      <c r="A424" t="s">
        <v>1278</v>
      </c>
    </row>
    <row r="425" spans="1:1">
      <c r="A425" t="s">
        <v>1279</v>
      </c>
    </row>
    <row r="426" spans="1:1">
      <c r="A426" t="s">
        <v>1280</v>
      </c>
    </row>
    <row r="427" spans="1:1">
      <c r="A427" t="s">
        <v>1281</v>
      </c>
    </row>
    <row r="428" spans="1:1">
      <c r="A428" t="s">
        <v>1282</v>
      </c>
    </row>
    <row r="429" spans="1:1">
      <c r="A429" t="s">
        <v>1283</v>
      </c>
    </row>
    <row r="430" spans="1:1">
      <c r="A430" t="s">
        <v>1284</v>
      </c>
    </row>
    <row r="431" spans="1:1">
      <c r="A431" t="s">
        <v>1285</v>
      </c>
    </row>
    <row r="432" spans="1:1">
      <c r="A432" t="s">
        <v>1286</v>
      </c>
    </row>
    <row r="433" spans="1:1">
      <c r="A433" t="s">
        <v>1287</v>
      </c>
    </row>
    <row r="434" spans="1:1">
      <c r="A434" t="s">
        <v>1288</v>
      </c>
    </row>
    <row r="435" spans="1:1">
      <c r="A435" t="s">
        <v>1289</v>
      </c>
    </row>
    <row r="436" spans="1:1">
      <c r="A436" t="s">
        <v>1290</v>
      </c>
    </row>
    <row r="437" spans="1:1">
      <c r="A437" t="s">
        <v>1291</v>
      </c>
    </row>
    <row r="438" spans="1:1">
      <c r="A438" t="s">
        <v>1292</v>
      </c>
    </row>
    <row r="439" spans="1:1">
      <c r="A439" t="s">
        <v>1293</v>
      </c>
    </row>
    <row r="440" spans="1:1">
      <c r="A440" t="s">
        <v>1294</v>
      </c>
    </row>
    <row r="441" spans="1:1">
      <c r="A441" t="s">
        <v>1295</v>
      </c>
    </row>
    <row r="442" spans="1:1">
      <c r="A442" t="s">
        <v>1296</v>
      </c>
    </row>
    <row r="443" spans="1:1">
      <c r="A443" t="s">
        <v>1297</v>
      </c>
    </row>
    <row r="444" spans="1:1">
      <c r="A444" t="s">
        <v>1298</v>
      </c>
    </row>
    <row r="445" spans="1:1">
      <c r="A445" t="s">
        <v>1299</v>
      </c>
    </row>
    <row r="446" spans="1:1">
      <c r="A446" t="s">
        <v>1300</v>
      </c>
    </row>
    <row r="447" spans="1:1">
      <c r="A447" t="s">
        <v>1301</v>
      </c>
    </row>
    <row r="448" spans="1:1">
      <c r="A448" t="s">
        <v>1302</v>
      </c>
    </row>
    <row r="449" spans="1:1">
      <c r="A449" t="s">
        <v>1303</v>
      </c>
    </row>
    <row r="450" spans="1:1">
      <c r="A450" t="s">
        <v>1304</v>
      </c>
    </row>
    <row r="451" spans="1:1">
      <c r="A451" t="s">
        <v>1305</v>
      </c>
    </row>
    <row r="452" spans="1:1">
      <c r="A452" t="s">
        <v>1306</v>
      </c>
    </row>
    <row r="453" spans="1:1">
      <c r="A453" t="s">
        <v>1307</v>
      </c>
    </row>
    <row r="454" spans="1:1">
      <c r="A454" t="s">
        <v>1308</v>
      </c>
    </row>
    <row r="455" spans="1:1">
      <c r="A455" t="s">
        <v>1309</v>
      </c>
    </row>
    <row r="456" spans="1:1">
      <c r="A456" t="s">
        <v>1310</v>
      </c>
    </row>
    <row r="457" spans="1:1">
      <c r="A457" t="s">
        <v>1311</v>
      </c>
    </row>
    <row r="458" spans="1:1">
      <c r="A458" t="s">
        <v>1312</v>
      </c>
    </row>
    <row r="459" spans="1:1">
      <c r="A459" t="s">
        <v>1313</v>
      </c>
    </row>
    <row r="460" spans="1:1">
      <c r="A460" t="s">
        <v>1314</v>
      </c>
    </row>
    <row r="461" spans="1:1">
      <c r="A461" t="s">
        <v>1315</v>
      </c>
    </row>
    <row r="462" spans="1:1">
      <c r="A462" t="s">
        <v>1316</v>
      </c>
    </row>
    <row r="463" spans="1:1">
      <c r="A463" t="s">
        <v>1317</v>
      </c>
    </row>
    <row r="464" spans="1:1">
      <c r="A464" t="s">
        <v>1318</v>
      </c>
    </row>
    <row r="465" spans="1:1">
      <c r="A465" t="s">
        <v>1319</v>
      </c>
    </row>
    <row r="466" spans="1:1">
      <c r="A466" t="s">
        <v>1320</v>
      </c>
    </row>
    <row r="467" spans="1:1">
      <c r="A467" t="s">
        <v>1321</v>
      </c>
    </row>
    <row r="468" spans="1:1">
      <c r="A468" t="s">
        <v>1322</v>
      </c>
    </row>
    <row r="469" spans="1:1">
      <c r="A469" t="s">
        <v>1323</v>
      </c>
    </row>
    <row r="470" spans="1:1">
      <c r="A470" t="s">
        <v>1324</v>
      </c>
    </row>
    <row r="471" spans="1:1">
      <c r="A471" t="s">
        <v>1325</v>
      </c>
    </row>
    <row r="472" spans="1:1">
      <c r="A472" t="s">
        <v>1326</v>
      </c>
    </row>
    <row r="473" spans="1:1">
      <c r="A473" t="s">
        <v>1327</v>
      </c>
    </row>
    <row r="474" spans="1:1">
      <c r="A474" t="s">
        <v>1328</v>
      </c>
    </row>
    <row r="475" spans="1:1">
      <c r="A475" t="s">
        <v>1329</v>
      </c>
    </row>
    <row r="476" spans="1:1">
      <c r="A476" t="s">
        <v>1330</v>
      </c>
    </row>
    <row r="477" spans="1:1">
      <c r="A477" t="s">
        <v>1331</v>
      </c>
    </row>
    <row r="478" spans="1:1">
      <c r="A478" t="s">
        <v>1332</v>
      </c>
    </row>
    <row r="479" spans="1:1">
      <c r="A479" t="s">
        <v>1333</v>
      </c>
    </row>
    <row r="480" spans="1:1">
      <c r="A480" t="s">
        <v>1334</v>
      </c>
    </row>
    <row r="481" spans="1:1">
      <c r="A481" t="s">
        <v>1335</v>
      </c>
    </row>
    <row r="482" spans="1:1">
      <c r="A482" t="s">
        <v>1336</v>
      </c>
    </row>
    <row r="483" spans="1:1">
      <c r="A483" t="s">
        <v>1337</v>
      </c>
    </row>
    <row r="484" spans="1:1">
      <c r="A484" t="s">
        <v>1338</v>
      </c>
    </row>
    <row r="485" spans="1:1">
      <c r="A485" t="s">
        <v>1339</v>
      </c>
    </row>
    <row r="486" spans="1:1">
      <c r="A486" t="s">
        <v>1340</v>
      </c>
    </row>
    <row r="487" spans="1:1">
      <c r="A487" t="s">
        <v>1341</v>
      </c>
    </row>
    <row r="488" spans="1:1">
      <c r="A488" t="s">
        <v>1342</v>
      </c>
    </row>
    <row r="489" spans="1:1">
      <c r="A489" t="s">
        <v>1343</v>
      </c>
    </row>
    <row r="490" spans="1:1">
      <c r="A490" t="s">
        <v>1344</v>
      </c>
    </row>
    <row r="491" spans="1:1">
      <c r="A491" t="s">
        <v>1345</v>
      </c>
    </row>
    <row r="492" spans="1:1">
      <c r="A492" t="s">
        <v>1346</v>
      </c>
    </row>
    <row r="493" spans="1:1">
      <c r="A493" t="s">
        <v>1347</v>
      </c>
    </row>
    <row r="494" spans="1:1">
      <c r="A494" t="s">
        <v>1348</v>
      </c>
    </row>
    <row r="495" spans="1:1">
      <c r="A495" t="s">
        <v>1349</v>
      </c>
    </row>
    <row r="496" spans="1:1">
      <c r="A496" t="s">
        <v>1350</v>
      </c>
    </row>
    <row r="497" spans="1:1">
      <c r="A497" t="s">
        <v>1351</v>
      </c>
    </row>
    <row r="498" spans="1:1">
      <c r="A498" t="s">
        <v>471</v>
      </c>
    </row>
    <row r="499" spans="1:1">
      <c r="A499" t="s">
        <v>1352</v>
      </c>
    </row>
    <row r="500" spans="1:1">
      <c r="A500" t="s">
        <v>1353</v>
      </c>
    </row>
    <row r="501" spans="1:1">
      <c r="A501" t="s">
        <v>1354</v>
      </c>
    </row>
    <row r="502" spans="1:1">
      <c r="A502" t="s">
        <v>1355</v>
      </c>
    </row>
    <row r="503" spans="1:1">
      <c r="A503" t="s">
        <v>1356</v>
      </c>
    </row>
    <row r="504" spans="1:1">
      <c r="A504" t="s">
        <v>1357</v>
      </c>
    </row>
    <row r="505" spans="1:1">
      <c r="A505" t="s">
        <v>1358</v>
      </c>
    </row>
    <row r="506" spans="1:1">
      <c r="A506" t="s">
        <v>15</v>
      </c>
    </row>
    <row r="507" spans="1:1">
      <c r="A507" t="s">
        <v>1359</v>
      </c>
    </row>
    <row r="508" spans="1:1">
      <c r="A508" t="s">
        <v>1360</v>
      </c>
    </row>
    <row r="509" spans="1:1">
      <c r="A509" t="s">
        <v>557</v>
      </c>
    </row>
    <row r="510" spans="1:1">
      <c r="A510" t="s">
        <v>1361</v>
      </c>
    </row>
    <row r="511" spans="1:1">
      <c r="A511" t="s">
        <v>1362</v>
      </c>
    </row>
    <row r="512" spans="1:1">
      <c r="A512" t="s">
        <v>1363</v>
      </c>
    </row>
    <row r="513" spans="1:1">
      <c r="A513" t="s">
        <v>1364</v>
      </c>
    </row>
    <row r="514" spans="1:1">
      <c r="A514" t="s">
        <v>1365</v>
      </c>
    </row>
    <row r="515" spans="1:1">
      <c r="A515" t="s">
        <v>1366</v>
      </c>
    </row>
    <row r="516" spans="1:1">
      <c r="A516" t="s">
        <v>1367</v>
      </c>
    </row>
    <row r="517" spans="1:1">
      <c r="A517" t="s">
        <v>1368</v>
      </c>
    </row>
    <row r="518" spans="1:1">
      <c r="A518" t="s">
        <v>1369</v>
      </c>
    </row>
    <row r="519" spans="1:1">
      <c r="A519" t="s">
        <v>1370</v>
      </c>
    </row>
    <row r="520" spans="1:1">
      <c r="A520" t="s">
        <v>1371</v>
      </c>
    </row>
    <row r="521" spans="1:1">
      <c r="A521" t="s">
        <v>1372</v>
      </c>
    </row>
    <row r="522" spans="1:1">
      <c r="A522" t="s">
        <v>1373</v>
      </c>
    </row>
    <row r="523" spans="1:1">
      <c r="A523" t="s">
        <v>1374</v>
      </c>
    </row>
    <row r="524" spans="1:1">
      <c r="A524" t="s">
        <v>1375</v>
      </c>
    </row>
    <row r="525" spans="1:1">
      <c r="A525" t="s">
        <v>1376</v>
      </c>
    </row>
    <row r="526" spans="1:1">
      <c r="A526" t="s">
        <v>1377</v>
      </c>
    </row>
    <row r="527" spans="1:1">
      <c r="A527" t="s">
        <v>1378</v>
      </c>
    </row>
    <row r="528" spans="1:1">
      <c r="A528" t="s">
        <v>1379</v>
      </c>
    </row>
    <row r="529" spans="1:1">
      <c r="A529" t="s">
        <v>1380</v>
      </c>
    </row>
    <row r="530" spans="1:1">
      <c r="A530" t="s">
        <v>1381</v>
      </c>
    </row>
    <row r="531" spans="1:1">
      <c r="A531" t="s">
        <v>1382</v>
      </c>
    </row>
    <row r="532" spans="1:1">
      <c r="A532" t="s">
        <v>1383</v>
      </c>
    </row>
    <row r="533" spans="1:1">
      <c r="A533" t="s">
        <v>1384</v>
      </c>
    </row>
    <row r="534" spans="1:1">
      <c r="A534" t="s">
        <v>1385</v>
      </c>
    </row>
    <row r="535" spans="1:1">
      <c r="A535" t="s">
        <v>1386</v>
      </c>
    </row>
    <row r="536" spans="1:1">
      <c r="A536" t="s">
        <v>1387</v>
      </c>
    </row>
    <row r="537" spans="1:1">
      <c r="A537" t="s">
        <v>1388</v>
      </c>
    </row>
    <row r="538" spans="1:1">
      <c r="A538" t="s">
        <v>1389</v>
      </c>
    </row>
    <row r="539" spans="1:1">
      <c r="A539" t="s">
        <v>1390</v>
      </c>
    </row>
    <row r="540" spans="1:1">
      <c r="A540" t="s">
        <v>1391</v>
      </c>
    </row>
    <row r="541" spans="1:1">
      <c r="A541" t="s">
        <v>1392</v>
      </c>
    </row>
    <row r="542" spans="1:1">
      <c r="A542" t="s">
        <v>1393</v>
      </c>
    </row>
    <row r="543" spans="1:1">
      <c r="A543" t="s">
        <v>1394</v>
      </c>
    </row>
    <row r="544" spans="1:1">
      <c r="A544" t="s">
        <v>1395</v>
      </c>
    </row>
    <row r="545" spans="1:1">
      <c r="A545" t="s">
        <v>1396</v>
      </c>
    </row>
    <row r="546" spans="1:1">
      <c r="A546" t="s">
        <v>1397</v>
      </c>
    </row>
    <row r="547" spans="1:1">
      <c r="A547" t="s">
        <v>1398</v>
      </c>
    </row>
    <row r="548" spans="1:1">
      <c r="A548" t="s">
        <v>1399</v>
      </c>
    </row>
    <row r="549" spans="1:1">
      <c r="A549" t="s">
        <v>1400</v>
      </c>
    </row>
    <row r="550" spans="1:1">
      <c r="A550" t="s">
        <v>1401</v>
      </c>
    </row>
    <row r="551" spans="1:1">
      <c r="A551" t="s">
        <v>1402</v>
      </c>
    </row>
    <row r="552" spans="1:1">
      <c r="A552" t="s">
        <v>1403</v>
      </c>
    </row>
    <row r="553" spans="1:1">
      <c r="A553" t="s">
        <v>1404</v>
      </c>
    </row>
    <row r="554" spans="1:1">
      <c r="A554" t="s">
        <v>1405</v>
      </c>
    </row>
    <row r="555" spans="1:1">
      <c r="A555" t="s">
        <v>1406</v>
      </c>
    </row>
    <row r="556" spans="1:1">
      <c r="A556" t="s">
        <v>1407</v>
      </c>
    </row>
    <row r="557" spans="1:1">
      <c r="A557" t="s">
        <v>1408</v>
      </c>
    </row>
    <row r="558" spans="1:1">
      <c r="A558" t="s">
        <v>1409</v>
      </c>
    </row>
    <row r="559" spans="1:1">
      <c r="A559" t="s">
        <v>1410</v>
      </c>
    </row>
    <row r="560" spans="1:1">
      <c r="A560" t="s">
        <v>1411</v>
      </c>
    </row>
    <row r="561" spans="1:1">
      <c r="A561" t="s">
        <v>1412</v>
      </c>
    </row>
    <row r="562" spans="1:1">
      <c r="A562" t="s">
        <v>1413</v>
      </c>
    </row>
    <row r="563" spans="1:1">
      <c r="A563" t="s">
        <v>1414</v>
      </c>
    </row>
    <row r="564" spans="1:1">
      <c r="A564" t="s">
        <v>1415</v>
      </c>
    </row>
    <row r="565" spans="1:1">
      <c r="A565" t="s">
        <v>1416</v>
      </c>
    </row>
    <row r="566" spans="1:1">
      <c r="A566" t="s">
        <v>1417</v>
      </c>
    </row>
    <row r="567" spans="1:1">
      <c r="A567" t="s">
        <v>1418</v>
      </c>
    </row>
    <row r="568" spans="1:1">
      <c r="A568" t="s">
        <v>1419</v>
      </c>
    </row>
    <row r="569" spans="1:1">
      <c r="A569" t="s">
        <v>1420</v>
      </c>
    </row>
    <row r="570" spans="1:1">
      <c r="A570" t="s">
        <v>1421</v>
      </c>
    </row>
    <row r="571" spans="1:1">
      <c r="A571" t="s">
        <v>1422</v>
      </c>
    </row>
    <row r="572" spans="1:1">
      <c r="A572" t="s">
        <v>1423</v>
      </c>
    </row>
    <row r="573" spans="1:1">
      <c r="A573" t="s">
        <v>1424</v>
      </c>
    </row>
    <row r="574" spans="1:1">
      <c r="A574" t="s">
        <v>1425</v>
      </c>
    </row>
    <row r="575" spans="1:1">
      <c r="A575" t="s">
        <v>1426</v>
      </c>
    </row>
    <row r="576" spans="1:1">
      <c r="A576" t="s">
        <v>1427</v>
      </c>
    </row>
    <row r="577" spans="1:1">
      <c r="A577" t="s">
        <v>1428</v>
      </c>
    </row>
    <row r="578" spans="1:1">
      <c r="A578" t="s">
        <v>1429</v>
      </c>
    </row>
    <row r="579" spans="1:1">
      <c r="A579" t="s">
        <v>1430</v>
      </c>
    </row>
    <row r="580" spans="1:1">
      <c r="A580" t="s">
        <v>1431</v>
      </c>
    </row>
    <row r="581" spans="1:1">
      <c r="A581" t="s">
        <v>1432</v>
      </c>
    </row>
    <row r="582" spans="1:1">
      <c r="A582" t="s">
        <v>1433</v>
      </c>
    </row>
    <row r="583" spans="1:1">
      <c r="A583" t="s">
        <v>1434</v>
      </c>
    </row>
    <row r="584" spans="1:1">
      <c r="A584" t="s">
        <v>1435</v>
      </c>
    </row>
    <row r="585" spans="1:1">
      <c r="A585" t="s">
        <v>1436</v>
      </c>
    </row>
    <row r="586" spans="1:1">
      <c r="A586" t="s">
        <v>1437</v>
      </c>
    </row>
    <row r="587" spans="1:1">
      <c r="A587" t="s">
        <v>1438</v>
      </c>
    </row>
    <row r="588" spans="1:1">
      <c r="A588" t="s">
        <v>1439</v>
      </c>
    </row>
    <row r="589" spans="1:1">
      <c r="A589" t="s">
        <v>1440</v>
      </c>
    </row>
    <row r="590" spans="1:1">
      <c r="A590" t="s">
        <v>1441</v>
      </c>
    </row>
    <row r="591" spans="1:1">
      <c r="A591" t="s">
        <v>1442</v>
      </c>
    </row>
    <row r="592" spans="1:1">
      <c r="A592" t="s">
        <v>1443</v>
      </c>
    </row>
    <row r="593" spans="1:1">
      <c r="A593" t="s">
        <v>1444</v>
      </c>
    </row>
    <row r="594" spans="1:1">
      <c r="A594" t="s">
        <v>1445</v>
      </c>
    </row>
    <row r="595" spans="1:1">
      <c r="A595" t="s">
        <v>1446</v>
      </c>
    </row>
    <row r="596" spans="1:1">
      <c r="A596" t="s">
        <v>1447</v>
      </c>
    </row>
    <row r="597" spans="1:1">
      <c r="A597" t="s">
        <v>1448</v>
      </c>
    </row>
    <row r="598" spans="1:1">
      <c r="A598" t="s">
        <v>1449</v>
      </c>
    </row>
    <row r="599" spans="1:1">
      <c r="A599" t="s">
        <v>1450</v>
      </c>
    </row>
    <row r="600" spans="1:1">
      <c r="A600" t="s">
        <v>1451</v>
      </c>
    </row>
    <row r="601" spans="1:1">
      <c r="A601" t="s">
        <v>1452</v>
      </c>
    </row>
    <row r="602" spans="1:1">
      <c r="A602" t="s">
        <v>1453</v>
      </c>
    </row>
    <row r="603" spans="1:1">
      <c r="A603" t="s">
        <v>1454</v>
      </c>
    </row>
    <row r="604" spans="1:1">
      <c r="A604" t="s">
        <v>1455</v>
      </c>
    </row>
    <row r="605" spans="1:1">
      <c r="A605" t="s">
        <v>1456</v>
      </c>
    </row>
    <row r="606" spans="1:1">
      <c r="A606" t="s">
        <v>1457</v>
      </c>
    </row>
    <row r="607" spans="1:1">
      <c r="A607" t="s">
        <v>1458</v>
      </c>
    </row>
    <row r="608" spans="1:1">
      <c r="A608" t="s">
        <v>1459</v>
      </c>
    </row>
    <row r="609" spans="1:1">
      <c r="A609" t="s">
        <v>1460</v>
      </c>
    </row>
    <row r="610" spans="1:1">
      <c r="A610" t="s">
        <v>1461</v>
      </c>
    </row>
    <row r="611" spans="1:1">
      <c r="A611" t="s">
        <v>1462</v>
      </c>
    </row>
    <row r="612" spans="1:1">
      <c r="A612" t="s">
        <v>1463</v>
      </c>
    </row>
    <row r="613" spans="1:1">
      <c r="A613" t="s">
        <v>1464</v>
      </c>
    </row>
    <row r="614" spans="1:1">
      <c r="A614" t="s">
        <v>1465</v>
      </c>
    </row>
    <row r="615" spans="1:1">
      <c r="A615" t="s">
        <v>1466</v>
      </c>
    </row>
    <row r="616" spans="1:1">
      <c r="A616" t="s">
        <v>1467</v>
      </c>
    </row>
    <row r="617" spans="1:1">
      <c r="A617" t="s">
        <v>1468</v>
      </c>
    </row>
    <row r="618" spans="1:1">
      <c r="A618" t="s">
        <v>1469</v>
      </c>
    </row>
    <row r="619" spans="1:1">
      <c r="A619" t="s">
        <v>1470</v>
      </c>
    </row>
    <row r="620" spans="1:1">
      <c r="A620" t="s">
        <v>1471</v>
      </c>
    </row>
    <row r="621" spans="1:1">
      <c r="A621" t="s">
        <v>1472</v>
      </c>
    </row>
    <row r="622" spans="1:1">
      <c r="A622" t="s">
        <v>1473</v>
      </c>
    </row>
    <row r="623" spans="1:1">
      <c r="A623" t="s">
        <v>1474</v>
      </c>
    </row>
    <row r="624" spans="1:1">
      <c r="A624" t="s">
        <v>1475</v>
      </c>
    </row>
    <row r="625" spans="1:1">
      <c r="A625" t="s">
        <v>1476</v>
      </c>
    </row>
    <row r="626" spans="1:1">
      <c r="A626" t="s">
        <v>1477</v>
      </c>
    </row>
    <row r="627" spans="1:1">
      <c r="A627" t="s">
        <v>1478</v>
      </c>
    </row>
    <row r="628" spans="1:1">
      <c r="A628" t="s">
        <v>1479</v>
      </c>
    </row>
    <row r="629" spans="1:1">
      <c r="A629" t="s">
        <v>1480</v>
      </c>
    </row>
    <row r="630" spans="1:1">
      <c r="A630" t="s">
        <v>1481</v>
      </c>
    </row>
    <row r="631" spans="1:1">
      <c r="A631" t="s">
        <v>1482</v>
      </c>
    </row>
    <row r="632" spans="1:1">
      <c r="A632" t="s">
        <v>1483</v>
      </c>
    </row>
    <row r="633" spans="1:1">
      <c r="A633" t="s">
        <v>1484</v>
      </c>
    </row>
    <row r="634" spans="1:1">
      <c r="A634" t="s">
        <v>1485</v>
      </c>
    </row>
    <row r="635" spans="1:1">
      <c r="A635" t="s">
        <v>1486</v>
      </c>
    </row>
    <row r="636" spans="1:1">
      <c r="A636" t="s">
        <v>1487</v>
      </c>
    </row>
    <row r="637" spans="1:1">
      <c r="A637" t="s">
        <v>1488</v>
      </c>
    </row>
    <row r="638" spans="1:1">
      <c r="A638" t="s">
        <v>1489</v>
      </c>
    </row>
    <row r="639" spans="1:1">
      <c r="A639" t="s">
        <v>1490</v>
      </c>
    </row>
    <row r="640" spans="1:1">
      <c r="A640" t="s">
        <v>1491</v>
      </c>
    </row>
    <row r="641" spans="1:1">
      <c r="A641" t="s">
        <v>1492</v>
      </c>
    </row>
    <row r="642" spans="1:1">
      <c r="A642" t="s">
        <v>1493</v>
      </c>
    </row>
    <row r="643" spans="1:1">
      <c r="A643" t="s">
        <v>1494</v>
      </c>
    </row>
    <row r="644" spans="1:1">
      <c r="A644" t="s">
        <v>1495</v>
      </c>
    </row>
    <row r="645" spans="1:1">
      <c r="A645" t="s">
        <v>1496</v>
      </c>
    </row>
    <row r="646" spans="1:1">
      <c r="A646" t="s">
        <v>1497</v>
      </c>
    </row>
    <row r="647" spans="1:1">
      <c r="A647" t="s">
        <v>1498</v>
      </c>
    </row>
    <row r="648" spans="1:1">
      <c r="A648" t="s">
        <v>1499</v>
      </c>
    </row>
    <row r="649" spans="1:1">
      <c r="A649" t="s">
        <v>1500</v>
      </c>
    </row>
    <row r="650" spans="1:1">
      <c r="A650" t="s">
        <v>1501</v>
      </c>
    </row>
    <row r="651" spans="1:1">
      <c r="A651" s="12">
        <v>44621</v>
      </c>
    </row>
    <row r="652" spans="1:1">
      <c r="A652" t="s">
        <v>1502</v>
      </c>
    </row>
    <row r="653" spans="1:1">
      <c r="A653" t="s">
        <v>1503</v>
      </c>
    </row>
    <row r="654" spans="1:1">
      <c r="A654" t="s">
        <v>1504</v>
      </c>
    </row>
    <row r="655" spans="1:1">
      <c r="A655" t="s">
        <v>1505</v>
      </c>
    </row>
    <row r="656" spans="1:1">
      <c r="A656" t="s">
        <v>1506</v>
      </c>
    </row>
    <row r="657" spans="1:1">
      <c r="A657" t="s">
        <v>1507</v>
      </c>
    </row>
    <row r="658" spans="1:1">
      <c r="A658" t="s">
        <v>842</v>
      </c>
    </row>
    <row r="659" spans="1:1">
      <c r="A659" t="s">
        <v>1508</v>
      </c>
    </row>
    <row r="660" spans="1:1">
      <c r="A660" t="s">
        <v>1509</v>
      </c>
    </row>
    <row r="661" spans="1:1">
      <c r="A661" t="s">
        <v>215</v>
      </c>
    </row>
    <row r="662" spans="1:1">
      <c r="A662" t="s">
        <v>1510</v>
      </c>
    </row>
    <row r="663" spans="1:1">
      <c r="A663" t="s">
        <v>1511</v>
      </c>
    </row>
    <row r="664" spans="1:1">
      <c r="A664" t="s">
        <v>1512</v>
      </c>
    </row>
    <row r="665" spans="1:1">
      <c r="A665" t="s">
        <v>1513</v>
      </c>
    </row>
    <row r="666" spans="1:1">
      <c r="A666" t="s">
        <v>1514</v>
      </c>
    </row>
    <row r="667" spans="1:1">
      <c r="A667" t="s">
        <v>1515</v>
      </c>
    </row>
    <row r="668" spans="1:1">
      <c r="A668" t="s">
        <v>1516</v>
      </c>
    </row>
    <row r="669" spans="1:1">
      <c r="A669" t="s">
        <v>1517</v>
      </c>
    </row>
    <row r="670" spans="1:1">
      <c r="A670" t="s">
        <v>1518</v>
      </c>
    </row>
    <row r="671" spans="1:1">
      <c r="A671" t="s">
        <v>1519</v>
      </c>
    </row>
    <row r="672" spans="1:1">
      <c r="A672" t="s">
        <v>1520</v>
      </c>
    </row>
    <row r="673" spans="1:1">
      <c r="A673" t="s">
        <v>1521</v>
      </c>
    </row>
    <row r="674" spans="1:1">
      <c r="A674" t="s">
        <v>1522</v>
      </c>
    </row>
    <row r="675" spans="1:1">
      <c r="A675" t="s">
        <v>1523</v>
      </c>
    </row>
    <row r="676" spans="1:1">
      <c r="A676" t="s">
        <v>1524</v>
      </c>
    </row>
    <row r="677" spans="1:1">
      <c r="A677" t="s">
        <v>1525</v>
      </c>
    </row>
    <row r="678" spans="1:1">
      <c r="A678" t="s">
        <v>1526</v>
      </c>
    </row>
    <row r="679" spans="1:1">
      <c r="A679" t="s">
        <v>1527</v>
      </c>
    </row>
    <row r="680" spans="1:1">
      <c r="A680" t="s">
        <v>1528</v>
      </c>
    </row>
    <row r="681" spans="1:1">
      <c r="A681" t="s">
        <v>1529</v>
      </c>
    </row>
    <row r="682" spans="1:1">
      <c r="A682" t="s">
        <v>1530</v>
      </c>
    </row>
    <row r="683" spans="1:1">
      <c r="A683" t="s">
        <v>1531</v>
      </c>
    </row>
    <row r="684" spans="1:1">
      <c r="A684" t="s">
        <v>1532</v>
      </c>
    </row>
    <row r="685" spans="1:1">
      <c r="A685" t="s">
        <v>1533</v>
      </c>
    </row>
    <row r="686" spans="1:1">
      <c r="A686" t="s">
        <v>1534</v>
      </c>
    </row>
    <row r="687" spans="1:1">
      <c r="A687" t="s">
        <v>1535</v>
      </c>
    </row>
    <row r="688" spans="1:1">
      <c r="A688" t="s">
        <v>1536</v>
      </c>
    </row>
    <row r="689" spans="1:1">
      <c r="A689" t="s">
        <v>1537</v>
      </c>
    </row>
    <row r="690" spans="1:1">
      <c r="A690" t="s">
        <v>1538</v>
      </c>
    </row>
    <row r="691" spans="1:1">
      <c r="A691" t="s">
        <v>1539</v>
      </c>
    </row>
    <row r="692" spans="1:1">
      <c r="A692" t="s">
        <v>1540</v>
      </c>
    </row>
    <row r="693" spans="1:1">
      <c r="A693" t="s">
        <v>1541</v>
      </c>
    </row>
    <row r="694" spans="1:1">
      <c r="A694" t="s">
        <v>1542</v>
      </c>
    </row>
    <row r="695" spans="1:1">
      <c r="A695" t="s">
        <v>1543</v>
      </c>
    </row>
    <row r="696" spans="1:1">
      <c r="A696" t="s">
        <v>1544</v>
      </c>
    </row>
    <row r="697" spans="1:1">
      <c r="A697" t="s">
        <v>1545</v>
      </c>
    </row>
    <row r="698" spans="1:1">
      <c r="A698" t="s">
        <v>1546</v>
      </c>
    </row>
    <row r="699" spans="1:1">
      <c r="A699" t="s">
        <v>1547</v>
      </c>
    </row>
    <row r="700" spans="1:1">
      <c r="A700" t="s">
        <v>1548</v>
      </c>
    </row>
    <row r="701" spans="1:1">
      <c r="A701" t="s">
        <v>1549</v>
      </c>
    </row>
    <row r="702" spans="1:1">
      <c r="A702" t="s">
        <v>1550</v>
      </c>
    </row>
    <row r="703" spans="1:1">
      <c r="A703" t="s">
        <v>1551</v>
      </c>
    </row>
    <row r="704" spans="1:1">
      <c r="A704" t="s">
        <v>1552</v>
      </c>
    </row>
    <row r="705" spans="1:1">
      <c r="A705" t="s">
        <v>1553</v>
      </c>
    </row>
    <row r="706" spans="1:1">
      <c r="A706" t="s">
        <v>1554</v>
      </c>
    </row>
    <row r="707" spans="1:1">
      <c r="A707" t="s">
        <v>1555</v>
      </c>
    </row>
    <row r="708" spans="1:1">
      <c r="A708" t="s">
        <v>1556</v>
      </c>
    </row>
    <row r="709" spans="1:1">
      <c r="A709" t="s">
        <v>1557</v>
      </c>
    </row>
    <row r="710" spans="1:1">
      <c r="A710" t="s">
        <v>1558</v>
      </c>
    </row>
    <row r="711" spans="1:1">
      <c r="A711" t="s">
        <v>1559</v>
      </c>
    </row>
    <row r="712" spans="1:1">
      <c r="A712" t="s">
        <v>1560</v>
      </c>
    </row>
    <row r="713" spans="1:1">
      <c r="A713" t="s">
        <v>1561</v>
      </c>
    </row>
    <row r="714" spans="1:1">
      <c r="A714" t="s">
        <v>1562</v>
      </c>
    </row>
    <row r="715" spans="1:1">
      <c r="A715" t="s">
        <v>1563</v>
      </c>
    </row>
    <row r="716" spans="1:1">
      <c r="A716" t="s">
        <v>1564</v>
      </c>
    </row>
    <row r="717" spans="1:1">
      <c r="A717" t="s">
        <v>1565</v>
      </c>
    </row>
    <row r="718" spans="1:1">
      <c r="A718" t="s">
        <v>1566</v>
      </c>
    </row>
    <row r="719" spans="1:1">
      <c r="A719" t="s">
        <v>1567</v>
      </c>
    </row>
    <row r="720" spans="1:1">
      <c r="A720" t="s">
        <v>1568</v>
      </c>
    </row>
    <row r="721" spans="1:1">
      <c r="A721" t="s">
        <v>1569</v>
      </c>
    </row>
    <row r="722" spans="1:1">
      <c r="A722" t="s">
        <v>1570</v>
      </c>
    </row>
    <row r="723" spans="1:1">
      <c r="A723" t="s">
        <v>1571</v>
      </c>
    </row>
    <row r="724" spans="1:1">
      <c r="A724" t="s">
        <v>1572</v>
      </c>
    </row>
    <row r="725" spans="1:1">
      <c r="A725" t="s">
        <v>1573</v>
      </c>
    </row>
    <row r="726" spans="1:1">
      <c r="A726" t="s">
        <v>1574</v>
      </c>
    </row>
    <row r="727" spans="1:1">
      <c r="A727" t="s">
        <v>1575</v>
      </c>
    </row>
    <row r="728" spans="1:1">
      <c r="A728" t="s">
        <v>1576</v>
      </c>
    </row>
    <row r="729" spans="1:1">
      <c r="A729" t="s">
        <v>1577</v>
      </c>
    </row>
    <row r="730" spans="1:1">
      <c r="A730" t="s">
        <v>1578</v>
      </c>
    </row>
    <row r="731" spans="1:1">
      <c r="A731" t="s">
        <v>1579</v>
      </c>
    </row>
    <row r="732" spans="1:1">
      <c r="A732" t="s">
        <v>1580</v>
      </c>
    </row>
    <row r="733" spans="1:1">
      <c r="A733" t="s">
        <v>1581</v>
      </c>
    </row>
    <row r="734" spans="1:1">
      <c r="A734" t="s">
        <v>1582</v>
      </c>
    </row>
    <row r="735" spans="1:1">
      <c r="A735" t="s">
        <v>1583</v>
      </c>
    </row>
    <row r="736" spans="1:1">
      <c r="A736" t="s">
        <v>1584</v>
      </c>
    </row>
    <row r="737" spans="1:1">
      <c r="A737" t="s">
        <v>1585</v>
      </c>
    </row>
    <row r="738" spans="1:1">
      <c r="A738" t="s">
        <v>1586</v>
      </c>
    </row>
    <row r="739" spans="1:1">
      <c r="A739" t="s">
        <v>1587</v>
      </c>
    </row>
    <row r="740" spans="1:1">
      <c r="A740" t="s">
        <v>1588</v>
      </c>
    </row>
    <row r="741" spans="1:1">
      <c r="A741" t="s">
        <v>1589</v>
      </c>
    </row>
    <row r="742" spans="1:1">
      <c r="A742" t="s">
        <v>1590</v>
      </c>
    </row>
    <row r="743" spans="1:1">
      <c r="A743" t="s">
        <v>1591</v>
      </c>
    </row>
    <row r="744" spans="1:1">
      <c r="A744" t="s">
        <v>1592</v>
      </c>
    </row>
    <row r="745" spans="1:1">
      <c r="A745" t="s">
        <v>1593</v>
      </c>
    </row>
    <row r="746" spans="1:1">
      <c r="A746" t="s">
        <v>1594</v>
      </c>
    </row>
    <row r="747" spans="1:1">
      <c r="A747" t="s">
        <v>1595</v>
      </c>
    </row>
    <row r="748" spans="1:1">
      <c r="A748" t="s">
        <v>1596</v>
      </c>
    </row>
    <row r="749" spans="1:1">
      <c r="A749" t="s">
        <v>1597</v>
      </c>
    </row>
    <row r="750" spans="1:1">
      <c r="A750" t="s">
        <v>1598</v>
      </c>
    </row>
    <row r="751" spans="1:1">
      <c r="A751" t="s">
        <v>1599</v>
      </c>
    </row>
    <row r="752" spans="1:1">
      <c r="A752" t="s">
        <v>1600</v>
      </c>
    </row>
    <row r="753" spans="1:1">
      <c r="A753" t="s">
        <v>1601</v>
      </c>
    </row>
    <row r="754" spans="1:1">
      <c r="A754" t="s">
        <v>1602</v>
      </c>
    </row>
    <row r="755" spans="1:1">
      <c r="A755" t="s">
        <v>1603</v>
      </c>
    </row>
    <row r="756" spans="1:1">
      <c r="A756" t="s">
        <v>1604</v>
      </c>
    </row>
    <row r="757" spans="1:1">
      <c r="A757" t="s">
        <v>528</v>
      </c>
    </row>
    <row r="758" spans="1:1">
      <c r="A758" t="s">
        <v>1605</v>
      </c>
    </row>
    <row r="759" spans="1:1">
      <c r="A759" t="s">
        <v>1606</v>
      </c>
    </row>
    <row r="760" spans="1:1">
      <c r="A760" t="s">
        <v>1607</v>
      </c>
    </row>
    <row r="761" spans="1:1">
      <c r="A761" t="s">
        <v>1608</v>
      </c>
    </row>
    <row r="762" spans="1:1">
      <c r="A762" t="s">
        <v>1609</v>
      </c>
    </row>
    <row r="763" spans="1:1">
      <c r="A763" t="s">
        <v>1610</v>
      </c>
    </row>
    <row r="764" spans="1:1">
      <c r="A764" t="s">
        <v>1611</v>
      </c>
    </row>
    <row r="765" spans="1:1">
      <c r="A765" t="s">
        <v>1612</v>
      </c>
    </row>
    <row r="766" spans="1:1">
      <c r="A766" t="s">
        <v>1613</v>
      </c>
    </row>
    <row r="767" spans="1:1">
      <c r="A767" t="s">
        <v>1614</v>
      </c>
    </row>
    <row r="768" spans="1:1">
      <c r="A768" t="s">
        <v>1615</v>
      </c>
    </row>
    <row r="769" spans="1:1">
      <c r="A769" t="s">
        <v>1616</v>
      </c>
    </row>
    <row r="770" spans="1:1">
      <c r="A770" t="s">
        <v>1617</v>
      </c>
    </row>
    <row r="771" spans="1:1">
      <c r="A771" t="s">
        <v>1618</v>
      </c>
    </row>
    <row r="772" spans="1:1">
      <c r="A772" t="s">
        <v>1619</v>
      </c>
    </row>
    <row r="773" spans="1:1">
      <c r="A773" t="s">
        <v>1620</v>
      </c>
    </row>
    <row r="774" spans="1:1">
      <c r="A774" t="s">
        <v>1621</v>
      </c>
    </row>
    <row r="775" spans="1:1">
      <c r="A775" t="s">
        <v>1622</v>
      </c>
    </row>
    <row r="776" spans="1:1">
      <c r="A776" t="s">
        <v>1623</v>
      </c>
    </row>
    <row r="777" spans="1:1">
      <c r="A777" t="s">
        <v>1624</v>
      </c>
    </row>
    <row r="778" spans="1:1">
      <c r="A778" t="s">
        <v>1625</v>
      </c>
    </row>
    <row r="779" spans="1:1">
      <c r="A779" t="s">
        <v>1626</v>
      </c>
    </row>
    <row r="780" spans="1:1">
      <c r="A780" t="s">
        <v>1627</v>
      </c>
    </row>
    <row r="781" spans="1:1">
      <c r="A781" t="s">
        <v>1628</v>
      </c>
    </row>
    <row r="782" spans="1:1">
      <c r="A782" t="s">
        <v>1629</v>
      </c>
    </row>
    <row r="783" spans="1:1">
      <c r="A783" t="s">
        <v>1630</v>
      </c>
    </row>
    <row r="784" spans="1:1">
      <c r="A784" t="s">
        <v>1631</v>
      </c>
    </row>
    <row r="785" spans="1:1">
      <c r="A785" t="s">
        <v>1632</v>
      </c>
    </row>
    <row r="786" spans="1:1">
      <c r="A786" t="s">
        <v>1633</v>
      </c>
    </row>
    <row r="787" spans="1:1">
      <c r="A787" t="s">
        <v>1634</v>
      </c>
    </row>
    <row r="788" spans="1:1">
      <c r="A788" t="s">
        <v>1635</v>
      </c>
    </row>
    <row r="789" spans="1:1">
      <c r="A789" t="s">
        <v>1636</v>
      </c>
    </row>
    <row r="790" spans="1:1">
      <c r="A790" t="s">
        <v>1637</v>
      </c>
    </row>
    <row r="791" spans="1:1">
      <c r="A791" t="s">
        <v>1638</v>
      </c>
    </row>
    <row r="792" spans="1:1">
      <c r="A792" t="s">
        <v>1639</v>
      </c>
    </row>
    <row r="793" spans="1:1">
      <c r="A793" t="s">
        <v>1640</v>
      </c>
    </row>
    <row r="794" spans="1:1">
      <c r="A794" t="s">
        <v>1641</v>
      </c>
    </row>
    <row r="795" spans="1:1">
      <c r="A795" t="s">
        <v>1642</v>
      </c>
    </row>
    <row r="796" spans="1:1">
      <c r="A796" t="s">
        <v>1643</v>
      </c>
    </row>
    <row r="797" spans="1:1">
      <c r="A797" t="s">
        <v>1644</v>
      </c>
    </row>
    <row r="798" spans="1:1">
      <c r="A798" t="s">
        <v>1645</v>
      </c>
    </row>
    <row r="799" spans="1:1">
      <c r="A799" t="s">
        <v>1646</v>
      </c>
    </row>
    <row r="800" spans="1:1">
      <c r="A800" t="s">
        <v>1647</v>
      </c>
    </row>
    <row r="801" spans="1:1">
      <c r="A801" t="s">
        <v>1648</v>
      </c>
    </row>
    <row r="802" spans="1:1">
      <c r="A802" t="s">
        <v>1649</v>
      </c>
    </row>
    <row r="803" spans="1:1">
      <c r="A803" t="s">
        <v>628</v>
      </c>
    </row>
    <row r="804" spans="1:1">
      <c r="A804" t="s">
        <v>1650</v>
      </c>
    </row>
    <row r="805" spans="1:1">
      <c r="A805" t="s">
        <v>1651</v>
      </c>
    </row>
    <row r="806" spans="1:1">
      <c r="A806" t="s">
        <v>1652</v>
      </c>
    </row>
    <row r="807" spans="1:1">
      <c r="A807" t="s">
        <v>1653</v>
      </c>
    </row>
    <row r="808" spans="1:1">
      <c r="A808" t="s">
        <v>1654</v>
      </c>
    </row>
    <row r="809" spans="1:1">
      <c r="A809" t="s">
        <v>1655</v>
      </c>
    </row>
    <row r="810" spans="1:1">
      <c r="A810" t="s">
        <v>1656</v>
      </c>
    </row>
    <row r="811" spans="1:1">
      <c r="A811" t="s">
        <v>1657</v>
      </c>
    </row>
    <row r="812" spans="1:1">
      <c r="A812" t="s">
        <v>1658</v>
      </c>
    </row>
    <row r="813" spans="1:1">
      <c r="A813" t="s">
        <v>1659</v>
      </c>
    </row>
    <row r="814" spans="1:1">
      <c r="A814" t="s">
        <v>616</v>
      </c>
    </row>
    <row r="815" spans="1:1">
      <c r="A815" t="s">
        <v>1660</v>
      </c>
    </row>
    <row r="816" spans="1:1">
      <c r="A816" t="s">
        <v>1661</v>
      </c>
    </row>
    <row r="817" spans="1:1">
      <c r="A817" t="s">
        <v>1662</v>
      </c>
    </row>
    <row r="818" spans="1:1">
      <c r="A818" t="s">
        <v>1663</v>
      </c>
    </row>
    <row r="819" spans="1:1">
      <c r="A819" t="s">
        <v>1664</v>
      </c>
    </row>
    <row r="820" spans="1:1">
      <c r="A820" t="s">
        <v>1665</v>
      </c>
    </row>
    <row r="821" spans="1:1">
      <c r="A821" t="s">
        <v>1666</v>
      </c>
    </row>
    <row r="822" spans="1:1">
      <c r="A822" t="s">
        <v>1667</v>
      </c>
    </row>
    <row r="823" spans="1:1">
      <c r="A823" t="s">
        <v>1668</v>
      </c>
    </row>
    <row r="824" spans="1:1">
      <c r="A824" t="s">
        <v>1669</v>
      </c>
    </row>
    <row r="825" spans="1:1">
      <c r="A825" t="s">
        <v>1670</v>
      </c>
    </row>
    <row r="826" spans="1:1">
      <c r="A826" t="s">
        <v>1671</v>
      </c>
    </row>
    <row r="827" spans="1:1">
      <c r="A827" t="s">
        <v>1672</v>
      </c>
    </row>
    <row r="828" spans="1:1">
      <c r="A828" t="s">
        <v>1673</v>
      </c>
    </row>
    <row r="829" spans="1:1">
      <c r="A829" t="s">
        <v>1674</v>
      </c>
    </row>
    <row r="830" spans="1:1">
      <c r="A830" t="s">
        <v>1675</v>
      </c>
    </row>
    <row r="831" spans="1:1">
      <c r="A831" t="s">
        <v>1676</v>
      </c>
    </row>
    <row r="832" spans="1:1">
      <c r="A832" t="s">
        <v>1677</v>
      </c>
    </row>
    <row r="833" spans="1:1">
      <c r="A833" t="s">
        <v>1678</v>
      </c>
    </row>
    <row r="834" spans="1:1">
      <c r="A834" t="s">
        <v>1679</v>
      </c>
    </row>
    <row r="835" spans="1:1">
      <c r="A835" t="s">
        <v>1680</v>
      </c>
    </row>
    <row r="836" spans="1:1">
      <c r="A836" t="s">
        <v>1681</v>
      </c>
    </row>
    <row r="837" spans="1:1">
      <c r="A837" t="s">
        <v>1682</v>
      </c>
    </row>
    <row r="838" spans="1:1">
      <c r="A838" t="s">
        <v>1683</v>
      </c>
    </row>
    <row r="839" spans="1:1">
      <c r="A839" t="s">
        <v>1684</v>
      </c>
    </row>
    <row r="840" spans="1:1">
      <c r="A840" t="s">
        <v>1685</v>
      </c>
    </row>
    <row r="841" spans="1:1">
      <c r="A841" t="s">
        <v>1686</v>
      </c>
    </row>
    <row r="842" spans="1:1">
      <c r="A842" t="s">
        <v>1687</v>
      </c>
    </row>
    <row r="843" spans="1:1">
      <c r="A843" t="s">
        <v>1688</v>
      </c>
    </row>
    <row r="844" spans="1:1">
      <c r="A844" t="s">
        <v>1689</v>
      </c>
    </row>
    <row r="845" spans="1:1">
      <c r="A845" t="s">
        <v>1690</v>
      </c>
    </row>
    <row r="846" spans="1:1">
      <c r="A846" t="s">
        <v>1691</v>
      </c>
    </row>
    <row r="847" spans="1:1">
      <c r="A847" t="s">
        <v>1692</v>
      </c>
    </row>
    <row r="848" spans="1:1">
      <c r="A848" t="s">
        <v>1693</v>
      </c>
    </row>
    <row r="849" spans="1:1">
      <c r="A849" t="s">
        <v>1694</v>
      </c>
    </row>
    <row r="850" spans="1:1">
      <c r="A850" t="s">
        <v>1695</v>
      </c>
    </row>
    <row r="851" spans="1:1">
      <c r="A851" t="s">
        <v>1696</v>
      </c>
    </row>
    <row r="852" spans="1:1">
      <c r="A852" t="s">
        <v>1697</v>
      </c>
    </row>
    <row r="853" spans="1:1">
      <c r="A853" t="s">
        <v>1698</v>
      </c>
    </row>
    <row r="854" spans="1:1">
      <c r="A854" t="s">
        <v>1699</v>
      </c>
    </row>
    <row r="855" spans="1:1">
      <c r="A855" t="s">
        <v>1700</v>
      </c>
    </row>
    <row r="856" spans="1:1">
      <c r="A856" t="s">
        <v>1701</v>
      </c>
    </row>
    <row r="857" spans="1:1">
      <c r="A857" t="s">
        <v>1702</v>
      </c>
    </row>
    <row r="858" spans="1:1">
      <c r="A858" t="s">
        <v>1703</v>
      </c>
    </row>
    <row r="859" spans="1:1">
      <c r="A859" t="s">
        <v>1704</v>
      </c>
    </row>
    <row r="860" spans="1:1">
      <c r="A860" t="s">
        <v>1705</v>
      </c>
    </row>
    <row r="861" spans="1:1">
      <c r="A861" t="s">
        <v>1706</v>
      </c>
    </row>
    <row r="862" spans="1:1">
      <c r="A862" t="s">
        <v>1707</v>
      </c>
    </row>
    <row r="863" spans="1:1">
      <c r="A863" t="s">
        <v>1708</v>
      </c>
    </row>
    <row r="864" spans="1:1">
      <c r="A864" t="s">
        <v>1709</v>
      </c>
    </row>
    <row r="865" spans="1:1">
      <c r="A865" t="s">
        <v>1710</v>
      </c>
    </row>
    <row r="866" spans="1:1">
      <c r="A866" t="s">
        <v>1711</v>
      </c>
    </row>
    <row r="867" spans="1:1">
      <c r="A867" t="s">
        <v>1712</v>
      </c>
    </row>
    <row r="868" spans="1:1">
      <c r="A868" t="s">
        <v>1713</v>
      </c>
    </row>
    <row r="869" spans="1:1">
      <c r="A869" t="s">
        <v>1714</v>
      </c>
    </row>
    <row r="870" spans="1:1">
      <c r="A870" t="s">
        <v>1715</v>
      </c>
    </row>
    <row r="871" spans="1:1">
      <c r="A871" t="s">
        <v>1716</v>
      </c>
    </row>
    <row r="872" spans="1:1">
      <c r="A872" t="s">
        <v>1717</v>
      </c>
    </row>
    <row r="873" spans="1:1">
      <c r="A873" t="s">
        <v>1718</v>
      </c>
    </row>
    <row r="874" spans="1:1">
      <c r="A874" t="s">
        <v>1719</v>
      </c>
    </row>
    <row r="875" spans="1:1">
      <c r="A875" t="s">
        <v>1720</v>
      </c>
    </row>
    <row r="876" spans="1:1">
      <c r="A876" t="s">
        <v>809</v>
      </c>
    </row>
    <row r="877" spans="1:1">
      <c r="A877" t="s">
        <v>1721</v>
      </c>
    </row>
    <row r="878" spans="1:1">
      <c r="A878" t="s">
        <v>1722</v>
      </c>
    </row>
    <row r="879" spans="1:1">
      <c r="A879" t="s">
        <v>1723</v>
      </c>
    </row>
    <row r="880" spans="1:1">
      <c r="A880" t="s">
        <v>1724</v>
      </c>
    </row>
    <row r="881" spans="1:1">
      <c r="A881" t="s">
        <v>1725</v>
      </c>
    </row>
    <row r="882" spans="1:1">
      <c r="A882" t="s">
        <v>1726</v>
      </c>
    </row>
    <row r="883" spans="1:1">
      <c r="A883" t="s">
        <v>1727</v>
      </c>
    </row>
    <row r="884" spans="1:1">
      <c r="A884" t="s">
        <v>1728</v>
      </c>
    </row>
    <row r="885" spans="1:1">
      <c r="A885" t="s">
        <v>854</v>
      </c>
    </row>
    <row r="886" spans="1:1">
      <c r="A886" t="s">
        <v>1729</v>
      </c>
    </row>
    <row r="887" spans="1:1">
      <c r="A887" t="s">
        <v>1730</v>
      </c>
    </row>
    <row r="888" spans="1:1">
      <c r="A888" t="s">
        <v>1731</v>
      </c>
    </row>
    <row r="889" spans="1:1">
      <c r="A889" t="s">
        <v>1732</v>
      </c>
    </row>
    <row r="890" spans="1:1">
      <c r="A890" t="s">
        <v>1733</v>
      </c>
    </row>
    <row r="891" spans="1:1">
      <c r="A891" t="s">
        <v>1734</v>
      </c>
    </row>
    <row r="892" spans="1:1">
      <c r="A892" t="s">
        <v>1735</v>
      </c>
    </row>
    <row r="893" spans="1:1">
      <c r="A893" t="s">
        <v>1736</v>
      </c>
    </row>
    <row r="894" spans="1:1">
      <c r="A894" t="s">
        <v>1737</v>
      </c>
    </row>
    <row r="895" spans="1:1">
      <c r="A895" t="s">
        <v>1738</v>
      </c>
    </row>
    <row r="896" spans="1:1">
      <c r="A896" t="s">
        <v>1739</v>
      </c>
    </row>
    <row r="897" spans="1:1">
      <c r="A897" t="s">
        <v>1740</v>
      </c>
    </row>
    <row r="898" spans="1:1">
      <c r="A898" t="s">
        <v>1741</v>
      </c>
    </row>
    <row r="899" spans="1:1">
      <c r="A899" t="s">
        <v>1742</v>
      </c>
    </row>
    <row r="900" spans="1:1">
      <c r="A900" t="s">
        <v>1743</v>
      </c>
    </row>
    <row r="901" spans="1:1">
      <c r="A901" t="s">
        <v>1744</v>
      </c>
    </row>
    <row r="902" spans="1:1">
      <c r="A902" t="s">
        <v>1745</v>
      </c>
    </row>
    <row r="903" spans="1:1">
      <c r="A903" t="s">
        <v>1746</v>
      </c>
    </row>
    <row r="904" spans="1:1">
      <c r="A904" t="s">
        <v>1747</v>
      </c>
    </row>
    <row r="905" spans="1:1">
      <c r="A905" t="s">
        <v>1748</v>
      </c>
    </row>
    <row r="906" spans="1:1">
      <c r="A906" t="s">
        <v>1749</v>
      </c>
    </row>
    <row r="907" spans="1:1">
      <c r="A907" t="s">
        <v>1750</v>
      </c>
    </row>
    <row r="908" spans="1:1">
      <c r="A908" t="s">
        <v>1751</v>
      </c>
    </row>
    <row r="909" spans="1:1">
      <c r="A909" t="s">
        <v>1752</v>
      </c>
    </row>
    <row r="910" spans="1:1">
      <c r="A910" t="s">
        <v>1753</v>
      </c>
    </row>
    <row r="911" spans="1:1">
      <c r="A911" t="s">
        <v>1754</v>
      </c>
    </row>
    <row r="912" spans="1:1">
      <c r="A912" t="s">
        <v>1755</v>
      </c>
    </row>
    <row r="913" spans="1:1">
      <c r="A913" t="s">
        <v>1756</v>
      </c>
    </row>
    <row r="914" spans="1:1">
      <c r="A914" t="s">
        <v>1757</v>
      </c>
    </row>
    <row r="915" spans="1:1">
      <c r="A915" t="s">
        <v>1758</v>
      </c>
    </row>
    <row r="916" spans="1:1">
      <c r="A916" t="s">
        <v>1759</v>
      </c>
    </row>
    <row r="917" spans="1:1">
      <c r="A917" t="s">
        <v>1760</v>
      </c>
    </row>
    <row r="918" spans="1:1">
      <c r="A918" t="s">
        <v>1761</v>
      </c>
    </row>
    <row r="919" spans="1:1">
      <c r="A919" t="s">
        <v>1762</v>
      </c>
    </row>
    <row r="920" spans="1:1">
      <c r="A920" t="s">
        <v>1763</v>
      </c>
    </row>
    <row r="921" spans="1:1">
      <c r="A921" t="s">
        <v>1764</v>
      </c>
    </row>
    <row r="922" spans="1:1">
      <c r="A922" t="s">
        <v>1765</v>
      </c>
    </row>
    <row r="923" spans="1:1">
      <c r="A923" t="s">
        <v>1766</v>
      </c>
    </row>
    <row r="924" spans="1:1">
      <c r="A924" t="s">
        <v>1767</v>
      </c>
    </row>
    <row r="925" spans="1:1">
      <c r="A925" t="s">
        <v>1768</v>
      </c>
    </row>
    <row r="926" spans="1:1">
      <c r="A926" t="s">
        <v>1769</v>
      </c>
    </row>
    <row r="927" spans="1:1">
      <c r="A927" t="s">
        <v>1770</v>
      </c>
    </row>
    <row r="928" spans="1:1">
      <c r="A928" t="s">
        <v>1771</v>
      </c>
    </row>
    <row r="929" spans="1:1">
      <c r="A929" t="s">
        <v>1772</v>
      </c>
    </row>
    <row r="930" spans="1:1">
      <c r="A930" t="s">
        <v>1773</v>
      </c>
    </row>
    <row r="931" spans="1:1">
      <c r="A931" t="s">
        <v>1774</v>
      </c>
    </row>
    <row r="932" spans="1:1">
      <c r="A932" t="s">
        <v>1775</v>
      </c>
    </row>
    <row r="933" spans="1:1">
      <c r="A933" t="s">
        <v>1776</v>
      </c>
    </row>
    <row r="934" spans="1:1">
      <c r="A934" t="s">
        <v>1777</v>
      </c>
    </row>
    <row r="935" spans="1:1">
      <c r="A935" t="s">
        <v>1778</v>
      </c>
    </row>
    <row r="936" spans="1:1">
      <c r="A936" t="s">
        <v>1779</v>
      </c>
    </row>
    <row r="937" spans="1:1">
      <c r="A937" t="s">
        <v>1780</v>
      </c>
    </row>
    <row r="938" spans="1:1">
      <c r="A938" t="s">
        <v>1781</v>
      </c>
    </row>
    <row r="939" spans="1:1">
      <c r="A939" t="s">
        <v>1782</v>
      </c>
    </row>
    <row r="940" spans="1:1">
      <c r="A940" t="s">
        <v>1783</v>
      </c>
    </row>
    <row r="941" spans="1:1">
      <c r="A941" t="s">
        <v>1784</v>
      </c>
    </row>
    <row r="942" spans="1:1">
      <c r="A942" t="s">
        <v>1785</v>
      </c>
    </row>
    <row r="943" spans="1:1">
      <c r="A943" t="s">
        <v>1786</v>
      </c>
    </row>
    <row r="944" spans="1:1">
      <c r="A944" t="s">
        <v>1787</v>
      </c>
    </row>
    <row r="945" spans="1:1">
      <c r="A945" t="s">
        <v>1788</v>
      </c>
    </row>
    <row r="946" spans="1:1">
      <c r="A946" t="s">
        <v>1789</v>
      </c>
    </row>
    <row r="947" spans="1:1">
      <c r="A947" t="s">
        <v>1790</v>
      </c>
    </row>
    <row r="948" spans="1:1">
      <c r="A948" t="s">
        <v>1791</v>
      </c>
    </row>
    <row r="949" spans="1:1">
      <c r="A949" t="s">
        <v>1792</v>
      </c>
    </row>
    <row r="950" spans="1:1">
      <c r="A950" t="s">
        <v>1793</v>
      </c>
    </row>
    <row r="951" spans="1:1">
      <c r="A951" t="s">
        <v>1794</v>
      </c>
    </row>
    <row r="952" spans="1:1">
      <c r="A952" t="s">
        <v>1795</v>
      </c>
    </row>
    <row r="953" spans="1:1">
      <c r="A953" t="s">
        <v>785</v>
      </c>
    </row>
    <row r="954" spans="1:1">
      <c r="A954" t="s">
        <v>1796</v>
      </c>
    </row>
    <row r="955" spans="1:1">
      <c r="A955" t="s">
        <v>1797</v>
      </c>
    </row>
    <row r="956" spans="1:1">
      <c r="A956" t="s">
        <v>1798</v>
      </c>
    </row>
    <row r="957" spans="1:1">
      <c r="A957" t="s">
        <v>1799</v>
      </c>
    </row>
    <row r="958" spans="1:1">
      <c r="A958" t="s">
        <v>1800</v>
      </c>
    </row>
    <row r="959" spans="1:1">
      <c r="A959" t="s">
        <v>1801</v>
      </c>
    </row>
    <row r="960" spans="1:1">
      <c r="A960" t="s">
        <v>1802</v>
      </c>
    </row>
    <row r="961" spans="1:1">
      <c r="A961" t="s">
        <v>1803</v>
      </c>
    </row>
    <row r="962" spans="1:1">
      <c r="A962" t="s">
        <v>1804</v>
      </c>
    </row>
    <row r="963" spans="1:1">
      <c r="A963" t="s">
        <v>1805</v>
      </c>
    </row>
    <row r="964" spans="1:1">
      <c r="A964" t="s">
        <v>1806</v>
      </c>
    </row>
    <row r="965" spans="1:1">
      <c r="A965" t="s">
        <v>1807</v>
      </c>
    </row>
    <row r="966" spans="1:1">
      <c r="A966" t="s">
        <v>1808</v>
      </c>
    </row>
    <row r="967" spans="1:1">
      <c r="A967" t="s">
        <v>1809</v>
      </c>
    </row>
    <row r="968" spans="1:1">
      <c r="A968" t="s">
        <v>1810</v>
      </c>
    </row>
    <row r="969" spans="1:1">
      <c r="A969" t="s">
        <v>1811</v>
      </c>
    </row>
    <row r="970" spans="1:1">
      <c r="A970" t="s">
        <v>1812</v>
      </c>
    </row>
    <row r="971" spans="1:1">
      <c r="A971" t="s">
        <v>1813</v>
      </c>
    </row>
    <row r="972" spans="1:1">
      <c r="A972" t="s">
        <v>1814</v>
      </c>
    </row>
    <row r="973" spans="1:1">
      <c r="A973" t="s">
        <v>1815</v>
      </c>
    </row>
    <row r="974" spans="1:1">
      <c r="A974" t="s">
        <v>1816</v>
      </c>
    </row>
    <row r="975" spans="1:1">
      <c r="A975" t="s">
        <v>1817</v>
      </c>
    </row>
    <row r="976" spans="1:1">
      <c r="A976" t="s">
        <v>1818</v>
      </c>
    </row>
    <row r="977" spans="1:1">
      <c r="A977" t="s">
        <v>1819</v>
      </c>
    </row>
    <row r="978" spans="1:1">
      <c r="A978" t="s">
        <v>1820</v>
      </c>
    </row>
    <row r="979" spans="1:1">
      <c r="A979" t="s">
        <v>1821</v>
      </c>
    </row>
    <row r="980" spans="1:1">
      <c r="A980" t="s">
        <v>1822</v>
      </c>
    </row>
    <row r="981" spans="1:1">
      <c r="A981" t="s">
        <v>1823</v>
      </c>
    </row>
    <row r="982" spans="1:1">
      <c r="A982" t="s">
        <v>1824</v>
      </c>
    </row>
    <row r="983" spans="1:1">
      <c r="A983" t="s">
        <v>1825</v>
      </c>
    </row>
    <row r="984" spans="1:1">
      <c r="A984" t="s">
        <v>1826</v>
      </c>
    </row>
    <row r="985" spans="1:1">
      <c r="A985" t="s">
        <v>1827</v>
      </c>
    </row>
    <row r="986" spans="1:1">
      <c r="A986" t="s">
        <v>1828</v>
      </c>
    </row>
    <row r="987" spans="1:1">
      <c r="A987" t="s">
        <v>1829</v>
      </c>
    </row>
    <row r="988" spans="1:1">
      <c r="A988" t="s">
        <v>1830</v>
      </c>
    </row>
    <row r="989" spans="1:1">
      <c r="A989" t="s">
        <v>1831</v>
      </c>
    </row>
    <row r="990" spans="1:1">
      <c r="A990" t="s">
        <v>1832</v>
      </c>
    </row>
    <row r="991" spans="1:1">
      <c r="A991" t="s">
        <v>1833</v>
      </c>
    </row>
    <row r="992" spans="1:1">
      <c r="A992" t="s">
        <v>1834</v>
      </c>
    </row>
    <row r="993" spans="1:1">
      <c r="A993" t="s">
        <v>1835</v>
      </c>
    </row>
    <row r="994" spans="1:1">
      <c r="A994" t="s">
        <v>1836</v>
      </c>
    </row>
    <row r="995" spans="1:1">
      <c r="A995" t="s">
        <v>1837</v>
      </c>
    </row>
    <row r="996" spans="1:1">
      <c r="A996" t="s">
        <v>1838</v>
      </c>
    </row>
    <row r="997" spans="1:1">
      <c r="A997" t="s">
        <v>1839</v>
      </c>
    </row>
    <row r="998" spans="1:1">
      <c r="A998" t="s">
        <v>1840</v>
      </c>
    </row>
    <row r="999" spans="1:1">
      <c r="A999" t="s">
        <v>1841</v>
      </c>
    </row>
    <row r="1000" spans="1:1">
      <c r="A1000" t="s">
        <v>1842</v>
      </c>
    </row>
    <row r="1001" spans="1:1">
      <c r="A1001" t="s">
        <v>1843</v>
      </c>
    </row>
    <row r="1002" spans="1:1">
      <c r="A1002" t="s">
        <v>1844</v>
      </c>
    </row>
    <row r="1003" spans="1:1">
      <c r="A1003" t="s">
        <v>1845</v>
      </c>
    </row>
    <row r="1004" spans="1:1">
      <c r="A1004" t="s">
        <v>1846</v>
      </c>
    </row>
    <row r="1005" spans="1:1">
      <c r="A1005" t="s">
        <v>1847</v>
      </c>
    </row>
    <row r="1006" spans="1:1">
      <c r="A1006" t="s">
        <v>1848</v>
      </c>
    </row>
    <row r="1007" spans="1:1">
      <c r="A1007" t="s">
        <v>1849</v>
      </c>
    </row>
    <row r="1008" spans="1:1">
      <c r="A1008" t="s">
        <v>1850</v>
      </c>
    </row>
    <row r="1009" spans="1:1">
      <c r="A1009" t="s">
        <v>1851</v>
      </c>
    </row>
    <row r="1010" spans="1:1">
      <c r="A1010" t="s">
        <v>1852</v>
      </c>
    </row>
    <row r="1011" spans="1:1">
      <c r="A1011" t="s">
        <v>1853</v>
      </c>
    </row>
    <row r="1012" spans="1:1">
      <c r="A1012" t="s">
        <v>1854</v>
      </c>
    </row>
    <row r="1013" spans="1:1">
      <c r="A1013" t="s">
        <v>1855</v>
      </c>
    </row>
    <row r="1014" spans="1:1">
      <c r="A1014" t="s">
        <v>1856</v>
      </c>
    </row>
    <row r="1015" spans="1:1">
      <c r="A1015" t="s">
        <v>1857</v>
      </c>
    </row>
    <row r="1016" spans="1:1">
      <c r="A1016" t="s">
        <v>1858</v>
      </c>
    </row>
    <row r="1017" spans="1:1">
      <c r="A1017" t="s">
        <v>1859</v>
      </c>
    </row>
    <row r="1018" spans="1:1">
      <c r="A1018" t="s">
        <v>1860</v>
      </c>
    </row>
    <row r="1019" spans="1:1">
      <c r="A1019" t="s">
        <v>1861</v>
      </c>
    </row>
    <row r="1020" spans="1:1">
      <c r="A1020" t="s">
        <v>1862</v>
      </c>
    </row>
    <row r="1021" spans="1:1">
      <c r="A1021" t="s">
        <v>1863</v>
      </c>
    </row>
    <row r="1022" spans="1:1">
      <c r="A1022" t="s">
        <v>1864</v>
      </c>
    </row>
    <row r="1023" spans="1:1">
      <c r="A1023" t="s">
        <v>1865</v>
      </c>
    </row>
    <row r="1024" spans="1:1">
      <c r="A1024" t="s">
        <v>283</v>
      </c>
    </row>
    <row r="1025" spans="1:1">
      <c r="A1025" t="s">
        <v>1866</v>
      </c>
    </row>
    <row r="1026" spans="1:1">
      <c r="A1026" t="s">
        <v>1867</v>
      </c>
    </row>
    <row r="1027" spans="1:1">
      <c r="A1027" t="s">
        <v>1868</v>
      </c>
    </row>
    <row r="1028" spans="1:1">
      <c r="A1028" t="s">
        <v>1869</v>
      </c>
    </row>
    <row r="1029" spans="1:1">
      <c r="A1029" t="s">
        <v>1870</v>
      </c>
    </row>
    <row r="1030" spans="1:1">
      <c r="A1030" t="s">
        <v>1871</v>
      </c>
    </row>
    <row r="1031" spans="1:1">
      <c r="A1031" t="s">
        <v>1872</v>
      </c>
    </row>
    <row r="1032" spans="1:1">
      <c r="A1032" t="s">
        <v>1873</v>
      </c>
    </row>
    <row r="1033" spans="1:1">
      <c r="A1033" t="s">
        <v>1874</v>
      </c>
    </row>
    <row r="1034" spans="1:1">
      <c r="A1034" t="s">
        <v>1875</v>
      </c>
    </row>
    <row r="1035" spans="1:1">
      <c r="A1035" t="s">
        <v>1876</v>
      </c>
    </row>
    <row r="1036" spans="1:1">
      <c r="A1036" t="s">
        <v>1877</v>
      </c>
    </row>
    <row r="1037" spans="1:1">
      <c r="A1037" t="s">
        <v>1878</v>
      </c>
    </row>
    <row r="1038" spans="1:1">
      <c r="A1038" t="s">
        <v>1879</v>
      </c>
    </row>
    <row r="1039" spans="1:1">
      <c r="A1039" t="s">
        <v>1880</v>
      </c>
    </row>
    <row r="1040" spans="1:1">
      <c r="A1040" t="s">
        <v>1881</v>
      </c>
    </row>
    <row r="1041" spans="1:1">
      <c r="A1041" t="s">
        <v>1882</v>
      </c>
    </row>
    <row r="1042" spans="1:1">
      <c r="A1042" t="s">
        <v>1883</v>
      </c>
    </row>
    <row r="1043" spans="1:1">
      <c r="A1043" t="s">
        <v>1884</v>
      </c>
    </row>
    <row r="1044" spans="1:1">
      <c r="A1044" t="s">
        <v>1885</v>
      </c>
    </row>
    <row r="1045" spans="1:1">
      <c r="A1045" t="s">
        <v>1886</v>
      </c>
    </row>
    <row r="1046" spans="1:1">
      <c r="A1046" t="s">
        <v>1887</v>
      </c>
    </row>
    <row r="1047" spans="1:1">
      <c r="A1047" t="s">
        <v>1888</v>
      </c>
    </row>
    <row r="1048" spans="1:1">
      <c r="A1048" t="s">
        <v>1889</v>
      </c>
    </row>
    <row r="1049" spans="1:1">
      <c r="A1049" t="s">
        <v>1890</v>
      </c>
    </row>
    <row r="1050" spans="1:1">
      <c r="A1050" t="s">
        <v>1891</v>
      </c>
    </row>
    <row r="1051" spans="1:1">
      <c r="A1051" t="s">
        <v>1892</v>
      </c>
    </row>
    <row r="1052" spans="1:1">
      <c r="A1052" t="s">
        <v>1893</v>
      </c>
    </row>
    <row r="1053" spans="1:1">
      <c r="A1053" t="s">
        <v>1894</v>
      </c>
    </row>
    <row r="1054" spans="1:1">
      <c r="A1054" t="s">
        <v>1895</v>
      </c>
    </row>
    <row r="1055" spans="1:1">
      <c r="A1055" t="s">
        <v>1896</v>
      </c>
    </row>
    <row r="1056" spans="1:1">
      <c r="A1056" t="s">
        <v>1897</v>
      </c>
    </row>
    <row r="1057" spans="1:1">
      <c r="A1057" t="s">
        <v>1898</v>
      </c>
    </row>
    <row r="1058" spans="1:1">
      <c r="A1058" t="s">
        <v>1899</v>
      </c>
    </row>
    <row r="1059" spans="1:1">
      <c r="A1059" t="s">
        <v>1900</v>
      </c>
    </row>
    <row r="1060" spans="1:1">
      <c r="A1060" t="s">
        <v>1901</v>
      </c>
    </row>
    <row r="1061" spans="1:1">
      <c r="A1061" t="s">
        <v>1902</v>
      </c>
    </row>
    <row r="1062" spans="1:1">
      <c r="A1062" t="s">
        <v>1903</v>
      </c>
    </row>
    <row r="1063" spans="1:1">
      <c r="A1063" t="s">
        <v>1904</v>
      </c>
    </row>
    <row r="1064" spans="1:1">
      <c r="A1064" t="s">
        <v>1905</v>
      </c>
    </row>
    <row r="1065" spans="1:1">
      <c r="A1065" t="s">
        <v>1906</v>
      </c>
    </row>
    <row r="1066" spans="1:1">
      <c r="A1066" t="s">
        <v>1907</v>
      </c>
    </row>
    <row r="1067" spans="1:1">
      <c r="A1067" t="s">
        <v>1908</v>
      </c>
    </row>
    <row r="1068" spans="1:1">
      <c r="A1068" t="s">
        <v>1909</v>
      </c>
    </row>
    <row r="1069" spans="1:1">
      <c r="A1069" t="s">
        <v>1910</v>
      </c>
    </row>
    <row r="1070" spans="1:1">
      <c r="A1070" t="s">
        <v>1911</v>
      </c>
    </row>
    <row r="1071" spans="1:1">
      <c r="A1071" t="s">
        <v>1912</v>
      </c>
    </row>
    <row r="1072" spans="1:1">
      <c r="A1072" t="s">
        <v>1913</v>
      </c>
    </row>
    <row r="1073" spans="1:1">
      <c r="A1073" t="s">
        <v>1914</v>
      </c>
    </row>
    <row r="1074" spans="1:1">
      <c r="A1074" t="s">
        <v>1915</v>
      </c>
    </row>
    <row r="1075" spans="1:1">
      <c r="A1075" t="s">
        <v>1916</v>
      </c>
    </row>
    <row r="1076" spans="1:1">
      <c r="A1076" t="s">
        <v>1917</v>
      </c>
    </row>
    <row r="1077" spans="1:1">
      <c r="A1077" t="s">
        <v>1918</v>
      </c>
    </row>
    <row r="1078" spans="1:1">
      <c r="A1078" t="s">
        <v>1919</v>
      </c>
    </row>
    <row r="1079" spans="1:1">
      <c r="A1079" t="s">
        <v>1920</v>
      </c>
    </row>
    <row r="1080" spans="1:1">
      <c r="A1080" t="s">
        <v>1921</v>
      </c>
    </row>
    <row r="1081" spans="1:1">
      <c r="A1081" t="s">
        <v>1922</v>
      </c>
    </row>
    <row r="1082" spans="1:1">
      <c r="A1082" t="s">
        <v>1923</v>
      </c>
    </row>
    <row r="1083" spans="1:1">
      <c r="A1083" t="s">
        <v>1924</v>
      </c>
    </row>
    <row r="1084" spans="1:1">
      <c r="A1084" t="s">
        <v>1925</v>
      </c>
    </row>
    <row r="1085" spans="1:1">
      <c r="A1085" t="s">
        <v>1926</v>
      </c>
    </row>
    <row r="1086" spans="1:1">
      <c r="A1086" t="s">
        <v>1927</v>
      </c>
    </row>
    <row r="1087" spans="1:1">
      <c r="A1087" t="s">
        <v>1928</v>
      </c>
    </row>
    <row r="1088" spans="1:1">
      <c r="A1088" t="s">
        <v>1929</v>
      </c>
    </row>
    <row r="1089" spans="1:1">
      <c r="A1089" t="s">
        <v>1930</v>
      </c>
    </row>
    <row r="1090" spans="1:1">
      <c r="A1090" t="s">
        <v>1931</v>
      </c>
    </row>
    <row r="1091" spans="1:1">
      <c r="A1091" t="s">
        <v>1932</v>
      </c>
    </row>
    <row r="1092" spans="1:1">
      <c r="A1092" t="s">
        <v>1933</v>
      </c>
    </row>
    <row r="1093" spans="1:1">
      <c r="A1093" t="s">
        <v>1934</v>
      </c>
    </row>
    <row r="1094" spans="1:1">
      <c r="A1094" t="s">
        <v>1935</v>
      </c>
    </row>
    <row r="1095" spans="1:1">
      <c r="A1095" t="s">
        <v>1936</v>
      </c>
    </row>
    <row r="1096" spans="1:1">
      <c r="A1096" t="s">
        <v>1937</v>
      </c>
    </row>
    <row r="1097" spans="1:1">
      <c r="A1097" t="s">
        <v>1938</v>
      </c>
    </row>
    <row r="1098" spans="1:1">
      <c r="A1098" t="s">
        <v>1939</v>
      </c>
    </row>
    <row r="1099" spans="1:1">
      <c r="A1099" t="s">
        <v>1940</v>
      </c>
    </row>
    <row r="1100" spans="1:1">
      <c r="A1100" t="s">
        <v>1941</v>
      </c>
    </row>
    <row r="1101" spans="1:1">
      <c r="A1101" t="s">
        <v>1942</v>
      </c>
    </row>
    <row r="1102" spans="1:1">
      <c r="A1102" t="s">
        <v>1943</v>
      </c>
    </row>
    <row r="1103" spans="1:1">
      <c r="A1103" t="s">
        <v>1944</v>
      </c>
    </row>
    <row r="1104" spans="1:1">
      <c r="A1104" t="s">
        <v>1945</v>
      </c>
    </row>
    <row r="1105" spans="1:1">
      <c r="A1105" t="s">
        <v>1946</v>
      </c>
    </row>
    <row r="1106" spans="1:1">
      <c r="A1106" t="s">
        <v>1947</v>
      </c>
    </row>
    <row r="1107" spans="1:1">
      <c r="A1107" t="s">
        <v>1948</v>
      </c>
    </row>
    <row r="1108" spans="1:1">
      <c r="A1108" t="s">
        <v>1949</v>
      </c>
    </row>
    <row r="1109" spans="1:1">
      <c r="A1109" t="s">
        <v>1950</v>
      </c>
    </row>
    <row r="1110" spans="1:1">
      <c r="A1110" t="s">
        <v>1951</v>
      </c>
    </row>
    <row r="1111" spans="1:1">
      <c r="A1111" t="s">
        <v>417</v>
      </c>
    </row>
    <row r="1112" spans="1:1">
      <c r="A1112" t="s">
        <v>1952</v>
      </c>
    </row>
    <row r="1113" spans="1:1">
      <c r="A1113" t="s">
        <v>1953</v>
      </c>
    </row>
    <row r="1114" spans="1:1">
      <c r="A1114" t="s">
        <v>1954</v>
      </c>
    </row>
    <row r="1115" spans="1:1">
      <c r="A1115" t="s">
        <v>1955</v>
      </c>
    </row>
    <row r="1116" spans="1:1">
      <c r="A1116" t="s">
        <v>1956</v>
      </c>
    </row>
    <row r="1117" spans="1:1">
      <c r="A1117" t="s">
        <v>1957</v>
      </c>
    </row>
    <row r="1118" spans="1:1">
      <c r="A1118" t="s">
        <v>1958</v>
      </c>
    </row>
    <row r="1119" spans="1:1">
      <c r="A1119" t="s">
        <v>1959</v>
      </c>
    </row>
    <row r="1120" spans="1:1">
      <c r="A1120" t="s">
        <v>1960</v>
      </c>
    </row>
    <row r="1121" spans="1:1">
      <c r="A1121" t="s">
        <v>1961</v>
      </c>
    </row>
    <row r="1122" spans="1:1">
      <c r="A1122" t="s">
        <v>1962</v>
      </c>
    </row>
    <row r="1123" spans="1:1">
      <c r="A1123" t="s">
        <v>1963</v>
      </c>
    </row>
    <row r="1124" spans="1:1">
      <c r="A1124" t="s">
        <v>1964</v>
      </c>
    </row>
    <row r="1125" spans="1:1">
      <c r="A1125" t="s">
        <v>1965</v>
      </c>
    </row>
    <row r="1126" spans="1:1">
      <c r="A1126" t="s">
        <v>1966</v>
      </c>
    </row>
    <row r="1127" spans="1:1">
      <c r="A1127" t="s">
        <v>1967</v>
      </c>
    </row>
    <row r="1128" spans="1:1">
      <c r="A1128" t="s">
        <v>1968</v>
      </c>
    </row>
    <row r="1129" spans="1:1">
      <c r="A1129" t="s">
        <v>1969</v>
      </c>
    </row>
    <row r="1130" spans="1:1">
      <c r="A1130" t="s">
        <v>1970</v>
      </c>
    </row>
    <row r="1131" spans="1:1">
      <c r="A1131" t="s">
        <v>1971</v>
      </c>
    </row>
    <row r="1132" spans="1:1">
      <c r="A1132" t="s">
        <v>1972</v>
      </c>
    </row>
    <row r="1133" spans="1:1">
      <c r="A1133" t="s">
        <v>1973</v>
      </c>
    </row>
    <row r="1134" spans="1:1">
      <c r="A1134" t="s">
        <v>1974</v>
      </c>
    </row>
    <row r="1135" spans="1:1">
      <c r="A1135" t="s">
        <v>1975</v>
      </c>
    </row>
    <row r="1136" spans="1:1">
      <c r="A1136" t="s">
        <v>1976</v>
      </c>
    </row>
    <row r="1137" spans="1:1">
      <c r="A1137" t="s">
        <v>1977</v>
      </c>
    </row>
    <row r="1138" spans="1:1">
      <c r="A1138" t="s">
        <v>1978</v>
      </c>
    </row>
    <row r="1139" spans="1:1">
      <c r="A1139" t="s">
        <v>1979</v>
      </c>
    </row>
    <row r="1140" spans="1:1">
      <c r="A1140" t="s">
        <v>1980</v>
      </c>
    </row>
    <row r="1141" spans="1:1">
      <c r="A1141" t="s">
        <v>1981</v>
      </c>
    </row>
    <row r="1142" spans="1:1">
      <c r="A1142" t="s">
        <v>1982</v>
      </c>
    </row>
    <row r="1143" spans="1:1">
      <c r="A1143" t="s">
        <v>1983</v>
      </c>
    </row>
    <row r="1144" spans="1:1">
      <c r="A1144" t="s">
        <v>1984</v>
      </c>
    </row>
    <row r="1145" spans="1:1">
      <c r="A1145" t="s">
        <v>1985</v>
      </c>
    </row>
    <row r="1146" spans="1:1">
      <c r="A1146" t="s">
        <v>1986</v>
      </c>
    </row>
    <row r="1147" spans="1:1">
      <c r="A1147" t="s">
        <v>1987</v>
      </c>
    </row>
    <row r="1148" spans="1:1">
      <c r="A1148" t="s">
        <v>1988</v>
      </c>
    </row>
    <row r="1149" spans="1:1">
      <c r="A1149" t="s">
        <v>1989</v>
      </c>
    </row>
    <row r="1150" spans="1:1">
      <c r="A1150" t="s">
        <v>1990</v>
      </c>
    </row>
    <row r="1151" spans="1:1">
      <c r="A1151" t="s">
        <v>1991</v>
      </c>
    </row>
    <row r="1152" spans="1:1">
      <c r="A1152" t="s">
        <v>1992</v>
      </c>
    </row>
    <row r="1153" spans="1:1">
      <c r="A1153" t="s">
        <v>1993</v>
      </c>
    </row>
    <row r="1154" spans="1:1">
      <c r="A1154" t="s">
        <v>1994</v>
      </c>
    </row>
    <row r="1155" spans="1:1">
      <c r="A1155" t="s">
        <v>1995</v>
      </c>
    </row>
    <row r="1156" spans="1:1">
      <c r="A1156" t="s">
        <v>1996</v>
      </c>
    </row>
    <row r="1157" spans="1:1">
      <c r="A1157" t="s">
        <v>1997</v>
      </c>
    </row>
    <row r="1158" spans="1:1">
      <c r="A1158" t="s">
        <v>1998</v>
      </c>
    </row>
    <row r="1159" spans="1:1">
      <c r="A1159" t="s">
        <v>1999</v>
      </c>
    </row>
    <row r="1160" spans="1:1">
      <c r="A1160" t="s">
        <v>2000</v>
      </c>
    </row>
    <row r="1161" spans="1:1">
      <c r="A1161" t="s">
        <v>2001</v>
      </c>
    </row>
    <row r="1162" spans="1:1">
      <c r="A1162" t="s">
        <v>2002</v>
      </c>
    </row>
    <row r="1163" spans="1:1">
      <c r="A1163" t="s">
        <v>2003</v>
      </c>
    </row>
    <row r="1164" spans="1:1">
      <c r="A1164" t="s">
        <v>2004</v>
      </c>
    </row>
    <row r="1165" spans="1:1">
      <c r="A1165" t="s">
        <v>2005</v>
      </c>
    </row>
    <row r="1166" spans="1:1">
      <c r="A1166" t="s">
        <v>2006</v>
      </c>
    </row>
    <row r="1167" spans="1:1">
      <c r="A1167" t="s">
        <v>2007</v>
      </c>
    </row>
    <row r="1168" spans="1:1">
      <c r="A1168" t="s">
        <v>2008</v>
      </c>
    </row>
    <row r="1169" spans="1:1">
      <c r="A1169" t="s">
        <v>201</v>
      </c>
    </row>
    <row r="1170" spans="1:1">
      <c r="A1170" t="s">
        <v>2009</v>
      </c>
    </row>
    <row r="1171" spans="1:1">
      <c r="A1171" t="s">
        <v>2010</v>
      </c>
    </row>
    <row r="1172" spans="1:1">
      <c r="A1172" t="s">
        <v>2011</v>
      </c>
    </row>
    <row r="1173" spans="1:1">
      <c r="A1173" t="s">
        <v>2012</v>
      </c>
    </row>
    <row r="1174" spans="1:1">
      <c r="A1174" t="s">
        <v>2013</v>
      </c>
    </row>
    <row r="1175" spans="1:1">
      <c r="A1175" t="s">
        <v>2014</v>
      </c>
    </row>
    <row r="1176" spans="1:1">
      <c r="A1176" t="s">
        <v>2015</v>
      </c>
    </row>
    <row r="1177" spans="1:1">
      <c r="A1177" t="s">
        <v>2016</v>
      </c>
    </row>
    <row r="1178" spans="1:1">
      <c r="A1178" t="s">
        <v>2017</v>
      </c>
    </row>
    <row r="1179" spans="1:1">
      <c r="A1179" t="s">
        <v>2018</v>
      </c>
    </row>
    <row r="1180" spans="1:1">
      <c r="A1180" t="s">
        <v>2019</v>
      </c>
    </row>
    <row r="1181" spans="1:1">
      <c r="A1181" t="s">
        <v>30</v>
      </c>
    </row>
    <row r="1182" spans="1:1">
      <c r="A1182" t="s">
        <v>2020</v>
      </c>
    </row>
    <row r="1183" spans="1:1">
      <c r="A1183" t="s">
        <v>2021</v>
      </c>
    </row>
    <row r="1184" spans="1:1">
      <c r="A1184" t="s">
        <v>613</v>
      </c>
    </row>
    <row r="1185" spans="1:1">
      <c r="A1185" t="s">
        <v>2022</v>
      </c>
    </row>
    <row r="1186" spans="1:1">
      <c r="A1186" t="s">
        <v>2023</v>
      </c>
    </row>
    <row r="1187" spans="1:1">
      <c r="A1187" t="s">
        <v>2024</v>
      </c>
    </row>
    <row r="1188" spans="1:1">
      <c r="A1188" t="s">
        <v>2025</v>
      </c>
    </row>
    <row r="1189" spans="1:1">
      <c r="A1189" t="s">
        <v>2026</v>
      </c>
    </row>
    <row r="1190" spans="1:1">
      <c r="A1190" t="s">
        <v>2027</v>
      </c>
    </row>
    <row r="1191" spans="1:1">
      <c r="A1191" t="s">
        <v>2028</v>
      </c>
    </row>
    <row r="1192" spans="1:1">
      <c r="A1192" t="s">
        <v>2029</v>
      </c>
    </row>
    <row r="1193" spans="1:1">
      <c r="A1193" t="s">
        <v>2030</v>
      </c>
    </row>
    <row r="1194" spans="1:1">
      <c r="A1194" t="s">
        <v>2031</v>
      </c>
    </row>
    <row r="1195" spans="1:1">
      <c r="A1195" t="s">
        <v>2032</v>
      </c>
    </row>
    <row r="1196" spans="1:1">
      <c r="A1196" t="s">
        <v>2033</v>
      </c>
    </row>
    <row r="1197" spans="1:1">
      <c r="A1197" t="s">
        <v>2034</v>
      </c>
    </row>
    <row r="1198" spans="1:1">
      <c r="A1198" t="s">
        <v>2035</v>
      </c>
    </row>
    <row r="1199" spans="1:1">
      <c r="A1199" t="s">
        <v>2036</v>
      </c>
    </row>
    <row r="1200" spans="1:1">
      <c r="A1200" t="s">
        <v>2037</v>
      </c>
    </row>
    <row r="1201" spans="1:1">
      <c r="A1201" t="s">
        <v>2038</v>
      </c>
    </row>
    <row r="1202" spans="1:1">
      <c r="A1202" t="s">
        <v>2039</v>
      </c>
    </row>
    <row r="1203" spans="1:1">
      <c r="A1203" t="s">
        <v>2040</v>
      </c>
    </row>
    <row r="1204" spans="1:1">
      <c r="A1204" t="s">
        <v>2041</v>
      </c>
    </row>
    <row r="1205" spans="1:1">
      <c r="A1205" t="s">
        <v>2042</v>
      </c>
    </row>
    <row r="1206" spans="1:1">
      <c r="A1206" t="s">
        <v>2043</v>
      </c>
    </row>
    <row r="1207" spans="1:1">
      <c r="A1207" t="s">
        <v>2044</v>
      </c>
    </row>
    <row r="1208" spans="1:1">
      <c r="A1208" t="s">
        <v>2045</v>
      </c>
    </row>
    <row r="1209" spans="1:1">
      <c r="A1209" t="s">
        <v>2046</v>
      </c>
    </row>
    <row r="1210" spans="1:1">
      <c r="A1210" t="s">
        <v>2047</v>
      </c>
    </row>
    <row r="1211" spans="1:1">
      <c r="A1211" t="s">
        <v>2048</v>
      </c>
    </row>
    <row r="1212" spans="1:1">
      <c r="A1212" t="s">
        <v>2049</v>
      </c>
    </row>
    <row r="1213" spans="1:1">
      <c r="A1213" t="s">
        <v>2050</v>
      </c>
    </row>
    <row r="1214" spans="1:1">
      <c r="A1214" t="s">
        <v>2051</v>
      </c>
    </row>
    <row r="1215" spans="1:1">
      <c r="A1215" t="s">
        <v>2052</v>
      </c>
    </row>
    <row r="1216" spans="1:1">
      <c r="A1216" t="s">
        <v>2053</v>
      </c>
    </row>
    <row r="1217" spans="1:1">
      <c r="A1217" t="s">
        <v>2054</v>
      </c>
    </row>
    <row r="1218" spans="1:1">
      <c r="A1218" t="s">
        <v>2055</v>
      </c>
    </row>
    <row r="1219" spans="1:1">
      <c r="A1219" t="s">
        <v>2056</v>
      </c>
    </row>
    <row r="1220" spans="1:1">
      <c r="A1220" t="s">
        <v>2057</v>
      </c>
    </row>
    <row r="1221" spans="1:1">
      <c r="A1221" t="s">
        <v>2058</v>
      </c>
    </row>
    <row r="1222" spans="1:1">
      <c r="A1222" t="s">
        <v>2059</v>
      </c>
    </row>
    <row r="1223" spans="1:1">
      <c r="A1223" t="s">
        <v>2060</v>
      </c>
    </row>
    <row r="1224" spans="1:1">
      <c r="A1224" t="s">
        <v>2061</v>
      </c>
    </row>
    <row r="1225" spans="1:1">
      <c r="A1225" t="s">
        <v>2062</v>
      </c>
    </row>
    <row r="1226" spans="1:1">
      <c r="A1226" t="s">
        <v>2063</v>
      </c>
    </row>
    <row r="1227" spans="1:1">
      <c r="A1227" t="s">
        <v>2064</v>
      </c>
    </row>
    <row r="1228" spans="1:1">
      <c r="A1228" t="s">
        <v>2065</v>
      </c>
    </row>
    <row r="1229" spans="1:1">
      <c r="A1229" t="s">
        <v>2066</v>
      </c>
    </row>
    <row r="1230" spans="1:1">
      <c r="A1230" t="s">
        <v>2067</v>
      </c>
    </row>
    <row r="1231" spans="1:1">
      <c r="A1231" t="s">
        <v>2068</v>
      </c>
    </row>
    <row r="1232" spans="1:1">
      <c r="A1232" t="s">
        <v>2069</v>
      </c>
    </row>
    <row r="1233" spans="1:1">
      <c r="A1233" t="s">
        <v>2070</v>
      </c>
    </row>
    <row r="1234" spans="1:1">
      <c r="A1234" t="s">
        <v>2071</v>
      </c>
    </row>
    <row r="1235" spans="1:1">
      <c r="A1235" t="s">
        <v>2072</v>
      </c>
    </row>
    <row r="1236" spans="1:1">
      <c r="A1236" t="s">
        <v>2073</v>
      </c>
    </row>
    <row r="1237" spans="1:1">
      <c r="A1237" t="s">
        <v>2074</v>
      </c>
    </row>
    <row r="1238" spans="1:1">
      <c r="A1238" t="s">
        <v>2075</v>
      </c>
    </row>
    <row r="1239" spans="1:1">
      <c r="A1239" t="s">
        <v>2076</v>
      </c>
    </row>
    <row r="1240" spans="1:1">
      <c r="A1240" t="s">
        <v>2077</v>
      </c>
    </row>
    <row r="1241" spans="1:1">
      <c r="A1241" t="s">
        <v>2078</v>
      </c>
    </row>
    <row r="1242" spans="1:1">
      <c r="A1242" t="s">
        <v>2079</v>
      </c>
    </row>
    <row r="1243" spans="1:1">
      <c r="A1243" t="s">
        <v>2080</v>
      </c>
    </row>
    <row r="1244" spans="1:1">
      <c r="A1244" t="s">
        <v>2081</v>
      </c>
    </row>
    <row r="1245" spans="1:1">
      <c r="A1245" t="s">
        <v>2082</v>
      </c>
    </row>
    <row r="1246" spans="1:1">
      <c r="A1246" t="s">
        <v>2083</v>
      </c>
    </row>
    <row r="1247" spans="1:1">
      <c r="A1247" t="s">
        <v>2084</v>
      </c>
    </row>
    <row r="1248" spans="1:1">
      <c r="A1248" t="s">
        <v>2085</v>
      </c>
    </row>
    <row r="1249" spans="1:1">
      <c r="A1249" t="s">
        <v>2086</v>
      </c>
    </row>
    <row r="1250" spans="1:1">
      <c r="A1250" t="s">
        <v>2087</v>
      </c>
    </row>
    <row r="1251" spans="1:1">
      <c r="A1251" t="s">
        <v>2088</v>
      </c>
    </row>
    <row r="1252" spans="1:1">
      <c r="A1252" t="s">
        <v>2089</v>
      </c>
    </row>
    <row r="1253" spans="1:1">
      <c r="A1253" t="s">
        <v>2090</v>
      </c>
    </row>
    <row r="1254" spans="1:1">
      <c r="A1254" t="s">
        <v>2091</v>
      </c>
    </row>
    <row r="1255" spans="1:1">
      <c r="A1255" t="s">
        <v>2092</v>
      </c>
    </row>
    <row r="1256" spans="1:1">
      <c r="A1256" t="s">
        <v>2093</v>
      </c>
    </row>
    <row r="1257" spans="1:1">
      <c r="A1257" t="s">
        <v>2094</v>
      </c>
    </row>
    <row r="1258" spans="1:1">
      <c r="A1258" t="s">
        <v>2095</v>
      </c>
    </row>
    <row r="1259" spans="1:1">
      <c r="A1259" t="s">
        <v>2096</v>
      </c>
    </row>
    <row r="1260" spans="1:1">
      <c r="A1260" t="s">
        <v>2097</v>
      </c>
    </row>
    <row r="1261" spans="1:1">
      <c r="A1261" t="s">
        <v>2098</v>
      </c>
    </row>
    <row r="1262" spans="1:1">
      <c r="A1262" t="s">
        <v>2099</v>
      </c>
    </row>
    <row r="1263" spans="1:1">
      <c r="A1263" t="s">
        <v>2100</v>
      </c>
    </row>
    <row r="1264" spans="1:1">
      <c r="A1264" t="s">
        <v>2101</v>
      </c>
    </row>
    <row r="1265" spans="1:1">
      <c r="A1265" t="s">
        <v>2102</v>
      </c>
    </row>
    <row r="1266" spans="1:1">
      <c r="A1266" t="s">
        <v>2103</v>
      </c>
    </row>
    <row r="1267" spans="1:1">
      <c r="A1267" t="s">
        <v>2104</v>
      </c>
    </row>
    <row r="1268" spans="1:1">
      <c r="A1268" t="s">
        <v>2105</v>
      </c>
    </row>
    <row r="1269" spans="1:1">
      <c r="A1269" t="s">
        <v>2106</v>
      </c>
    </row>
    <row r="1270" spans="1:1">
      <c r="A1270" t="s">
        <v>2107</v>
      </c>
    </row>
    <row r="1271" spans="1:1">
      <c r="A1271" t="s">
        <v>2108</v>
      </c>
    </row>
    <row r="1272" spans="1:1">
      <c r="A1272" t="s">
        <v>2109</v>
      </c>
    </row>
    <row r="1273" spans="1:1">
      <c r="A1273" t="s">
        <v>2110</v>
      </c>
    </row>
    <row r="1274" spans="1:1">
      <c r="A1274" t="s">
        <v>2111</v>
      </c>
    </row>
    <row r="1275" spans="1:1">
      <c r="A1275" t="s">
        <v>2112</v>
      </c>
    </row>
    <row r="1276" spans="1:1">
      <c r="A1276" t="s">
        <v>27</v>
      </c>
    </row>
    <row r="1277" spans="1:1">
      <c r="A1277" t="s">
        <v>2113</v>
      </c>
    </row>
    <row r="1278" spans="1:1">
      <c r="A1278" t="s">
        <v>2114</v>
      </c>
    </row>
    <row r="1279" spans="1:1">
      <c r="A1279" t="s">
        <v>2115</v>
      </c>
    </row>
    <row r="1280" spans="1:1">
      <c r="A1280" t="s">
        <v>2116</v>
      </c>
    </row>
    <row r="1281" spans="1:1">
      <c r="A1281" t="s">
        <v>2117</v>
      </c>
    </row>
    <row r="1282" spans="1:1">
      <c r="A1282" t="s">
        <v>2118</v>
      </c>
    </row>
    <row r="1283" spans="1:1">
      <c r="A1283" t="s">
        <v>2119</v>
      </c>
    </row>
    <row r="1284" spans="1:1">
      <c r="A1284" t="s">
        <v>2120</v>
      </c>
    </row>
    <row r="1285" spans="1:1">
      <c r="A1285" t="s">
        <v>705</v>
      </c>
    </row>
    <row r="1286" spans="1:1">
      <c r="A1286" t="s">
        <v>2121</v>
      </c>
    </row>
    <row r="1287" spans="1:1">
      <c r="A1287" t="s">
        <v>2122</v>
      </c>
    </row>
    <row r="1288" spans="1:1">
      <c r="A1288" t="s">
        <v>2123</v>
      </c>
    </row>
    <row r="1289" spans="1:1">
      <c r="A1289" t="s">
        <v>2124</v>
      </c>
    </row>
    <row r="1290" spans="1:1">
      <c r="A1290" t="s">
        <v>2125</v>
      </c>
    </row>
    <row r="1291" spans="1:1">
      <c r="A1291" t="s">
        <v>2126</v>
      </c>
    </row>
    <row r="1292" spans="1:1">
      <c r="A1292" t="s">
        <v>2127</v>
      </c>
    </row>
    <row r="1293" spans="1:1">
      <c r="A1293" t="s">
        <v>2128</v>
      </c>
    </row>
    <row r="1294" spans="1:1">
      <c r="A1294" t="s">
        <v>2129</v>
      </c>
    </row>
    <row r="1295" spans="1:1">
      <c r="A1295" t="s">
        <v>2130</v>
      </c>
    </row>
    <row r="1296" spans="1:1">
      <c r="A1296" t="s">
        <v>2131</v>
      </c>
    </row>
    <row r="1297" spans="1:1">
      <c r="A1297" t="s">
        <v>2132</v>
      </c>
    </row>
    <row r="1298" spans="1:1">
      <c r="A1298" t="s">
        <v>2133</v>
      </c>
    </row>
    <row r="1299" spans="1:1">
      <c r="A1299" t="s">
        <v>2134</v>
      </c>
    </row>
    <row r="1300" spans="1:1">
      <c r="A1300" t="s">
        <v>2135</v>
      </c>
    </row>
    <row r="1301" spans="1:1">
      <c r="A1301" t="s">
        <v>2136</v>
      </c>
    </row>
    <row r="1302" spans="1:1">
      <c r="A1302" t="s">
        <v>2137</v>
      </c>
    </row>
    <row r="1303" spans="1:1">
      <c r="A1303" t="s">
        <v>2138</v>
      </c>
    </row>
    <row r="1304" spans="1:1">
      <c r="A1304" t="s">
        <v>2139</v>
      </c>
    </row>
    <row r="1305" spans="1:1">
      <c r="A1305" t="s">
        <v>2140</v>
      </c>
    </row>
    <row r="1306" spans="1:1">
      <c r="A1306" t="s">
        <v>2141</v>
      </c>
    </row>
    <row r="1307" spans="1:1">
      <c r="A1307" t="s">
        <v>2142</v>
      </c>
    </row>
    <row r="1308" spans="1:1">
      <c r="A1308" t="s">
        <v>2143</v>
      </c>
    </row>
    <row r="1309" spans="1:1">
      <c r="A1309" t="s">
        <v>2144</v>
      </c>
    </row>
    <row r="1310" spans="1:1">
      <c r="A1310" t="s">
        <v>2145</v>
      </c>
    </row>
    <row r="1311" spans="1:1">
      <c r="A1311" t="s">
        <v>2146</v>
      </c>
    </row>
    <row r="1312" spans="1:1">
      <c r="A1312" t="s">
        <v>2147</v>
      </c>
    </row>
    <row r="1313" spans="1:1">
      <c r="A1313" t="s">
        <v>2148</v>
      </c>
    </row>
    <row r="1314" spans="1:1">
      <c r="A1314" t="s">
        <v>2149</v>
      </c>
    </row>
    <row r="1315" spans="1:1">
      <c r="A1315" t="s">
        <v>2150</v>
      </c>
    </row>
    <row r="1316" spans="1:1">
      <c r="A1316" t="s">
        <v>2151</v>
      </c>
    </row>
    <row r="1317" spans="1:1">
      <c r="A1317" t="s">
        <v>2152</v>
      </c>
    </row>
    <row r="1318" spans="1:1">
      <c r="A1318" t="s">
        <v>2153</v>
      </c>
    </row>
    <row r="1319" spans="1:1">
      <c r="A1319" t="s">
        <v>2154</v>
      </c>
    </row>
    <row r="1320" spans="1:1">
      <c r="A1320" t="s">
        <v>2155</v>
      </c>
    </row>
    <row r="1321" spans="1:1">
      <c r="A1321" t="s">
        <v>2156</v>
      </c>
    </row>
    <row r="1322" spans="1:1">
      <c r="A1322" t="s">
        <v>2157</v>
      </c>
    </row>
    <row r="1323" spans="1:1">
      <c r="A1323" t="s">
        <v>2158</v>
      </c>
    </row>
    <row r="1324" spans="1:1">
      <c r="A1324" t="s">
        <v>2159</v>
      </c>
    </row>
    <row r="1325" spans="1:1">
      <c r="A1325" t="s">
        <v>2160</v>
      </c>
    </row>
    <row r="1326" spans="1:1">
      <c r="A1326" t="s">
        <v>2161</v>
      </c>
    </row>
    <row r="1327" spans="1:1">
      <c r="A1327" t="s">
        <v>2162</v>
      </c>
    </row>
    <row r="1328" spans="1:1">
      <c r="A1328" t="s">
        <v>2163</v>
      </c>
    </row>
    <row r="1329" spans="1:1">
      <c r="A1329" t="s">
        <v>2164</v>
      </c>
    </row>
    <row r="1330" spans="1:1">
      <c r="A1330" t="s">
        <v>2165</v>
      </c>
    </row>
    <row r="1331" spans="1:1">
      <c r="A1331" t="s">
        <v>2166</v>
      </c>
    </row>
    <row r="1332" spans="1:1">
      <c r="A1332" t="s">
        <v>2167</v>
      </c>
    </row>
    <row r="1333" spans="1:1">
      <c r="A1333" t="s">
        <v>2168</v>
      </c>
    </row>
    <row r="1334" spans="1:1">
      <c r="A1334" t="s">
        <v>2169</v>
      </c>
    </row>
    <row r="1335" spans="1:1">
      <c r="A1335" t="s">
        <v>2170</v>
      </c>
    </row>
    <row r="1336" spans="1:1">
      <c r="A1336" t="s">
        <v>2171</v>
      </c>
    </row>
    <row r="1337" spans="1:1">
      <c r="A1337" t="s">
        <v>2172</v>
      </c>
    </row>
    <row r="1338" spans="1:1">
      <c r="A1338" t="s">
        <v>2173</v>
      </c>
    </row>
    <row r="1339" spans="1:1">
      <c r="A1339" t="s">
        <v>2174</v>
      </c>
    </row>
    <row r="1340" spans="1:1">
      <c r="A1340" t="s">
        <v>2175</v>
      </c>
    </row>
    <row r="1341" spans="1:1">
      <c r="A1341" t="s">
        <v>2176</v>
      </c>
    </row>
    <row r="1342" spans="1:1">
      <c r="A1342" t="s">
        <v>2177</v>
      </c>
    </row>
    <row r="1343" spans="1:1">
      <c r="A1343" t="s">
        <v>2178</v>
      </c>
    </row>
    <row r="1344" spans="1:1">
      <c r="A1344" t="s">
        <v>2179</v>
      </c>
    </row>
    <row r="1345" spans="1:1">
      <c r="A1345" t="s">
        <v>2180</v>
      </c>
    </row>
    <row r="1346" spans="1:1">
      <c r="A1346" t="s">
        <v>2181</v>
      </c>
    </row>
    <row r="1347" spans="1:1">
      <c r="A1347" t="s">
        <v>2182</v>
      </c>
    </row>
    <row r="1348" spans="1:1">
      <c r="A1348" t="s">
        <v>2183</v>
      </c>
    </row>
    <row r="1349" spans="1:1">
      <c r="A1349" t="s">
        <v>2184</v>
      </c>
    </row>
    <row r="1350" spans="1:1">
      <c r="A1350" t="s">
        <v>2185</v>
      </c>
    </row>
    <row r="1351" spans="1:1">
      <c r="A1351" t="s">
        <v>2186</v>
      </c>
    </row>
    <row r="1352" spans="1:1">
      <c r="A1352" t="s">
        <v>2187</v>
      </c>
    </row>
    <row r="1353" spans="1:1">
      <c r="A1353" t="s">
        <v>2188</v>
      </c>
    </row>
    <row r="1354" spans="1:1">
      <c r="A1354" t="s">
        <v>2189</v>
      </c>
    </row>
    <row r="1355" spans="1:1">
      <c r="A1355" t="s">
        <v>2190</v>
      </c>
    </row>
    <row r="1356" spans="1:1">
      <c r="A1356" t="s">
        <v>2191</v>
      </c>
    </row>
    <row r="1357" spans="1:1">
      <c r="A1357" t="s">
        <v>2192</v>
      </c>
    </row>
    <row r="1358" spans="1:1">
      <c r="A1358" t="s">
        <v>2193</v>
      </c>
    </row>
    <row r="1359" spans="1:1">
      <c r="A1359" t="s">
        <v>2194</v>
      </c>
    </row>
    <row r="1360" spans="1:1">
      <c r="A1360" t="s">
        <v>2195</v>
      </c>
    </row>
    <row r="1361" spans="1:1">
      <c r="A1361" t="s">
        <v>2196</v>
      </c>
    </row>
    <row r="1362" spans="1:1">
      <c r="A1362" t="s">
        <v>2197</v>
      </c>
    </row>
    <row r="1363" spans="1:1">
      <c r="A1363" t="s">
        <v>2198</v>
      </c>
    </row>
    <row r="1364" spans="1:1">
      <c r="A1364" t="s">
        <v>2199</v>
      </c>
    </row>
    <row r="1365" spans="1:1">
      <c r="A1365" t="s">
        <v>2200</v>
      </c>
    </row>
    <row r="1366" spans="1:1">
      <c r="A1366" t="s">
        <v>2201</v>
      </c>
    </row>
    <row r="1367" spans="1:1">
      <c r="A1367" t="s">
        <v>2202</v>
      </c>
    </row>
    <row r="1368" spans="1:1">
      <c r="A1368" t="s">
        <v>2203</v>
      </c>
    </row>
    <row r="1369" spans="1:1">
      <c r="A1369" t="s">
        <v>2204</v>
      </c>
    </row>
    <row r="1370" spans="1:1">
      <c r="A1370" t="s">
        <v>2205</v>
      </c>
    </row>
    <row r="1371" spans="1:1">
      <c r="A1371" t="s">
        <v>2206</v>
      </c>
    </row>
    <row r="1372" spans="1:1">
      <c r="A1372" t="s">
        <v>2207</v>
      </c>
    </row>
    <row r="1373" spans="1:1">
      <c r="A1373" t="s">
        <v>2208</v>
      </c>
    </row>
    <row r="1374" spans="1:1">
      <c r="A1374" t="s">
        <v>743</v>
      </c>
    </row>
    <row r="1375" spans="1:1">
      <c r="A1375" t="s">
        <v>2209</v>
      </c>
    </row>
    <row r="1376" spans="1:1">
      <c r="A1376" t="s">
        <v>2210</v>
      </c>
    </row>
    <row r="1377" spans="1:1">
      <c r="A1377" t="s">
        <v>2211</v>
      </c>
    </row>
    <row r="1378" spans="1:1">
      <c r="A1378" t="s">
        <v>2212</v>
      </c>
    </row>
    <row r="1379" spans="1:1">
      <c r="A1379" t="s">
        <v>2213</v>
      </c>
    </row>
    <row r="1380" spans="1:1">
      <c r="A1380" t="s">
        <v>2214</v>
      </c>
    </row>
    <row r="1381" spans="1:1">
      <c r="A1381" t="s">
        <v>2215</v>
      </c>
    </row>
    <row r="1382" spans="1:1">
      <c r="A1382" t="s">
        <v>608</v>
      </c>
    </row>
    <row r="1383" spans="1:1">
      <c r="A1383" t="s">
        <v>2216</v>
      </c>
    </row>
    <row r="1384" spans="1:1">
      <c r="A1384" t="s">
        <v>2217</v>
      </c>
    </row>
    <row r="1385" spans="1:1">
      <c r="A1385" t="s">
        <v>2218</v>
      </c>
    </row>
    <row r="1386" spans="1:1">
      <c r="A1386" t="s">
        <v>2219</v>
      </c>
    </row>
    <row r="1387" spans="1:1">
      <c r="A1387" t="s">
        <v>2220</v>
      </c>
    </row>
    <row r="1388" spans="1:1">
      <c r="A1388" t="s">
        <v>2221</v>
      </c>
    </row>
    <row r="1389" spans="1:1">
      <c r="A1389" t="s">
        <v>2222</v>
      </c>
    </row>
    <row r="1390" spans="1:1">
      <c r="A1390" t="s">
        <v>2223</v>
      </c>
    </row>
    <row r="1391" spans="1:1">
      <c r="A1391" t="s">
        <v>2224</v>
      </c>
    </row>
    <row r="1392" spans="1:1">
      <c r="A1392" t="s">
        <v>2225</v>
      </c>
    </row>
    <row r="1393" spans="1:1">
      <c r="A1393" t="s">
        <v>2226</v>
      </c>
    </row>
    <row r="1394" spans="1:1">
      <c r="A1394" t="s">
        <v>2227</v>
      </c>
    </row>
    <row r="1395" spans="1:1">
      <c r="A1395" t="s">
        <v>2228</v>
      </c>
    </row>
    <row r="1396" spans="1:1">
      <c r="A1396" t="s">
        <v>2229</v>
      </c>
    </row>
    <row r="1397" spans="1:1">
      <c r="A1397" t="s">
        <v>2230</v>
      </c>
    </row>
    <row r="1398" spans="1:1">
      <c r="A1398" t="s">
        <v>2231</v>
      </c>
    </row>
    <row r="1399" spans="1:1">
      <c r="A1399" t="s">
        <v>2232</v>
      </c>
    </row>
    <row r="1400" spans="1:1">
      <c r="A1400" t="s">
        <v>2233</v>
      </c>
    </row>
    <row r="1401" spans="1:1">
      <c r="A1401" t="s">
        <v>2234</v>
      </c>
    </row>
    <row r="1402" spans="1:1">
      <c r="A1402" t="s">
        <v>2235</v>
      </c>
    </row>
    <row r="1403" spans="1:1">
      <c r="A1403" t="s">
        <v>2236</v>
      </c>
    </row>
    <row r="1404" spans="1:1">
      <c r="A1404" t="s">
        <v>2237</v>
      </c>
    </row>
    <row r="1405" spans="1:1">
      <c r="A1405" t="s">
        <v>2238</v>
      </c>
    </row>
    <row r="1406" spans="1:1">
      <c r="A1406" t="s">
        <v>2239</v>
      </c>
    </row>
    <row r="1407" spans="1:1">
      <c r="A1407" t="s">
        <v>2240</v>
      </c>
    </row>
    <row r="1408" spans="1:1">
      <c r="A1408" t="s">
        <v>2241</v>
      </c>
    </row>
    <row r="1409" spans="1:1">
      <c r="A1409" t="s">
        <v>2242</v>
      </c>
    </row>
    <row r="1410" spans="1:1">
      <c r="A1410" t="s">
        <v>2243</v>
      </c>
    </row>
    <row r="1411" spans="1:1">
      <c r="A1411" t="s">
        <v>2244</v>
      </c>
    </row>
    <row r="1412" spans="1:1">
      <c r="A1412" t="s">
        <v>2245</v>
      </c>
    </row>
    <row r="1413" spans="1:1">
      <c r="A1413" t="s">
        <v>2246</v>
      </c>
    </row>
    <row r="1414" spans="1:1">
      <c r="A1414" t="s">
        <v>2247</v>
      </c>
    </row>
    <row r="1415" spans="1:1">
      <c r="A1415" t="s">
        <v>2248</v>
      </c>
    </row>
    <row r="1416" spans="1:1">
      <c r="A1416" t="s">
        <v>2249</v>
      </c>
    </row>
    <row r="1417" spans="1:1">
      <c r="A1417" t="s">
        <v>2250</v>
      </c>
    </row>
    <row r="1418" spans="1:1">
      <c r="A1418" t="s">
        <v>554</v>
      </c>
    </row>
    <row r="1419" spans="1:1">
      <c r="A1419" t="s">
        <v>2251</v>
      </c>
    </row>
    <row r="1420" spans="1:1">
      <c r="A1420" t="s">
        <v>2252</v>
      </c>
    </row>
    <row r="1421" spans="1:1">
      <c r="A1421" t="s">
        <v>2253</v>
      </c>
    </row>
    <row r="1422" spans="1:1">
      <c r="A1422" t="s">
        <v>2254</v>
      </c>
    </row>
    <row r="1423" spans="1:1">
      <c r="A1423" t="s">
        <v>2255</v>
      </c>
    </row>
    <row r="1424" spans="1:1">
      <c r="A1424" t="s">
        <v>2256</v>
      </c>
    </row>
    <row r="1425" spans="1:1">
      <c r="A1425" t="s">
        <v>2257</v>
      </c>
    </row>
    <row r="1426" spans="1:1">
      <c r="A1426" t="s">
        <v>2258</v>
      </c>
    </row>
    <row r="1427" spans="1:1">
      <c r="A1427" t="s">
        <v>2259</v>
      </c>
    </row>
    <row r="1428" spans="1:1">
      <c r="A1428" t="s">
        <v>2260</v>
      </c>
    </row>
    <row r="1429" spans="1:1">
      <c r="A1429" t="s">
        <v>2261</v>
      </c>
    </row>
    <row r="1430" spans="1:1">
      <c r="A1430" t="s">
        <v>2262</v>
      </c>
    </row>
    <row r="1431" spans="1:1">
      <c r="A1431" t="s">
        <v>2263</v>
      </c>
    </row>
    <row r="1432" spans="1:1">
      <c r="A1432" t="s">
        <v>2264</v>
      </c>
    </row>
    <row r="1433" spans="1:1">
      <c r="A1433" t="s">
        <v>2265</v>
      </c>
    </row>
    <row r="1434" spans="1:1">
      <c r="A1434" t="s">
        <v>2266</v>
      </c>
    </row>
    <row r="1435" spans="1:1">
      <c r="A1435" t="s">
        <v>2267</v>
      </c>
    </row>
    <row r="1436" spans="1:1">
      <c r="A1436" t="s">
        <v>2268</v>
      </c>
    </row>
    <row r="1437" spans="1:1">
      <c r="A1437" t="s">
        <v>2269</v>
      </c>
    </row>
    <row r="1438" spans="1:1">
      <c r="A1438" t="s">
        <v>2270</v>
      </c>
    </row>
    <row r="1439" spans="1:1">
      <c r="A1439" t="s">
        <v>2271</v>
      </c>
    </row>
    <row r="1440" spans="1:1">
      <c r="A1440" t="s">
        <v>2272</v>
      </c>
    </row>
    <row r="1441" spans="1:1">
      <c r="A1441" t="s">
        <v>2273</v>
      </c>
    </row>
    <row r="1442" spans="1:1">
      <c r="A1442" t="s">
        <v>472</v>
      </c>
    </row>
    <row r="1443" spans="1:1">
      <c r="A1443" t="s">
        <v>2274</v>
      </c>
    </row>
    <row r="1444" spans="1:1">
      <c r="A1444" t="s">
        <v>2275</v>
      </c>
    </row>
    <row r="1445" spans="1:1">
      <c r="A1445" t="s">
        <v>2276</v>
      </c>
    </row>
    <row r="1446" spans="1:1">
      <c r="A1446" t="s">
        <v>2277</v>
      </c>
    </row>
    <row r="1447" spans="1:1">
      <c r="A1447" t="s">
        <v>2278</v>
      </c>
    </row>
    <row r="1448" spans="1:1">
      <c r="A1448" t="s">
        <v>2279</v>
      </c>
    </row>
    <row r="1449" spans="1:1">
      <c r="A1449" t="s">
        <v>2280</v>
      </c>
    </row>
    <row r="1450" spans="1:1">
      <c r="A1450" t="s">
        <v>2281</v>
      </c>
    </row>
    <row r="1451" spans="1:1">
      <c r="A1451" t="s">
        <v>2282</v>
      </c>
    </row>
    <row r="1452" spans="1:1">
      <c r="A1452" t="s">
        <v>2283</v>
      </c>
    </row>
    <row r="1453" spans="1:1">
      <c r="A1453" t="s">
        <v>2284</v>
      </c>
    </row>
    <row r="1454" spans="1:1">
      <c r="A1454" t="s">
        <v>2285</v>
      </c>
    </row>
    <row r="1455" spans="1:1">
      <c r="A1455" t="s">
        <v>2286</v>
      </c>
    </row>
    <row r="1456" spans="1:1">
      <c r="A1456" t="s">
        <v>2287</v>
      </c>
    </row>
    <row r="1457" spans="1:1">
      <c r="A1457" t="s">
        <v>2288</v>
      </c>
    </row>
    <row r="1458" spans="1:1">
      <c r="A1458" t="s">
        <v>403</v>
      </c>
    </row>
    <row r="1459" spans="1:1">
      <c r="A1459" t="s">
        <v>2289</v>
      </c>
    </row>
    <row r="1460" spans="1:1">
      <c r="A1460" t="s">
        <v>2290</v>
      </c>
    </row>
    <row r="1461" spans="1:1">
      <c r="A1461" t="s">
        <v>2291</v>
      </c>
    </row>
    <row r="1462" spans="1:1">
      <c r="A1462" t="s">
        <v>2292</v>
      </c>
    </row>
    <row r="1463" spans="1:1">
      <c r="A1463" t="s">
        <v>2293</v>
      </c>
    </row>
    <row r="1464" spans="1:1">
      <c r="A1464" t="s">
        <v>2294</v>
      </c>
    </row>
    <row r="1465" spans="1:1">
      <c r="A1465" t="s">
        <v>2295</v>
      </c>
    </row>
    <row r="1466" spans="1:1">
      <c r="A1466" t="s">
        <v>2296</v>
      </c>
    </row>
    <row r="1467" spans="1:1">
      <c r="A1467" t="s">
        <v>2297</v>
      </c>
    </row>
    <row r="1468" spans="1:1">
      <c r="A1468" t="s">
        <v>2298</v>
      </c>
    </row>
    <row r="1469" spans="1:1">
      <c r="A1469" t="s">
        <v>2299</v>
      </c>
    </row>
    <row r="1470" spans="1:1">
      <c r="A1470" t="s">
        <v>2300</v>
      </c>
    </row>
    <row r="1471" spans="1:1">
      <c r="A1471" t="s">
        <v>2301</v>
      </c>
    </row>
    <row r="1472" spans="1:1">
      <c r="A1472" t="s">
        <v>2302</v>
      </c>
    </row>
    <row r="1473" spans="1:1">
      <c r="A1473" t="s">
        <v>467</v>
      </c>
    </row>
    <row r="1474" spans="1:1">
      <c r="A1474" t="s">
        <v>2303</v>
      </c>
    </row>
    <row r="1475" spans="1:1">
      <c r="A1475" t="s">
        <v>2304</v>
      </c>
    </row>
    <row r="1476" spans="1:1">
      <c r="A1476" t="s">
        <v>2305</v>
      </c>
    </row>
    <row r="1477" spans="1:1">
      <c r="A1477" t="s">
        <v>2306</v>
      </c>
    </row>
    <row r="1478" spans="1:1">
      <c r="A1478" t="s">
        <v>2307</v>
      </c>
    </row>
    <row r="1479" spans="1:1">
      <c r="A1479" t="s">
        <v>2308</v>
      </c>
    </row>
    <row r="1480" spans="1:1">
      <c r="A1480" t="s">
        <v>2309</v>
      </c>
    </row>
    <row r="1481" spans="1:1">
      <c r="A1481" t="s">
        <v>2310</v>
      </c>
    </row>
    <row r="1482" spans="1:1">
      <c r="A1482" t="s">
        <v>2311</v>
      </c>
    </row>
    <row r="1483" spans="1:1">
      <c r="A1483" t="s">
        <v>2312</v>
      </c>
    </row>
    <row r="1484" spans="1:1">
      <c r="A1484" t="s">
        <v>2313</v>
      </c>
    </row>
    <row r="1485" spans="1:1">
      <c r="A1485" t="s">
        <v>2314</v>
      </c>
    </row>
    <row r="1486" spans="1:1">
      <c r="A1486" t="s">
        <v>2315</v>
      </c>
    </row>
    <row r="1487" spans="1:1">
      <c r="A1487" t="s">
        <v>2316</v>
      </c>
    </row>
    <row r="1488" spans="1:1">
      <c r="A1488" t="s">
        <v>2317</v>
      </c>
    </row>
    <row r="1489" spans="1:1">
      <c r="A1489" t="s">
        <v>2318</v>
      </c>
    </row>
    <row r="1490" spans="1:1">
      <c r="A1490" t="s">
        <v>2319</v>
      </c>
    </row>
    <row r="1491" spans="1:1">
      <c r="A1491" t="s">
        <v>2320</v>
      </c>
    </row>
    <row r="1492" spans="1:1">
      <c r="A1492" t="s">
        <v>2321</v>
      </c>
    </row>
    <row r="1493" spans="1:1">
      <c r="A1493" t="s">
        <v>2322</v>
      </c>
    </row>
    <row r="1494" spans="1:1">
      <c r="A1494" t="s">
        <v>2323</v>
      </c>
    </row>
    <row r="1495" spans="1:1">
      <c r="A1495" t="s">
        <v>815</v>
      </c>
    </row>
    <row r="1496" spans="1:1">
      <c r="A1496" t="s">
        <v>2324</v>
      </c>
    </row>
    <row r="1497" spans="1:1">
      <c r="A1497" t="s">
        <v>2325</v>
      </c>
    </row>
    <row r="1498" spans="1:1">
      <c r="A1498" t="s">
        <v>2326</v>
      </c>
    </row>
    <row r="1499" spans="1:1">
      <c r="A1499" t="s">
        <v>2327</v>
      </c>
    </row>
    <row r="1500" spans="1:1">
      <c r="A1500" t="s">
        <v>2328</v>
      </c>
    </row>
    <row r="1501" spans="1:1">
      <c r="A1501" t="s">
        <v>2329</v>
      </c>
    </row>
    <row r="1502" spans="1:1">
      <c r="A1502" t="s">
        <v>2330</v>
      </c>
    </row>
    <row r="1503" spans="1:1">
      <c r="A1503" t="s">
        <v>2331</v>
      </c>
    </row>
    <row r="1504" spans="1:1">
      <c r="A1504" t="s">
        <v>2332</v>
      </c>
    </row>
    <row r="1505" spans="1:1">
      <c r="A1505" t="s">
        <v>543</v>
      </c>
    </row>
    <row r="1506" spans="1:1">
      <c r="A1506" t="s">
        <v>2333</v>
      </c>
    </row>
    <row r="1507" spans="1:1">
      <c r="A1507" t="s">
        <v>2334</v>
      </c>
    </row>
    <row r="1508" spans="1:1">
      <c r="A1508" t="s">
        <v>2335</v>
      </c>
    </row>
    <row r="1509" spans="1:1">
      <c r="A1509" t="s">
        <v>2336</v>
      </c>
    </row>
    <row r="1510" spans="1:1">
      <c r="A1510" t="s">
        <v>64</v>
      </c>
    </row>
    <row r="1511" spans="1:1">
      <c r="A1511" t="s">
        <v>2337</v>
      </c>
    </row>
    <row r="1512" spans="1:1">
      <c r="A1512" t="s">
        <v>2338</v>
      </c>
    </row>
    <row r="1513" spans="1:1">
      <c r="A1513" t="s">
        <v>2339</v>
      </c>
    </row>
    <row r="1514" spans="1:1">
      <c r="A1514" t="s">
        <v>2340</v>
      </c>
    </row>
    <row r="1515" spans="1:1">
      <c r="A1515" t="s">
        <v>2341</v>
      </c>
    </row>
    <row r="1516" spans="1:1">
      <c r="A1516" t="s">
        <v>2342</v>
      </c>
    </row>
    <row r="1517" spans="1:1">
      <c r="A1517" t="s">
        <v>2343</v>
      </c>
    </row>
    <row r="1518" spans="1:1">
      <c r="A1518" t="s">
        <v>2344</v>
      </c>
    </row>
    <row r="1519" spans="1:1">
      <c r="A1519" t="s">
        <v>2345</v>
      </c>
    </row>
    <row r="1520" spans="1:1">
      <c r="A1520" t="s">
        <v>2346</v>
      </c>
    </row>
    <row r="1521" spans="1:1">
      <c r="A1521" t="s">
        <v>2347</v>
      </c>
    </row>
    <row r="1522" spans="1:1">
      <c r="A1522" t="s">
        <v>2348</v>
      </c>
    </row>
    <row r="1523" spans="1:1">
      <c r="A1523" t="s">
        <v>2349</v>
      </c>
    </row>
    <row r="1524" spans="1:1">
      <c r="A1524" t="s">
        <v>2350</v>
      </c>
    </row>
    <row r="1525" spans="1:1">
      <c r="A1525" t="s">
        <v>2351</v>
      </c>
    </row>
    <row r="1526" spans="1:1">
      <c r="A1526" t="s">
        <v>2352</v>
      </c>
    </row>
    <row r="1527" spans="1:1">
      <c r="A1527" t="s">
        <v>2353</v>
      </c>
    </row>
    <row r="1528" spans="1:1">
      <c r="A1528" t="s">
        <v>176</v>
      </c>
    </row>
    <row r="1529" spans="1:1">
      <c r="A1529" t="s">
        <v>2354</v>
      </c>
    </row>
    <row r="1530" spans="1:1">
      <c r="A1530" t="s">
        <v>2355</v>
      </c>
    </row>
    <row r="1531" spans="1:1">
      <c r="A1531" t="s">
        <v>2356</v>
      </c>
    </row>
    <row r="1532" spans="1:1">
      <c r="A1532" t="s">
        <v>2357</v>
      </c>
    </row>
    <row r="1533" spans="1:1">
      <c r="A1533" t="s">
        <v>2358</v>
      </c>
    </row>
    <row r="1534" spans="1:1">
      <c r="A1534" t="s">
        <v>2359</v>
      </c>
    </row>
    <row r="1535" spans="1:1">
      <c r="A1535" t="s">
        <v>2360</v>
      </c>
    </row>
    <row r="1536" spans="1:1">
      <c r="A1536" t="s">
        <v>2361</v>
      </c>
    </row>
    <row r="1537" spans="1:1">
      <c r="A1537" t="s">
        <v>2362</v>
      </c>
    </row>
    <row r="1538" spans="1:1">
      <c r="A1538" t="s">
        <v>2363</v>
      </c>
    </row>
    <row r="1539" spans="1:1">
      <c r="A1539" t="s">
        <v>821</v>
      </c>
    </row>
    <row r="1540" spans="1:1">
      <c r="A1540" t="s">
        <v>2364</v>
      </c>
    </row>
    <row r="1541" spans="1:1">
      <c r="A1541" t="s">
        <v>2365</v>
      </c>
    </row>
    <row r="1542" spans="1:1">
      <c r="A1542" t="s">
        <v>2366</v>
      </c>
    </row>
    <row r="1543" spans="1:1">
      <c r="A1543" t="s">
        <v>2367</v>
      </c>
    </row>
    <row r="1544" spans="1:1">
      <c r="A1544" t="s">
        <v>2368</v>
      </c>
    </row>
    <row r="1545" spans="1:1">
      <c r="A1545" t="s">
        <v>2369</v>
      </c>
    </row>
    <row r="1546" spans="1:1">
      <c r="A1546" t="s">
        <v>2370</v>
      </c>
    </row>
    <row r="1547" spans="1:1">
      <c r="A1547" t="s">
        <v>2371</v>
      </c>
    </row>
    <row r="1548" spans="1:1">
      <c r="A1548" t="s">
        <v>2372</v>
      </c>
    </row>
    <row r="1549" spans="1:1">
      <c r="A1549" t="s">
        <v>2373</v>
      </c>
    </row>
    <row r="1550" spans="1:1">
      <c r="A1550" t="s">
        <v>2374</v>
      </c>
    </row>
    <row r="1551" spans="1:1">
      <c r="A1551" t="s">
        <v>2375</v>
      </c>
    </row>
    <row r="1552" spans="1:1">
      <c r="A1552" t="s">
        <v>2376</v>
      </c>
    </row>
    <row r="1553" spans="1:1">
      <c r="A1553" t="s">
        <v>2377</v>
      </c>
    </row>
    <row r="1554" spans="1:1">
      <c r="A1554" t="s">
        <v>2378</v>
      </c>
    </row>
    <row r="1555" spans="1:1">
      <c r="A1555" t="s">
        <v>2379</v>
      </c>
    </row>
    <row r="1556" spans="1:1">
      <c r="A1556" t="s">
        <v>2380</v>
      </c>
    </row>
    <row r="1557" spans="1:1">
      <c r="A1557" t="s">
        <v>2381</v>
      </c>
    </row>
    <row r="1558" spans="1:1">
      <c r="A1558" t="s">
        <v>2382</v>
      </c>
    </row>
    <row r="1559" spans="1:1">
      <c r="A1559" t="s">
        <v>2383</v>
      </c>
    </row>
    <row r="1560" spans="1:1">
      <c r="A1560" t="s">
        <v>2384</v>
      </c>
    </row>
    <row r="1561" spans="1:1">
      <c r="A1561" t="s">
        <v>2385</v>
      </c>
    </row>
    <row r="1562" spans="1:1">
      <c r="A1562" t="s">
        <v>2386</v>
      </c>
    </row>
    <row r="1563" spans="1:1">
      <c r="A1563" t="s">
        <v>2387</v>
      </c>
    </row>
    <row r="1564" spans="1:1">
      <c r="A1564" t="s">
        <v>2388</v>
      </c>
    </row>
    <row r="1565" spans="1:1">
      <c r="A1565" t="s">
        <v>2389</v>
      </c>
    </row>
    <row r="1566" spans="1:1">
      <c r="A1566" t="s">
        <v>2390</v>
      </c>
    </row>
    <row r="1567" spans="1:1">
      <c r="A1567" t="s">
        <v>2391</v>
      </c>
    </row>
    <row r="1568" spans="1:1">
      <c r="A1568" t="s">
        <v>2392</v>
      </c>
    </row>
    <row r="1569" spans="1:1">
      <c r="A1569" t="s">
        <v>2393</v>
      </c>
    </row>
    <row r="1570" spans="1:1">
      <c r="A1570" t="s">
        <v>2394</v>
      </c>
    </row>
    <row r="1571" spans="1:1">
      <c r="A1571" t="s">
        <v>2395</v>
      </c>
    </row>
    <row r="1572" spans="1:1">
      <c r="A1572" t="s">
        <v>2396</v>
      </c>
    </row>
    <row r="1573" spans="1:1">
      <c r="A1573" t="s">
        <v>2397</v>
      </c>
    </row>
    <row r="1574" spans="1:1">
      <c r="A1574" t="s">
        <v>2398</v>
      </c>
    </row>
    <row r="1575" spans="1:1">
      <c r="A1575" t="s">
        <v>2399</v>
      </c>
    </row>
    <row r="1576" spans="1:1">
      <c r="A1576" t="s">
        <v>2400</v>
      </c>
    </row>
    <row r="1577" spans="1:1">
      <c r="A1577" t="s">
        <v>2401</v>
      </c>
    </row>
    <row r="1578" spans="1:1">
      <c r="A1578" t="s">
        <v>2402</v>
      </c>
    </row>
    <row r="1579" spans="1:1">
      <c r="A1579" t="s">
        <v>2403</v>
      </c>
    </row>
    <row r="1580" spans="1:1">
      <c r="A1580" t="s">
        <v>2404</v>
      </c>
    </row>
    <row r="1581" spans="1:1">
      <c r="A1581" t="s">
        <v>2405</v>
      </c>
    </row>
    <row r="1582" spans="1:1">
      <c r="A1582" t="s">
        <v>2406</v>
      </c>
    </row>
    <row r="1583" spans="1:1">
      <c r="A1583" t="s">
        <v>2407</v>
      </c>
    </row>
    <row r="1584" spans="1:1">
      <c r="A1584" t="s">
        <v>2408</v>
      </c>
    </row>
    <row r="1585" spans="1:1">
      <c r="A1585" t="s">
        <v>2409</v>
      </c>
    </row>
    <row r="1586" spans="1:1">
      <c r="A1586" t="s">
        <v>2410</v>
      </c>
    </row>
    <row r="1587" spans="1:1">
      <c r="A1587" t="s">
        <v>2411</v>
      </c>
    </row>
    <row r="1588" spans="1:1">
      <c r="A1588" t="s">
        <v>2412</v>
      </c>
    </row>
    <row r="1589" spans="1:1">
      <c r="A1589" t="s">
        <v>2413</v>
      </c>
    </row>
    <row r="1590" spans="1:1">
      <c r="A1590" t="s">
        <v>2414</v>
      </c>
    </row>
    <row r="1591" spans="1:1">
      <c r="A1591" t="s">
        <v>2415</v>
      </c>
    </row>
    <row r="1592" spans="1:1">
      <c r="A1592" t="s">
        <v>2416</v>
      </c>
    </row>
    <row r="1593" spans="1:1">
      <c r="A1593" t="s">
        <v>2417</v>
      </c>
    </row>
    <row r="1594" spans="1:1">
      <c r="A1594" t="s">
        <v>2418</v>
      </c>
    </row>
    <row r="1595" spans="1:1">
      <c r="A1595" t="s">
        <v>2419</v>
      </c>
    </row>
    <row r="1596" spans="1:1">
      <c r="A1596" t="s">
        <v>2420</v>
      </c>
    </row>
    <row r="1597" spans="1:1">
      <c r="A1597" t="s">
        <v>2421</v>
      </c>
    </row>
    <row r="1598" spans="1:1">
      <c r="A1598" t="s">
        <v>2422</v>
      </c>
    </row>
    <row r="1599" spans="1:1">
      <c r="A1599" t="s">
        <v>2423</v>
      </c>
    </row>
    <row r="1600" spans="1:1">
      <c r="A1600" t="s">
        <v>2424</v>
      </c>
    </row>
    <row r="1601" spans="1:1">
      <c r="A1601" t="s">
        <v>2425</v>
      </c>
    </row>
    <row r="1602" spans="1:1">
      <c r="A1602" t="s">
        <v>2426</v>
      </c>
    </row>
    <row r="1603" spans="1:1">
      <c r="A1603" t="s">
        <v>2427</v>
      </c>
    </row>
    <row r="1604" spans="1:1">
      <c r="A1604" t="s">
        <v>2428</v>
      </c>
    </row>
    <row r="1605" spans="1:1">
      <c r="A1605" t="s">
        <v>2429</v>
      </c>
    </row>
    <row r="1606" spans="1:1">
      <c r="A1606" t="s">
        <v>2430</v>
      </c>
    </row>
    <row r="1607" spans="1:1">
      <c r="A1607" t="s">
        <v>2431</v>
      </c>
    </row>
    <row r="1608" spans="1:1">
      <c r="A1608" t="s">
        <v>2432</v>
      </c>
    </row>
    <row r="1609" spans="1:1">
      <c r="A1609" t="s">
        <v>2433</v>
      </c>
    </row>
    <row r="1610" spans="1:1">
      <c r="A1610" t="s">
        <v>2434</v>
      </c>
    </row>
    <row r="1611" spans="1:1">
      <c r="A1611" t="s">
        <v>2435</v>
      </c>
    </row>
    <row r="1612" spans="1:1">
      <c r="A1612" t="s">
        <v>2436</v>
      </c>
    </row>
    <row r="1613" spans="1:1">
      <c r="A1613" t="s">
        <v>2437</v>
      </c>
    </row>
    <row r="1614" spans="1:1">
      <c r="A1614" t="s">
        <v>2438</v>
      </c>
    </row>
    <row r="1615" spans="1:1">
      <c r="A1615" t="s">
        <v>2439</v>
      </c>
    </row>
    <row r="1616" spans="1:1">
      <c r="A1616" t="s">
        <v>2440</v>
      </c>
    </row>
    <row r="1617" spans="1:1">
      <c r="A1617" t="s">
        <v>2441</v>
      </c>
    </row>
    <row r="1618" spans="1:1">
      <c r="A1618" t="s">
        <v>2442</v>
      </c>
    </row>
    <row r="1619" spans="1:1">
      <c r="A1619" t="s">
        <v>2443</v>
      </c>
    </row>
    <row r="1620" spans="1:1">
      <c r="A1620" t="s">
        <v>2444</v>
      </c>
    </row>
    <row r="1621" spans="1:1">
      <c r="A1621" t="s">
        <v>2445</v>
      </c>
    </row>
    <row r="1622" spans="1:1">
      <c r="A1622" t="s">
        <v>2446</v>
      </c>
    </row>
    <row r="1623" spans="1:1">
      <c r="A1623" t="s">
        <v>2447</v>
      </c>
    </row>
    <row r="1624" spans="1:1">
      <c r="A1624" t="s">
        <v>2448</v>
      </c>
    </row>
    <row r="1625" spans="1:1">
      <c r="A1625" t="s">
        <v>2449</v>
      </c>
    </row>
    <row r="1626" spans="1:1">
      <c r="A1626" t="s">
        <v>2450</v>
      </c>
    </row>
    <row r="1627" spans="1:1">
      <c r="A1627" t="s">
        <v>2451</v>
      </c>
    </row>
    <row r="1628" spans="1:1">
      <c r="A1628" t="s">
        <v>2452</v>
      </c>
    </row>
    <row r="1629" spans="1:1">
      <c r="A1629" t="s">
        <v>2453</v>
      </c>
    </row>
    <row r="1630" spans="1:1">
      <c r="A1630" t="s">
        <v>2454</v>
      </c>
    </row>
    <row r="1631" spans="1:1">
      <c r="A1631" t="s">
        <v>2455</v>
      </c>
    </row>
    <row r="1632" spans="1:1">
      <c r="A1632" t="s">
        <v>2456</v>
      </c>
    </row>
    <row r="1633" spans="1:1">
      <c r="A1633" t="s">
        <v>2457</v>
      </c>
    </row>
    <row r="1634" spans="1:1">
      <c r="A1634" t="s">
        <v>2458</v>
      </c>
    </row>
    <row r="1635" spans="1:1">
      <c r="A1635" t="s">
        <v>2459</v>
      </c>
    </row>
    <row r="1636" spans="1:1">
      <c r="A1636" t="s">
        <v>2460</v>
      </c>
    </row>
    <row r="1637" spans="1:1">
      <c r="A1637" t="s">
        <v>2461</v>
      </c>
    </row>
    <row r="1638" spans="1:1">
      <c r="A1638" t="s">
        <v>2462</v>
      </c>
    </row>
    <row r="1639" spans="1:1">
      <c r="A1639" t="s">
        <v>2463</v>
      </c>
    </row>
    <row r="1640" spans="1:1">
      <c r="A1640" t="s">
        <v>2464</v>
      </c>
    </row>
    <row r="1641" spans="1:1">
      <c r="A1641" t="s">
        <v>2465</v>
      </c>
    </row>
    <row r="1642" spans="1:1">
      <c r="A1642" t="s">
        <v>2466</v>
      </c>
    </row>
    <row r="1643" spans="1:1">
      <c r="A1643" t="s">
        <v>2467</v>
      </c>
    </row>
    <row r="1644" spans="1:1">
      <c r="A1644" t="s">
        <v>2468</v>
      </c>
    </row>
    <row r="1645" spans="1:1">
      <c r="A1645" t="s">
        <v>2469</v>
      </c>
    </row>
    <row r="1646" spans="1:1">
      <c r="A1646" t="s">
        <v>2470</v>
      </c>
    </row>
    <row r="1647" spans="1:1">
      <c r="A1647" t="s">
        <v>2471</v>
      </c>
    </row>
    <row r="1648" spans="1:1">
      <c r="A1648" t="s">
        <v>2472</v>
      </c>
    </row>
    <row r="1649" spans="1:1">
      <c r="A1649" t="s">
        <v>2473</v>
      </c>
    </row>
    <row r="1650" spans="1:1">
      <c r="A1650" t="s">
        <v>2474</v>
      </c>
    </row>
    <row r="1651" spans="1:1">
      <c r="A1651" t="s">
        <v>2475</v>
      </c>
    </row>
    <row r="1652" spans="1:1">
      <c r="A1652" t="s">
        <v>2476</v>
      </c>
    </row>
    <row r="1653" spans="1:1">
      <c r="A1653" t="s">
        <v>2477</v>
      </c>
    </row>
    <row r="1654" spans="1:1">
      <c r="A1654" t="s">
        <v>2478</v>
      </c>
    </row>
    <row r="1655" spans="1:1">
      <c r="A1655" t="s">
        <v>2479</v>
      </c>
    </row>
    <row r="1656" spans="1:1">
      <c r="A1656" t="s">
        <v>2480</v>
      </c>
    </row>
    <row r="1657" spans="1:1">
      <c r="A1657" t="s">
        <v>2481</v>
      </c>
    </row>
    <row r="1658" spans="1:1">
      <c r="A1658" t="s">
        <v>2482</v>
      </c>
    </row>
    <row r="1659" spans="1:1">
      <c r="A1659" t="s">
        <v>2483</v>
      </c>
    </row>
    <row r="1660" spans="1:1">
      <c r="A1660" t="s">
        <v>2484</v>
      </c>
    </row>
    <row r="1661" spans="1:1">
      <c r="A1661" t="s">
        <v>2485</v>
      </c>
    </row>
    <row r="1662" spans="1:1">
      <c r="A1662" t="s">
        <v>2486</v>
      </c>
    </row>
    <row r="1663" spans="1:1">
      <c r="A1663" t="s">
        <v>2487</v>
      </c>
    </row>
    <row r="1664" spans="1:1">
      <c r="A1664" t="s">
        <v>2488</v>
      </c>
    </row>
    <row r="1665" spans="1:1">
      <c r="A1665" t="s">
        <v>411</v>
      </c>
    </row>
    <row r="1666" spans="1:1">
      <c r="A1666" t="s">
        <v>2489</v>
      </c>
    </row>
    <row r="1667" spans="1:1">
      <c r="A1667" t="s">
        <v>2490</v>
      </c>
    </row>
    <row r="1668" spans="1:1">
      <c r="A1668" t="s">
        <v>2491</v>
      </c>
    </row>
    <row r="1669" spans="1:1">
      <c r="A1669" t="s">
        <v>2492</v>
      </c>
    </row>
    <row r="1670" spans="1:1">
      <c r="A1670" t="s">
        <v>2493</v>
      </c>
    </row>
    <row r="1671" spans="1:1">
      <c r="A1671" t="s">
        <v>2494</v>
      </c>
    </row>
    <row r="1672" spans="1:1">
      <c r="A1672" t="s">
        <v>2495</v>
      </c>
    </row>
    <row r="1673" spans="1:1">
      <c r="A1673" t="s">
        <v>2496</v>
      </c>
    </row>
    <row r="1674" spans="1:1">
      <c r="A1674" t="s">
        <v>2497</v>
      </c>
    </row>
    <row r="1675" spans="1:1">
      <c r="A1675" t="s">
        <v>170</v>
      </c>
    </row>
    <row r="1676" spans="1:1">
      <c r="A1676" t="s">
        <v>2498</v>
      </c>
    </row>
    <row r="1677" spans="1:1">
      <c r="A1677" t="s">
        <v>2499</v>
      </c>
    </row>
    <row r="1678" spans="1:1">
      <c r="A1678" t="s">
        <v>2500</v>
      </c>
    </row>
    <row r="1679" spans="1:1">
      <c r="A1679" t="s">
        <v>2501</v>
      </c>
    </row>
    <row r="1680" spans="1:1">
      <c r="A1680" t="s">
        <v>2502</v>
      </c>
    </row>
    <row r="1681" spans="1:1">
      <c r="A1681" t="s">
        <v>2503</v>
      </c>
    </row>
    <row r="1682" spans="1:1">
      <c r="A1682" t="s">
        <v>2504</v>
      </c>
    </row>
    <row r="1683" spans="1:1">
      <c r="A1683" t="s">
        <v>2505</v>
      </c>
    </row>
    <row r="1684" spans="1:1">
      <c r="A1684" t="s">
        <v>2506</v>
      </c>
    </row>
    <row r="1685" spans="1:1">
      <c r="A1685" t="s">
        <v>2507</v>
      </c>
    </row>
    <row r="1686" spans="1:1">
      <c r="A1686" t="s">
        <v>2508</v>
      </c>
    </row>
    <row r="1687" spans="1:1">
      <c r="A1687" t="s">
        <v>2509</v>
      </c>
    </row>
    <row r="1688" spans="1:1">
      <c r="A1688" t="s">
        <v>2510</v>
      </c>
    </row>
    <row r="1689" spans="1:1">
      <c r="A1689" t="s">
        <v>2511</v>
      </c>
    </row>
    <row r="1690" spans="1:1">
      <c r="A1690" t="s">
        <v>2512</v>
      </c>
    </row>
    <row r="1691" spans="1:1">
      <c r="A1691" t="s">
        <v>2513</v>
      </c>
    </row>
    <row r="1692" spans="1:1">
      <c r="A1692" t="s">
        <v>2514</v>
      </c>
    </row>
    <row r="1693" spans="1:1">
      <c r="A1693" t="s">
        <v>2515</v>
      </c>
    </row>
    <row r="1694" spans="1:1">
      <c r="A1694" t="s">
        <v>2516</v>
      </c>
    </row>
    <row r="1695" spans="1:1">
      <c r="A1695" t="s">
        <v>2517</v>
      </c>
    </row>
    <row r="1696" spans="1:1">
      <c r="A1696" t="s">
        <v>466</v>
      </c>
    </row>
    <row r="1697" spans="1:1">
      <c r="A1697" t="s">
        <v>2518</v>
      </c>
    </row>
    <row r="1698" spans="1:1">
      <c r="A1698" t="s">
        <v>2519</v>
      </c>
    </row>
    <row r="1699" spans="1:1">
      <c r="A1699" t="s">
        <v>2520</v>
      </c>
    </row>
    <row r="1700" spans="1:1">
      <c r="A1700" t="s">
        <v>2521</v>
      </c>
    </row>
    <row r="1701" spans="1:1">
      <c r="A1701" t="s">
        <v>2522</v>
      </c>
    </row>
    <row r="1702" spans="1:1">
      <c r="A1702" t="s">
        <v>2523</v>
      </c>
    </row>
    <row r="1703" spans="1:1">
      <c r="A1703" t="s">
        <v>2524</v>
      </c>
    </row>
    <row r="1704" spans="1:1">
      <c r="A1704" t="s">
        <v>2525</v>
      </c>
    </row>
    <row r="1705" spans="1:1">
      <c r="A1705" t="s">
        <v>2526</v>
      </c>
    </row>
    <row r="1706" spans="1:1">
      <c r="A1706" t="s">
        <v>2527</v>
      </c>
    </row>
    <row r="1707" spans="1:1">
      <c r="A1707" t="s">
        <v>2528</v>
      </c>
    </row>
    <row r="1708" spans="1:1">
      <c r="A1708" t="s">
        <v>2529</v>
      </c>
    </row>
    <row r="1709" spans="1:1">
      <c r="A1709" t="s">
        <v>2530</v>
      </c>
    </row>
    <row r="1710" spans="1:1">
      <c r="A1710" t="s">
        <v>2531</v>
      </c>
    </row>
    <row r="1711" spans="1:1">
      <c r="A1711" t="s">
        <v>2532</v>
      </c>
    </row>
    <row r="1712" spans="1:1">
      <c r="A1712" t="s">
        <v>2533</v>
      </c>
    </row>
    <row r="1713" spans="1:1">
      <c r="A1713" t="s">
        <v>2534</v>
      </c>
    </row>
    <row r="1714" spans="1:1">
      <c r="A1714" t="s">
        <v>2535</v>
      </c>
    </row>
    <row r="1715" spans="1:1">
      <c r="A1715" t="s">
        <v>2536</v>
      </c>
    </row>
    <row r="1716" spans="1:1">
      <c r="A1716" t="s">
        <v>2537</v>
      </c>
    </row>
    <row r="1717" spans="1:1">
      <c r="A1717" t="s">
        <v>2538</v>
      </c>
    </row>
    <row r="1718" spans="1:1">
      <c r="A1718" t="s">
        <v>2539</v>
      </c>
    </row>
    <row r="1719" spans="1:1">
      <c r="A1719" t="s">
        <v>2540</v>
      </c>
    </row>
    <row r="1720" spans="1:1">
      <c r="A1720" t="s">
        <v>2541</v>
      </c>
    </row>
    <row r="1721" spans="1:1">
      <c r="A1721" t="s">
        <v>2542</v>
      </c>
    </row>
    <row r="1722" spans="1:1">
      <c r="A1722" t="s">
        <v>2543</v>
      </c>
    </row>
    <row r="1723" spans="1:1">
      <c r="A1723" t="s">
        <v>2544</v>
      </c>
    </row>
    <row r="1724" spans="1:1">
      <c r="A1724" t="s">
        <v>2545</v>
      </c>
    </row>
    <row r="1725" spans="1:1">
      <c r="A1725" t="s">
        <v>2546</v>
      </c>
    </row>
    <row r="1726" spans="1:1">
      <c r="A1726" t="s">
        <v>2547</v>
      </c>
    </row>
    <row r="1727" spans="1:1">
      <c r="A1727" t="s">
        <v>2548</v>
      </c>
    </row>
    <row r="1728" spans="1:1">
      <c r="A1728" t="s">
        <v>2549</v>
      </c>
    </row>
    <row r="1729" spans="1:1">
      <c r="A1729" t="s">
        <v>2550</v>
      </c>
    </row>
    <row r="1730" spans="1:1">
      <c r="A1730" t="s">
        <v>2551</v>
      </c>
    </row>
    <row r="1731" spans="1:1">
      <c r="A1731" t="s">
        <v>2552</v>
      </c>
    </row>
    <row r="1732" spans="1:1">
      <c r="A1732" t="s">
        <v>2553</v>
      </c>
    </row>
    <row r="1733" spans="1:1">
      <c r="A1733" t="s">
        <v>2554</v>
      </c>
    </row>
    <row r="1734" spans="1:1">
      <c r="A1734" t="s">
        <v>2555</v>
      </c>
    </row>
    <row r="1735" spans="1:1">
      <c r="A1735" t="s">
        <v>2556</v>
      </c>
    </row>
    <row r="1736" spans="1:1">
      <c r="A1736" t="s">
        <v>2557</v>
      </c>
    </row>
    <row r="1737" spans="1:1">
      <c r="A1737" t="s">
        <v>2558</v>
      </c>
    </row>
    <row r="1738" spans="1:1">
      <c r="A1738" t="s">
        <v>2559</v>
      </c>
    </row>
    <row r="1739" spans="1:1">
      <c r="A1739" t="s">
        <v>2560</v>
      </c>
    </row>
    <row r="1740" spans="1:1">
      <c r="A1740" t="s">
        <v>2561</v>
      </c>
    </row>
    <row r="1741" spans="1:1">
      <c r="A1741" t="s">
        <v>2562</v>
      </c>
    </row>
    <row r="1742" spans="1:1">
      <c r="A1742" t="s">
        <v>2563</v>
      </c>
    </row>
    <row r="1743" spans="1:1">
      <c r="A1743" t="s">
        <v>2564</v>
      </c>
    </row>
    <row r="1744" spans="1:1">
      <c r="A1744" t="s">
        <v>2565</v>
      </c>
    </row>
    <row r="1745" spans="1:1">
      <c r="A1745" t="s">
        <v>2566</v>
      </c>
    </row>
    <row r="1746" spans="1:1">
      <c r="A1746" t="s">
        <v>2567</v>
      </c>
    </row>
    <row r="1747" spans="1:1">
      <c r="A1747" t="s">
        <v>2568</v>
      </c>
    </row>
    <row r="1748" spans="1:1">
      <c r="A1748" t="s">
        <v>2569</v>
      </c>
    </row>
    <row r="1749" spans="1:1">
      <c r="A1749" t="s">
        <v>2570</v>
      </c>
    </row>
    <row r="1750" spans="1:1">
      <c r="A1750" t="s">
        <v>2571</v>
      </c>
    </row>
    <row r="1751" spans="1:1">
      <c r="A1751" t="s">
        <v>2572</v>
      </c>
    </row>
    <row r="1752" spans="1:1">
      <c r="A1752" t="s">
        <v>2573</v>
      </c>
    </row>
    <row r="1753" spans="1:1">
      <c r="A1753" t="s">
        <v>2574</v>
      </c>
    </row>
    <row r="1754" spans="1:1">
      <c r="A1754" t="s">
        <v>2575</v>
      </c>
    </row>
    <row r="1755" spans="1:1">
      <c r="A1755" t="s">
        <v>2576</v>
      </c>
    </row>
    <row r="1756" spans="1:1">
      <c r="A1756" t="s">
        <v>2577</v>
      </c>
    </row>
    <row r="1757" spans="1:1">
      <c r="A1757" t="s">
        <v>2578</v>
      </c>
    </row>
    <row r="1758" spans="1:1">
      <c r="A1758" t="s">
        <v>218</v>
      </c>
    </row>
    <row r="1759" spans="1:1">
      <c r="A1759" t="s">
        <v>2579</v>
      </c>
    </row>
    <row r="1760" spans="1:1">
      <c r="A1760" t="s">
        <v>2580</v>
      </c>
    </row>
    <row r="1761" spans="1:1">
      <c r="A1761" t="s">
        <v>2581</v>
      </c>
    </row>
    <row r="1762" spans="1:1">
      <c r="A1762" t="s">
        <v>2582</v>
      </c>
    </row>
    <row r="1763" spans="1:1">
      <c r="A1763" t="s">
        <v>2583</v>
      </c>
    </row>
    <row r="1764" spans="1:1">
      <c r="A1764" t="s">
        <v>2584</v>
      </c>
    </row>
    <row r="1765" spans="1:1">
      <c r="A1765" t="s">
        <v>2585</v>
      </c>
    </row>
    <row r="1766" spans="1:1">
      <c r="A1766" t="s">
        <v>2586</v>
      </c>
    </row>
    <row r="1767" spans="1:1">
      <c r="A1767" t="s">
        <v>2587</v>
      </c>
    </row>
    <row r="1768" spans="1:1">
      <c r="A1768" t="s">
        <v>2588</v>
      </c>
    </row>
    <row r="1769" spans="1:1">
      <c r="A1769" t="s">
        <v>2589</v>
      </c>
    </row>
    <row r="1770" spans="1:1">
      <c r="A1770" t="s">
        <v>2590</v>
      </c>
    </row>
    <row r="1771" spans="1:1">
      <c r="A1771" t="s">
        <v>2591</v>
      </c>
    </row>
    <row r="1772" spans="1:1">
      <c r="A1772" t="s">
        <v>2592</v>
      </c>
    </row>
    <row r="1773" spans="1:1">
      <c r="A1773" t="s">
        <v>2593</v>
      </c>
    </row>
    <row r="1774" spans="1:1">
      <c r="A1774" t="s">
        <v>2594</v>
      </c>
    </row>
    <row r="1775" spans="1:1">
      <c r="A1775" t="s">
        <v>2595</v>
      </c>
    </row>
    <row r="1776" spans="1:1">
      <c r="A1776" t="s">
        <v>2596</v>
      </c>
    </row>
    <row r="1777" spans="1:1">
      <c r="A1777" t="s">
        <v>2597</v>
      </c>
    </row>
    <row r="1778" spans="1:1">
      <c r="A1778" t="s">
        <v>164</v>
      </c>
    </row>
    <row r="1779" spans="1:1">
      <c r="A1779" t="s">
        <v>2598</v>
      </c>
    </row>
    <row r="1780" spans="1:1">
      <c r="A1780" t="s">
        <v>2599</v>
      </c>
    </row>
    <row r="1781" spans="1:1">
      <c r="A1781" t="s">
        <v>2600</v>
      </c>
    </row>
    <row r="1782" spans="1:1">
      <c r="A1782" t="s">
        <v>2601</v>
      </c>
    </row>
    <row r="1783" spans="1:1">
      <c r="A1783" t="s">
        <v>2602</v>
      </c>
    </row>
    <row r="1784" spans="1:1">
      <c r="A1784" t="s">
        <v>2603</v>
      </c>
    </row>
    <row r="1785" spans="1:1">
      <c r="A1785" t="s">
        <v>2604</v>
      </c>
    </row>
    <row r="1786" spans="1:1">
      <c r="A1786" t="s">
        <v>2605</v>
      </c>
    </row>
    <row r="1787" spans="1:1">
      <c r="A1787" t="s">
        <v>2606</v>
      </c>
    </row>
    <row r="1788" spans="1:1">
      <c r="A1788" t="s">
        <v>2607</v>
      </c>
    </row>
    <row r="1789" spans="1:1">
      <c r="A1789" t="s">
        <v>2608</v>
      </c>
    </row>
    <row r="1790" spans="1:1">
      <c r="A1790" t="s">
        <v>289</v>
      </c>
    </row>
    <row r="1791" spans="1:1">
      <c r="A1791" t="s">
        <v>2609</v>
      </c>
    </row>
    <row r="1792" spans="1:1">
      <c r="A1792" t="s">
        <v>2610</v>
      </c>
    </row>
    <row r="1793" spans="1:1">
      <c r="A1793" t="s">
        <v>2611</v>
      </c>
    </row>
    <row r="1794" spans="1:1">
      <c r="A1794" t="s">
        <v>2612</v>
      </c>
    </row>
    <row r="1795" spans="1:1">
      <c r="A1795" t="s">
        <v>2613</v>
      </c>
    </row>
    <row r="1796" spans="1:1">
      <c r="A1796" t="s">
        <v>2614</v>
      </c>
    </row>
    <row r="1797" spans="1:1">
      <c r="A1797" t="s">
        <v>2615</v>
      </c>
    </row>
    <row r="1798" spans="1:1">
      <c r="A1798" t="s">
        <v>2616</v>
      </c>
    </row>
    <row r="1799" spans="1:1">
      <c r="A1799" t="s">
        <v>2617</v>
      </c>
    </row>
    <row r="1800" spans="1:1">
      <c r="A1800" t="s">
        <v>2618</v>
      </c>
    </row>
    <row r="1801" spans="1:1">
      <c r="A1801" t="s">
        <v>2619</v>
      </c>
    </row>
    <row r="1802" spans="1:1">
      <c r="A1802" t="s">
        <v>2620</v>
      </c>
    </row>
    <row r="1803" spans="1:1">
      <c r="A1803" t="s">
        <v>2621</v>
      </c>
    </row>
    <row r="1804" spans="1:1">
      <c r="A1804" t="s">
        <v>2622</v>
      </c>
    </row>
    <row r="1805" spans="1:1">
      <c r="A1805" t="s">
        <v>2623</v>
      </c>
    </row>
    <row r="1806" spans="1:1">
      <c r="A1806" t="s">
        <v>2624</v>
      </c>
    </row>
    <row r="1807" spans="1:1">
      <c r="A1807" t="s">
        <v>2625</v>
      </c>
    </row>
    <row r="1808" spans="1:1">
      <c r="A1808" t="s">
        <v>2626</v>
      </c>
    </row>
    <row r="1809" spans="1:1">
      <c r="A1809" t="s">
        <v>2627</v>
      </c>
    </row>
    <row r="1810" spans="1:1">
      <c r="A1810" t="s">
        <v>2628</v>
      </c>
    </row>
    <row r="1811" spans="1:1">
      <c r="A1811" t="s">
        <v>2629</v>
      </c>
    </row>
    <row r="1812" spans="1:1">
      <c r="A1812" t="s">
        <v>2630</v>
      </c>
    </row>
    <row r="1813" spans="1:1">
      <c r="A1813" t="s">
        <v>2631</v>
      </c>
    </row>
    <row r="1814" spans="1:1">
      <c r="A1814" t="s">
        <v>2632</v>
      </c>
    </row>
    <row r="1815" spans="1:1">
      <c r="A1815" t="s">
        <v>2633</v>
      </c>
    </row>
    <row r="1816" spans="1:1">
      <c r="A1816" t="s">
        <v>2634</v>
      </c>
    </row>
    <row r="1817" spans="1:1">
      <c r="A1817" t="s">
        <v>2635</v>
      </c>
    </row>
    <row r="1818" spans="1:1">
      <c r="A1818" t="s">
        <v>2636</v>
      </c>
    </row>
    <row r="1819" spans="1:1">
      <c r="A1819" t="s">
        <v>2637</v>
      </c>
    </row>
    <row r="1820" spans="1:1">
      <c r="A1820" t="s">
        <v>2638</v>
      </c>
    </row>
    <row r="1821" spans="1:1">
      <c r="A1821" t="s">
        <v>2639</v>
      </c>
    </row>
    <row r="1822" spans="1:1">
      <c r="A1822" t="s">
        <v>2640</v>
      </c>
    </row>
    <row r="1823" spans="1:1">
      <c r="A1823" t="s">
        <v>2641</v>
      </c>
    </row>
    <row r="1824" spans="1:1">
      <c r="A1824" t="s">
        <v>2642</v>
      </c>
    </row>
    <row r="1825" spans="1:1">
      <c r="A1825" t="s">
        <v>2643</v>
      </c>
    </row>
    <row r="1826" spans="1:1">
      <c r="A1826" t="s">
        <v>286</v>
      </c>
    </row>
    <row r="1827" spans="1:1">
      <c r="A1827" t="s">
        <v>2644</v>
      </c>
    </row>
    <row r="1828" spans="1:1">
      <c r="A1828" t="s">
        <v>2645</v>
      </c>
    </row>
    <row r="1829" spans="1:1">
      <c r="A1829" t="s">
        <v>2646</v>
      </c>
    </row>
    <row r="1830" spans="1:1">
      <c r="A1830" t="s">
        <v>732</v>
      </c>
    </row>
    <row r="1831" spans="1:1">
      <c r="A1831" t="s">
        <v>2647</v>
      </c>
    </row>
    <row r="1832" spans="1:1">
      <c r="A1832" t="s">
        <v>2648</v>
      </c>
    </row>
    <row r="1833" spans="1:1">
      <c r="A1833" t="s">
        <v>712</v>
      </c>
    </row>
    <row r="1834" spans="1:1">
      <c r="A1834" t="s">
        <v>2649</v>
      </c>
    </row>
    <row r="1835" spans="1:1">
      <c r="A1835" t="s">
        <v>2650</v>
      </c>
    </row>
    <row r="1836" spans="1:1">
      <c r="A1836" t="s">
        <v>2651</v>
      </c>
    </row>
    <row r="1837" spans="1:1">
      <c r="A1837" t="s">
        <v>2652</v>
      </c>
    </row>
    <row r="1838" spans="1:1">
      <c r="A1838" t="s">
        <v>2653</v>
      </c>
    </row>
    <row r="1839" spans="1:1">
      <c r="A1839" t="s">
        <v>2654</v>
      </c>
    </row>
    <row r="1840" spans="1:1">
      <c r="A1840" t="s">
        <v>2655</v>
      </c>
    </row>
    <row r="1841" spans="1:1">
      <c r="A1841" t="s">
        <v>2656</v>
      </c>
    </row>
    <row r="1842" spans="1:1">
      <c r="A1842" t="s">
        <v>2657</v>
      </c>
    </row>
    <row r="1843" spans="1:1">
      <c r="A1843" t="s">
        <v>2658</v>
      </c>
    </row>
    <row r="1844" spans="1:1">
      <c r="A1844" t="s">
        <v>2659</v>
      </c>
    </row>
    <row r="1845" spans="1:1">
      <c r="A1845" t="s">
        <v>2660</v>
      </c>
    </row>
    <row r="1846" spans="1:1">
      <c r="A1846" t="s">
        <v>2661</v>
      </c>
    </row>
    <row r="1847" spans="1:1">
      <c r="A1847" t="s">
        <v>2662</v>
      </c>
    </row>
    <row r="1848" spans="1:1">
      <c r="A1848" t="s">
        <v>2663</v>
      </c>
    </row>
    <row r="1849" spans="1:1">
      <c r="A1849" t="s">
        <v>2664</v>
      </c>
    </row>
    <row r="1850" spans="1:1">
      <c r="A1850" t="s">
        <v>2665</v>
      </c>
    </row>
    <row r="1851" spans="1:1">
      <c r="A1851" t="s">
        <v>2666</v>
      </c>
    </row>
    <row r="1852" spans="1:1">
      <c r="A1852" t="s">
        <v>2667</v>
      </c>
    </row>
    <row r="1853" spans="1:1">
      <c r="A1853" t="s">
        <v>2668</v>
      </c>
    </row>
    <row r="1854" spans="1:1">
      <c r="A1854" t="s">
        <v>2669</v>
      </c>
    </row>
    <row r="1855" spans="1:1">
      <c r="A1855" t="s">
        <v>2670</v>
      </c>
    </row>
    <row r="1856" spans="1:1">
      <c r="A1856" t="s">
        <v>2671</v>
      </c>
    </row>
    <row r="1857" spans="1:1">
      <c r="A1857" t="s">
        <v>2672</v>
      </c>
    </row>
    <row r="1858" spans="1:1">
      <c r="A1858" t="s">
        <v>2673</v>
      </c>
    </row>
    <row r="1859" spans="1:1">
      <c r="A1859" t="s">
        <v>2674</v>
      </c>
    </row>
    <row r="1860" spans="1:1">
      <c r="A1860" t="s">
        <v>2675</v>
      </c>
    </row>
    <row r="1861" spans="1:1">
      <c r="A1861" t="s">
        <v>2676</v>
      </c>
    </row>
    <row r="1862" spans="1:1">
      <c r="A1862" t="s">
        <v>2677</v>
      </c>
    </row>
    <row r="1863" spans="1:1">
      <c r="A1863" t="s">
        <v>2678</v>
      </c>
    </row>
    <row r="1864" spans="1:1">
      <c r="A1864" t="s">
        <v>2679</v>
      </c>
    </row>
    <row r="1865" spans="1:1">
      <c r="A1865" t="s">
        <v>2680</v>
      </c>
    </row>
    <row r="1866" spans="1:1">
      <c r="A1866" t="s">
        <v>2681</v>
      </c>
    </row>
    <row r="1867" spans="1:1">
      <c r="A1867" t="s">
        <v>2682</v>
      </c>
    </row>
    <row r="1868" spans="1:1">
      <c r="A1868" t="s">
        <v>2683</v>
      </c>
    </row>
    <row r="1869" spans="1:1">
      <c r="A1869" t="s">
        <v>2684</v>
      </c>
    </row>
    <row r="1870" spans="1:1">
      <c r="A1870" t="s">
        <v>2685</v>
      </c>
    </row>
    <row r="1871" spans="1:1">
      <c r="A1871" t="s">
        <v>2686</v>
      </c>
    </row>
    <row r="1872" spans="1:1">
      <c r="A1872" t="s">
        <v>2687</v>
      </c>
    </row>
    <row r="1873" spans="1:1">
      <c r="A1873" t="s">
        <v>2688</v>
      </c>
    </row>
    <row r="1874" spans="1:1">
      <c r="A1874" t="s">
        <v>2689</v>
      </c>
    </row>
    <row r="1875" spans="1:1">
      <c r="A1875" t="s">
        <v>2690</v>
      </c>
    </row>
    <row r="1876" spans="1:1">
      <c r="A1876" t="s">
        <v>2691</v>
      </c>
    </row>
    <row r="1877" spans="1:1">
      <c r="A1877" t="s">
        <v>2692</v>
      </c>
    </row>
    <row r="1878" spans="1:1">
      <c r="A1878" t="s">
        <v>2693</v>
      </c>
    </row>
    <row r="1879" spans="1:1">
      <c r="A1879" t="s">
        <v>2694</v>
      </c>
    </row>
    <row r="1880" spans="1:1">
      <c r="A1880" t="s">
        <v>2695</v>
      </c>
    </row>
    <row r="1881" spans="1:1">
      <c r="A1881" t="s">
        <v>2696</v>
      </c>
    </row>
    <row r="1882" spans="1:1">
      <c r="A1882" t="s">
        <v>2697</v>
      </c>
    </row>
    <row r="1883" spans="1:1">
      <c r="A1883" t="s">
        <v>2698</v>
      </c>
    </row>
    <row r="1884" spans="1:1">
      <c r="A1884" t="s">
        <v>2699</v>
      </c>
    </row>
    <row r="1885" spans="1:1">
      <c r="A1885" t="s">
        <v>2700</v>
      </c>
    </row>
    <row r="1886" spans="1:1">
      <c r="A1886" t="s">
        <v>2701</v>
      </c>
    </row>
    <row r="1887" spans="1:1">
      <c r="A1887" t="s">
        <v>2702</v>
      </c>
    </row>
    <row r="1888" spans="1:1">
      <c r="A1888" t="s">
        <v>2703</v>
      </c>
    </row>
    <row r="1889" spans="1:1">
      <c r="A1889" t="s">
        <v>852</v>
      </c>
    </row>
    <row r="1890" spans="1:1">
      <c r="A1890" t="s">
        <v>2704</v>
      </c>
    </row>
    <row r="1891" spans="1:1">
      <c r="A1891" t="s">
        <v>2705</v>
      </c>
    </row>
    <row r="1892" spans="1:1">
      <c r="A1892" t="s">
        <v>2706</v>
      </c>
    </row>
    <row r="1893" spans="1:1">
      <c r="A1893" t="s">
        <v>2707</v>
      </c>
    </row>
    <row r="1894" spans="1:1">
      <c r="A1894" t="s">
        <v>2708</v>
      </c>
    </row>
    <row r="1895" spans="1:1">
      <c r="A1895" t="s">
        <v>2709</v>
      </c>
    </row>
    <row r="1896" spans="1:1">
      <c r="A1896" t="s">
        <v>2710</v>
      </c>
    </row>
    <row r="1897" spans="1:1">
      <c r="A1897" t="s">
        <v>2711</v>
      </c>
    </row>
    <row r="1898" spans="1:1">
      <c r="A1898" t="s">
        <v>2712</v>
      </c>
    </row>
    <row r="1899" spans="1:1">
      <c r="A1899" t="s">
        <v>2713</v>
      </c>
    </row>
    <row r="1900" spans="1:1">
      <c r="A1900" t="s">
        <v>2714</v>
      </c>
    </row>
    <row r="1901" spans="1:1">
      <c r="A1901" t="s">
        <v>2715</v>
      </c>
    </row>
    <row r="1902" spans="1:1">
      <c r="A1902" t="s">
        <v>2716</v>
      </c>
    </row>
    <row r="1903" spans="1:1">
      <c r="A1903" t="s">
        <v>2717</v>
      </c>
    </row>
    <row r="1904" spans="1:1">
      <c r="A1904" t="s">
        <v>2718</v>
      </c>
    </row>
    <row r="1905" spans="1:1">
      <c r="A1905" t="s">
        <v>2719</v>
      </c>
    </row>
    <row r="1906" spans="1:1">
      <c r="A1906" t="s">
        <v>2720</v>
      </c>
    </row>
    <row r="1907" spans="1:1">
      <c r="A1907" t="s">
        <v>2721</v>
      </c>
    </row>
    <row r="1908" spans="1:1">
      <c r="A1908" t="s">
        <v>2722</v>
      </c>
    </row>
    <row r="1909" spans="1:1">
      <c r="A1909" t="s">
        <v>2723</v>
      </c>
    </row>
    <row r="1910" spans="1:1">
      <c r="A1910" t="s">
        <v>2724</v>
      </c>
    </row>
    <row r="1911" spans="1:1">
      <c r="A1911" t="s">
        <v>2725</v>
      </c>
    </row>
    <row r="1912" spans="1:1">
      <c r="A1912" t="s">
        <v>2726</v>
      </c>
    </row>
    <row r="1913" spans="1:1">
      <c r="A1913" t="s">
        <v>2727</v>
      </c>
    </row>
    <row r="1914" spans="1:1">
      <c r="A1914" t="s">
        <v>2728</v>
      </c>
    </row>
    <row r="1915" spans="1:1">
      <c r="A1915" t="s">
        <v>2729</v>
      </c>
    </row>
    <row r="1916" spans="1:1">
      <c r="A1916" t="s">
        <v>2730</v>
      </c>
    </row>
    <row r="1917" spans="1:1">
      <c r="A1917" t="s">
        <v>2731</v>
      </c>
    </row>
    <row r="1918" spans="1:1">
      <c r="A1918" t="s">
        <v>2732</v>
      </c>
    </row>
    <row r="1919" spans="1:1">
      <c r="A1919" t="s">
        <v>2733</v>
      </c>
    </row>
    <row r="1920" spans="1:1">
      <c r="A1920" t="s">
        <v>2734</v>
      </c>
    </row>
    <row r="1921" spans="1:1">
      <c r="A1921" t="s">
        <v>2735</v>
      </c>
    </row>
    <row r="1922" spans="1:1">
      <c r="A1922" t="s">
        <v>2736</v>
      </c>
    </row>
    <row r="1923" spans="1:1">
      <c r="A1923" t="s">
        <v>2737</v>
      </c>
    </row>
    <row r="1924" spans="1:1">
      <c r="A1924" t="s">
        <v>2738</v>
      </c>
    </row>
    <row r="1925" spans="1:1">
      <c r="A1925" t="s">
        <v>2739</v>
      </c>
    </row>
    <row r="1926" spans="1:1">
      <c r="A1926" t="s">
        <v>2740</v>
      </c>
    </row>
    <row r="1927" spans="1:1">
      <c r="A1927" t="s">
        <v>2741</v>
      </c>
    </row>
    <row r="1928" spans="1:1">
      <c r="A1928" t="s">
        <v>2742</v>
      </c>
    </row>
    <row r="1929" spans="1:1">
      <c r="A1929" t="s">
        <v>2743</v>
      </c>
    </row>
    <row r="1930" spans="1:1">
      <c r="A1930" t="s">
        <v>2744</v>
      </c>
    </row>
    <row r="1931" spans="1:1">
      <c r="A1931" t="s">
        <v>2745</v>
      </c>
    </row>
    <row r="1932" spans="1:1">
      <c r="A1932" t="s">
        <v>2746</v>
      </c>
    </row>
    <row r="1933" spans="1:1">
      <c r="A1933" t="s">
        <v>2747</v>
      </c>
    </row>
    <row r="1934" spans="1:1">
      <c r="A1934" t="s">
        <v>2748</v>
      </c>
    </row>
    <row r="1935" spans="1:1">
      <c r="A1935" t="s">
        <v>2749</v>
      </c>
    </row>
    <row r="1936" spans="1:1">
      <c r="A1936" t="s">
        <v>2750</v>
      </c>
    </row>
    <row r="1937" spans="1:1">
      <c r="A1937" t="s">
        <v>2751</v>
      </c>
    </row>
    <row r="1938" spans="1:1">
      <c r="A1938" t="s">
        <v>2752</v>
      </c>
    </row>
    <row r="1939" spans="1:1">
      <c r="A1939" t="s">
        <v>2753</v>
      </c>
    </row>
    <row r="1940" spans="1:1">
      <c r="A1940" t="s">
        <v>2754</v>
      </c>
    </row>
    <row r="1941" spans="1:1">
      <c r="A1941" t="s">
        <v>2755</v>
      </c>
    </row>
    <row r="1942" spans="1:1">
      <c r="A1942" t="s">
        <v>2756</v>
      </c>
    </row>
    <row r="1943" spans="1:1">
      <c r="A1943" t="s">
        <v>2757</v>
      </c>
    </row>
    <row r="1944" spans="1:1">
      <c r="A1944" t="s">
        <v>2758</v>
      </c>
    </row>
    <row r="1945" spans="1:1">
      <c r="A1945" t="s">
        <v>2759</v>
      </c>
    </row>
    <row r="1946" spans="1:1">
      <c r="A1946" t="s">
        <v>2760</v>
      </c>
    </row>
    <row r="1947" spans="1:1">
      <c r="A1947" t="s">
        <v>2761</v>
      </c>
    </row>
    <row r="1948" spans="1:1">
      <c r="A1948" t="s">
        <v>2762</v>
      </c>
    </row>
    <row r="1949" spans="1:1">
      <c r="A1949" t="s">
        <v>702</v>
      </c>
    </row>
    <row r="1950" spans="1:1">
      <c r="A1950" t="s">
        <v>2763</v>
      </c>
    </row>
    <row r="1951" spans="1:1">
      <c r="A1951" t="s">
        <v>2764</v>
      </c>
    </row>
    <row r="1952" spans="1:1">
      <c r="A1952" t="s">
        <v>2765</v>
      </c>
    </row>
    <row r="1953" spans="1:1">
      <c r="A1953" t="s">
        <v>2766</v>
      </c>
    </row>
    <row r="1954" spans="1:1">
      <c r="A1954" t="s">
        <v>2767</v>
      </c>
    </row>
    <row r="1955" spans="1:1">
      <c r="A1955" t="s">
        <v>2768</v>
      </c>
    </row>
    <row r="1956" spans="1:1">
      <c r="A1956" t="s">
        <v>2769</v>
      </c>
    </row>
    <row r="1957" spans="1:1">
      <c r="A1957" t="s">
        <v>2770</v>
      </c>
    </row>
    <row r="1958" spans="1:1">
      <c r="A1958" t="s">
        <v>2771</v>
      </c>
    </row>
    <row r="1959" spans="1:1">
      <c r="A1959" t="s">
        <v>2772</v>
      </c>
    </row>
    <row r="1960" spans="1:1">
      <c r="A1960" t="s">
        <v>2773</v>
      </c>
    </row>
    <row r="1961" spans="1:1">
      <c r="A1961" t="s">
        <v>2774</v>
      </c>
    </row>
    <row r="1962" spans="1:1">
      <c r="A1962" t="s">
        <v>831</v>
      </c>
    </row>
    <row r="1963" spans="1:1">
      <c r="A1963" t="s">
        <v>830</v>
      </c>
    </row>
    <row r="1964" spans="1:1">
      <c r="A1964" t="s">
        <v>2775</v>
      </c>
    </row>
    <row r="1965" spans="1:1">
      <c r="A1965" t="s">
        <v>2776</v>
      </c>
    </row>
    <row r="1966" spans="1:1">
      <c r="A1966" t="s">
        <v>2777</v>
      </c>
    </row>
    <row r="1967" spans="1:1">
      <c r="A1967" t="s">
        <v>2778</v>
      </c>
    </row>
    <row r="1968" spans="1:1">
      <c r="A1968" t="s">
        <v>2779</v>
      </c>
    </row>
    <row r="1969" spans="1:1">
      <c r="A1969" t="s">
        <v>416</v>
      </c>
    </row>
    <row r="1970" spans="1:1">
      <c r="A1970" t="s">
        <v>2780</v>
      </c>
    </row>
    <row r="1971" spans="1:1">
      <c r="A1971" t="s">
        <v>2781</v>
      </c>
    </row>
    <row r="1972" spans="1:1">
      <c r="A1972" t="s">
        <v>2782</v>
      </c>
    </row>
    <row r="1973" spans="1:1">
      <c r="A1973" t="s">
        <v>2783</v>
      </c>
    </row>
    <row r="1974" spans="1:1">
      <c r="A1974" t="s">
        <v>2784</v>
      </c>
    </row>
    <row r="1975" spans="1:1">
      <c r="A1975" t="s">
        <v>2785</v>
      </c>
    </row>
    <row r="1976" spans="1:1">
      <c r="A1976" t="s">
        <v>2786</v>
      </c>
    </row>
    <row r="1977" spans="1:1">
      <c r="A1977" t="s">
        <v>2787</v>
      </c>
    </row>
    <row r="1978" spans="1:1">
      <c r="A1978" t="s">
        <v>2788</v>
      </c>
    </row>
    <row r="1979" spans="1:1">
      <c r="A1979" t="s">
        <v>2789</v>
      </c>
    </row>
    <row r="1980" spans="1:1">
      <c r="A1980" t="s">
        <v>2790</v>
      </c>
    </row>
    <row r="1981" spans="1:1">
      <c r="A1981" t="s">
        <v>2791</v>
      </c>
    </row>
    <row r="1982" spans="1:1">
      <c r="A1982" t="s">
        <v>2792</v>
      </c>
    </row>
    <row r="1983" spans="1:1">
      <c r="A1983" t="s">
        <v>2793</v>
      </c>
    </row>
    <row r="1984" spans="1:1">
      <c r="A1984" t="s">
        <v>2794</v>
      </c>
    </row>
    <row r="1985" spans="1:1">
      <c r="A1985" t="s">
        <v>2795</v>
      </c>
    </row>
    <row r="1986" spans="1:1">
      <c r="A1986" t="s">
        <v>2796</v>
      </c>
    </row>
    <row r="1987" spans="1:1">
      <c r="A1987" t="s">
        <v>2797</v>
      </c>
    </row>
    <row r="1988" spans="1:1">
      <c r="A1988" t="s">
        <v>2798</v>
      </c>
    </row>
    <row r="1989" spans="1:1">
      <c r="A1989" t="s">
        <v>2799</v>
      </c>
    </row>
    <row r="1990" spans="1:1">
      <c r="A1990" t="s">
        <v>2800</v>
      </c>
    </row>
    <row r="1991" spans="1:1">
      <c r="A1991" t="s">
        <v>2801</v>
      </c>
    </row>
    <row r="1992" spans="1:1">
      <c r="A1992" t="s">
        <v>2802</v>
      </c>
    </row>
    <row r="1993" spans="1:1">
      <c r="A1993" t="s">
        <v>2803</v>
      </c>
    </row>
    <row r="1994" spans="1:1">
      <c r="A1994" t="s">
        <v>2804</v>
      </c>
    </row>
    <row r="1995" spans="1:1">
      <c r="A1995" t="s">
        <v>2805</v>
      </c>
    </row>
    <row r="1996" spans="1:1">
      <c r="A1996" t="s">
        <v>2806</v>
      </c>
    </row>
    <row r="1997" spans="1:1">
      <c r="A1997" t="s">
        <v>2807</v>
      </c>
    </row>
    <row r="1998" spans="1:1">
      <c r="A1998" t="s">
        <v>2808</v>
      </c>
    </row>
    <row r="1999" spans="1:1">
      <c r="A1999" t="s">
        <v>2809</v>
      </c>
    </row>
    <row r="2000" spans="1:1">
      <c r="A2000" t="s">
        <v>2810</v>
      </c>
    </row>
    <row r="2001" spans="1:1">
      <c r="A2001" t="s">
        <v>2811</v>
      </c>
    </row>
    <row r="2002" spans="1:1">
      <c r="A2002" t="s">
        <v>2812</v>
      </c>
    </row>
    <row r="2003" spans="1:1">
      <c r="A2003" t="s">
        <v>2813</v>
      </c>
    </row>
    <row r="2004" spans="1:1">
      <c r="A2004" t="s">
        <v>2814</v>
      </c>
    </row>
    <row r="2005" spans="1:1">
      <c r="A2005" t="s">
        <v>2815</v>
      </c>
    </row>
    <row r="2006" spans="1:1">
      <c r="A2006" t="s">
        <v>2816</v>
      </c>
    </row>
    <row r="2007" spans="1:1">
      <c r="A2007" t="s">
        <v>2817</v>
      </c>
    </row>
    <row r="2008" spans="1:1">
      <c r="A2008" t="s">
        <v>2818</v>
      </c>
    </row>
    <row r="2009" spans="1:1">
      <c r="A2009" t="s">
        <v>2819</v>
      </c>
    </row>
    <row r="2010" spans="1:1">
      <c r="A2010" t="s">
        <v>2820</v>
      </c>
    </row>
    <row r="2011" spans="1:1">
      <c r="A2011" t="s">
        <v>2821</v>
      </c>
    </row>
    <row r="2012" spans="1:1">
      <c r="A2012" t="s">
        <v>2822</v>
      </c>
    </row>
    <row r="2013" spans="1:1">
      <c r="A2013" t="s">
        <v>2823</v>
      </c>
    </row>
    <row r="2014" spans="1:1">
      <c r="A2014" t="s">
        <v>2824</v>
      </c>
    </row>
    <row r="2015" spans="1:1">
      <c r="A2015" t="s">
        <v>2825</v>
      </c>
    </row>
    <row r="2016" spans="1:1">
      <c r="A2016" t="s">
        <v>2826</v>
      </c>
    </row>
    <row r="2017" spans="1:1">
      <c r="A2017" t="s">
        <v>2827</v>
      </c>
    </row>
    <row r="2018" spans="1:1">
      <c r="A2018" t="s">
        <v>2828</v>
      </c>
    </row>
    <row r="2019" spans="1:1">
      <c r="A2019" t="s">
        <v>2829</v>
      </c>
    </row>
    <row r="2020" spans="1:1">
      <c r="A2020" t="s">
        <v>2830</v>
      </c>
    </row>
    <row r="2021" spans="1:1">
      <c r="A2021" t="s">
        <v>2831</v>
      </c>
    </row>
    <row r="2022" spans="1:1">
      <c r="A2022" t="s">
        <v>2832</v>
      </c>
    </row>
    <row r="2023" spans="1:1">
      <c r="A2023" t="s">
        <v>2833</v>
      </c>
    </row>
    <row r="2024" spans="1:1">
      <c r="A2024" t="s">
        <v>2834</v>
      </c>
    </row>
    <row r="2025" spans="1:1">
      <c r="A2025" t="s">
        <v>2835</v>
      </c>
    </row>
    <row r="2026" spans="1:1">
      <c r="A2026" t="s">
        <v>559</v>
      </c>
    </row>
    <row r="2027" spans="1:1">
      <c r="A2027" t="s">
        <v>2836</v>
      </c>
    </row>
    <row r="2028" spans="1:1">
      <c r="A2028" t="s">
        <v>2837</v>
      </c>
    </row>
    <row r="2029" spans="1:1">
      <c r="A2029" t="s">
        <v>2838</v>
      </c>
    </row>
    <row r="2030" spans="1:1">
      <c r="A2030" t="s">
        <v>2839</v>
      </c>
    </row>
    <row r="2031" spans="1:1">
      <c r="A2031" t="s">
        <v>2840</v>
      </c>
    </row>
    <row r="2032" spans="1:1">
      <c r="A2032" t="s">
        <v>2841</v>
      </c>
    </row>
    <row r="2033" spans="1:1">
      <c r="A2033" t="s">
        <v>2842</v>
      </c>
    </row>
    <row r="2034" spans="1:1">
      <c r="A2034" t="s">
        <v>2843</v>
      </c>
    </row>
    <row r="2035" spans="1:1">
      <c r="A2035" t="s">
        <v>2844</v>
      </c>
    </row>
    <row r="2036" spans="1:1">
      <c r="A2036" t="s">
        <v>2845</v>
      </c>
    </row>
    <row r="2037" spans="1:1">
      <c r="A2037" t="s">
        <v>2846</v>
      </c>
    </row>
    <row r="2038" spans="1:1">
      <c r="A2038" t="s">
        <v>2847</v>
      </c>
    </row>
    <row r="2039" spans="1:1">
      <c r="A2039" t="s">
        <v>2848</v>
      </c>
    </row>
    <row r="2040" spans="1:1">
      <c r="A2040" t="s">
        <v>2849</v>
      </c>
    </row>
    <row r="2041" spans="1:1">
      <c r="A2041" t="s">
        <v>2850</v>
      </c>
    </row>
    <row r="2042" spans="1:1">
      <c r="A2042" t="s">
        <v>2851</v>
      </c>
    </row>
    <row r="2043" spans="1:1">
      <c r="A2043" t="s">
        <v>2852</v>
      </c>
    </row>
    <row r="2044" spans="1:1">
      <c r="A2044" t="s">
        <v>2853</v>
      </c>
    </row>
    <row r="2045" spans="1:1">
      <c r="A2045" t="s">
        <v>2854</v>
      </c>
    </row>
    <row r="2046" spans="1:1">
      <c r="A2046" t="s">
        <v>2855</v>
      </c>
    </row>
    <row r="2047" spans="1:1">
      <c r="A2047" t="s">
        <v>2856</v>
      </c>
    </row>
    <row r="2048" spans="1:1">
      <c r="A2048" t="s">
        <v>2857</v>
      </c>
    </row>
    <row r="2049" spans="1:1">
      <c r="A2049" t="s">
        <v>2858</v>
      </c>
    </row>
    <row r="2050" spans="1:1">
      <c r="A2050" t="s">
        <v>2859</v>
      </c>
    </row>
    <row r="2051" spans="1:1">
      <c r="A2051" t="s">
        <v>2860</v>
      </c>
    </row>
    <row r="2052" spans="1:1">
      <c r="A2052" t="s">
        <v>2861</v>
      </c>
    </row>
    <row r="2053" spans="1:1">
      <c r="A2053" t="s">
        <v>2862</v>
      </c>
    </row>
    <row r="2054" spans="1:1">
      <c r="A2054" t="s">
        <v>2863</v>
      </c>
    </row>
    <row r="2055" spans="1:1">
      <c r="A2055" t="s">
        <v>2864</v>
      </c>
    </row>
    <row r="2056" spans="1:1">
      <c r="A2056" t="s">
        <v>2865</v>
      </c>
    </row>
    <row r="2057" spans="1:1">
      <c r="A2057" t="s">
        <v>2866</v>
      </c>
    </row>
    <row r="2058" spans="1:1">
      <c r="A2058" t="s">
        <v>2867</v>
      </c>
    </row>
    <row r="2059" spans="1:1">
      <c r="A2059" t="s">
        <v>2868</v>
      </c>
    </row>
    <row r="2060" spans="1:1">
      <c r="A2060" t="s">
        <v>2869</v>
      </c>
    </row>
    <row r="2061" spans="1:1">
      <c r="A2061" t="s">
        <v>2870</v>
      </c>
    </row>
    <row r="2062" spans="1:1">
      <c r="A2062" t="s">
        <v>2871</v>
      </c>
    </row>
    <row r="2063" spans="1:1">
      <c r="A2063" t="s">
        <v>2872</v>
      </c>
    </row>
    <row r="2064" spans="1:1">
      <c r="A2064" t="s">
        <v>2873</v>
      </c>
    </row>
    <row r="2065" spans="1:1">
      <c r="A2065" t="s">
        <v>2874</v>
      </c>
    </row>
    <row r="2066" spans="1:1">
      <c r="A2066" t="s">
        <v>434</v>
      </c>
    </row>
    <row r="2067" spans="1:1">
      <c r="A2067" t="s">
        <v>2875</v>
      </c>
    </row>
    <row r="2068" spans="1:1">
      <c r="A2068" t="s">
        <v>2876</v>
      </c>
    </row>
    <row r="2069" spans="1:1">
      <c r="A2069" t="s">
        <v>2877</v>
      </c>
    </row>
    <row r="2070" spans="1:1">
      <c r="A2070" t="s">
        <v>2878</v>
      </c>
    </row>
    <row r="2071" spans="1:1">
      <c r="A2071" t="s">
        <v>2879</v>
      </c>
    </row>
    <row r="2072" spans="1:1">
      <c r="A2072" t="s">
        <v>2880</v>
      </c>
    </row>
    <row r="2073" spans="1:1">
      <c r="A2073" t="s">
        <v>720</v>
      </c>
    </row>
    <row r="2074" spans="1:1">
      <c r="A2074" t="s">
        <v>2881</v>
      </c>
    </row>
    <row r="2075" spans="1:1">
      <c r="A2075" t="s">
        <v>2882</v>
      </c>
    </row>
    <row r="2076" spans="1:1">
      <c r="A2076" t="s">
        <v>2883</v>
      </c>
    </row>
    <row r="2077" spans="1:1">
      <c r="A2077" t="s">
        <v>2884</v>
      </c>
    </row>
    <row r="2078" spans="1:1">
      <c r="A2078" t="s">
        <v>2885</v>
      </c>
    </row>
    <row r="2079" spans="1:1">
      <c r="A2079" t="s">
        <v>2886</v>
      </c>
    </row>
    <row r="2080" spans="1:1">
      <c r="A2080" t="s">
        <v>2887</v>
      </c>
    </row>
    <row r="2081" spans="1:1">
      <c r="A2081" t="s">
        <v>2888</v>
      </c>
    </row>
    <row r="2082" spans="1:1">
      <c r="A2082" t="s">
        <v>2889</v>
      </c>
    </row>
    <row r="2083" spans="1:1">
      <c r="A2083" t="s">
        <v>2890</v>
      </c>
    </row>
    <row r="2084" spans="1:1">
      <c r="A2084" t="s">
        <v>2891</v>
      </c>
    </row>
    <row r="2085" spans="1:1">
      <c r="A2085" t="s">
        <v>2892</v>
      </c>
    </row>
    <row r="2086" spans="1:1">
      <c r="A2086" t="s">
        <v>2893</v>
      </c>
    </row>
    <row r="2087" spans="1:1">
      <c r="A2087" t="s">
        <v>2894</v>
      </c>
    </row>
    <row r="2088" spans="1:1">
      <c r="A2088" t="s">
        <v>2895</v>
      </c>
    </row>
    <row r="2089" spans="1:1">
      <c r="A2089" t="s">
        <v>2896</v>
      </c>
    </row>
    <row r="2090" spans="1:1">
      <c r="A2090" t="s">
        <v>2897</v>
      </c>
    </row>
    <row r="2091" spans="1:1">
      <c r="A2091" t="s">
        <v>2898</v>
      </c>
    </row>
    <row r="2092" spans="1:1">
      <c r="A2092" t="s">
        <v>2899</v>
      </c>
    </row>
    <row r="2093" spans="1:1">
      <c r="A2093" t="s">
        <v>2900</v>
      </c>
    </row>
    <row r="2094" spans="1:1">
      <c r="A2094" t="s">
        <v>2901</v>
      </c>
    </row>
    <row r="2095" spans="1:1">
      <c r="A2095" t="s">
        <v>2902</v>
      </c>
    </row>
    <row r="2096" spans="1:1">
      <c r="A2096" t="s">
        <v>2903</v>
      </c>
    </row>
    <row r="2097" spans="1:1">
      <c r="A2097" t="s">
        <v>2904</v>
      </c>
    </row>
    <row r="2098" spans="1:1">
      <c r="A2098" t="s">
        <v>2905</v>
      </c>
    </row>
    <row r="2099" spans="1:1">
      <c r="A2099" t="s">
        <v>2906</v>
      </c>
    </row>
    <row r="2100" spans="1:1">
      <c r="A2100" t="s">
        <v>2907</v>
      </c>
    </row>
    <row r="2101" spans="1:1">
      <c r="A2101" t="s">
        <v>2908</v>
      </c>
    </row>
    <row r="2102" spans="1:1">
      <c r="A2102" t="s">
        <v>2909</v>
      </c>
    </row>
    <row r="2103" spans="1:1">
      <c r="A2103" t="s">
        <v>2910</v>
      </c>
    </row>
    <row r="2104" spans="1:1">
      <c r="A2104" t="s">
        <v>2911</v>
      </c>
    </row>
    <row r="2105" spans="1:1">
      <c r="A2105" t="s">
        <v>2912</v>
      </c>
    </row>
    <row r="2106" spans="1:1">
      <c r="A2106" t="s">
        <v>2913</v>
      </c>
    </row>
    <row r="2107" spans="1:1">
      <c r="A2107" t="s">
        <v>2914</v>
      </c>
    </row>
    <row r="2108" spans="1:1">
      <c r="A2108" t="s">
        <v>2915</v>
      </c>
    </row>
    <row r="2109" spans="1:1">
      <c r="A2109" t="s">
        <v>2916</v>
      </c>
    </row>
    <row r="2110" spans="1:1">
      <c r="A2110" t="s">
        <v>2917</v>
      </c>
    </row>
    <row r="2111" spans="1:1">
      <c r="A2111" t="s">
        <v>2918</v>
      </c>
    </row>
    <row r="2112" spans="1:1">
      <c r="A2112" t="s">
        <v>2919</v>
      </c>
    </row>
    <row r="2113" spans="1:1">
      <c r="A2113" t="s">
        <v>2920</v>
      </c>
    </row>
    <row r="2114" spans="1:1">
      <c r="A2114" t="s">
        <v>2921</v>
      </c>
    </row>
    <row r="2115" spans="1:1">
      <c r="A2115" t="s">
        <v>2922</v>
      </c>
    </row>
    <row r="2116" spans="1:1">
      <c r="A2116" t="s">
        <v>2923</v>
      </c>
    </row>
    <row r="2117" spans="1:1">
      <c r="A2117" t="s">
        <v>2924</v>
      </c>
    </row>
    <row r="2118" spans="1:1">
      <c r="A2118" t="s">
        <v>2925</v>
      </c>
    </row>
    <row r="2119" spans="1:1">
      <c r="A2119" t="s">
        <v>2926</v>
      </c>
    </row>
    <row r="2120" spans="1:1">
      <c r="A2120" t="s">
        <v>2927</v>
      </c>
    </row>
    <row r="2121" spans="1:1">
      <c r="A2121" t="s">
        <v>2928</v>
      </c>
    </row>
    <row r="2122" spans="1:1">
      <c r="A2122" t="s">
        <v>2929</v>
      </c>
    </row>
    <row r="2123" spans="1:1">
      <c r="A2123" t="s">
        <v>2930</v>
      </c>
    </row>
    <row r="2124" spans="1:1">
      <c r="A2124" t="s">
        <v>2931</v>
      </c>
    </row>
    <row r="2125" spans="1:1">
      <c r="A2125" t="s">
        <v>2932</v>
      </c>
    </row>
    <row r="2126" spans="1:1">
      <c r="A2126" t="s">
        <v>2933</v>
      </c>
    </row>
    <row r="2127" spans="1:1">
      <c r="A2127" t="s">
        <v>2934</v>
      </c>
    </row>
    <row r="2128" spans="1:1">
      <c r="A2128" t="s">
        <v>2935</v>
      </c>
    </row>
    <row r="2129" spans="1:1">
      <c r="A2129" t="s">
        <v>2936</v>
      </c>
    </row>
    <row r="2130" spans="1:1">
      <c r="A2130" t="s">
        <v>595</v>
      </c>
    </row>
    <row r="2131" spans="1:1">
      <c r="A2131" t="s">
        <v>2937</v>
      </c>
    </row>
    <row r="2132" spans="1:1">
      <c r="A2132" t="s">
        <v>2938</v>
      </c>
    </row>
    <row r="2133" spans="1:1">
      <c r="A2133" t="s">
        <v>2939</v>
      </c>
    </row>
    <row r="2134" spans="1:1">
      <c r="A2134" t="s">
        <v>2940</v>
      </c>
    </row>
    <row r="2135" spans="1:1">
      <c r="A2135" t="s">
        <v>2941</v>
      </c>
    </row>
    <row r="2136" spans="1:1">
      <c r="A2136" t="s">
        <v>2942</v>
      </c>
    </row>
    <row r="2137" spans="1:1">
      <c r="A2137" t="s">
        <v>2943</v>
      </c>
    </row>
    <row r="2138" spans="1:1">
      <c r="A2138" t="s">
        <v>2944</v>
      </c>
    </row>
    <row r="2139" spans="1:1">
      <c r="A2139" t="s">
        <v>2945</v>
      </c>
    </row>
    <row r="2140" spans="1:1">
      <c r="A2140" t="s">
        <v>2946</v>
      </c>
    </row>
    <row r="2141" spans="1:1">
      <c r="A2141" t="s">
        <v>2947</v>
      </c>
    </row>
    <row r="2142" spans="1:1">
      <c r="A2142" t="s">
        <v>2948</v>
      </c>
    </row>
    <row r="2143" spans="1:1">
      <c r="A2143" t="s">
        <v>2949</v>
      </c>
    </row>
    <row r="2144" spans="1:1">
      <c r="A2144" t="s">
        <v>2950</v>
      </c>
    </row>
    <row r="2145" spans="1:1">
      <c r="A2145" t="s">
        <v>2951</v>
      </c>
    </row>
    <row r="2146" spans="1:1">
      <c r="A2146" t="s">
        <v>2952</v>
      </c>
    </row>
    <row r="2147" spans="1:1">
      <c r="A2147" t="s">
        <v>2953</v>
      </c>
    </row>
    <row r="2148" spans="1:1">
      <c r="A2148" t="s">
        <v>2954</v>
      </c>
    </row>
    <row r="2149" spans="1:1">
      <c r="A2149" t="s">
        <v>2955</v>
      </c>
    </row>
    <row r="2150" spans="1:1">
      <c r="A2150" t="s">
        <v>2956</v>
      </c>
    </row>
    <row r="2151" spans="1:1">
      <c r="A2151" t="s">
        <v>2957</v>
      </c>
    </row>
    <row r="2152" spans="1:1">
      <c r="A2152" t="s">
        <v>622</v>
      </c>
    </row>
    <row r="2153" spans="1:1">
      <c r="A2153" t="s">
        <v>2958</v>
      </c>
    </row>
    <row r="2154" spans="1:1">
      <c r="A2154" t="s">
        <v>2959</v>
      </c>
    </row>
    <row r="2155" spans="1:1">
      <c r="A2155" t="s">
        <v>2960</v>
      </c>
    </row>
    <row r="2156" spans="1:1">
      <c r="A2156" t="s">
        <v>2961</v>
      </c>
    </row>
    <row r="2157" spans="1:1">
      <c r="A2157" t="s">
        <v>2962</v>
      </c>
    </row>
    <row r="2158" spans="1:1">
      <c r="A2158" t="s">
        <v>2963</v>
      </c>
    </row>
    <row r="2159" spans="1:1">
      <c r="A2159" t="s">
        <v>2964</v>
      </c>
    </row>
    <row r="2160" spans="1:1">
      <c r="A2160" t="s">
        <v>2965</v>
      </c>
    </row>
    <row r="2161" spans="1:1">
      <c r="A2161" t="s">
        <v>2966</v>
      </c>
    </row>
    <row r="2162" spans="1:1">
      <c r="A2162" t="s">
        <v>2967</v>
      </c>
    </row>
    <row r="2163" spans="1:1">
      <c r="A2163" t="s">
        <v>2968</v>
      </c>
    </row>
    <row r="2164" spans="1:1">
      <c r="A2164" t="s">
        <v>776</v>
      </c>
    </row>
    <row r="2165" spans="1:1">
      <c r="A2165" t="s">
        <v>2969</v>
      </c>
    </row>
    <row r="2166" spans="1:1">
      <c r="A2166" t="s">
        <v>2970</v>
      </c>
    </row>
    <row r="2167" spans="1:1">
      <c r="A2167" t="s">
        <v>2971</v>
      </c>
    </row>
    <row r="2168" spans="1:1">
      <c r="A2168" t="s">
        <v>2972</v>
      </c>
    </row>
    <row r="2169" spans="1:1">
      <c r="A2169" t="s">
        <v>2973</v>
      </c>
    </row>
    <row r="2170" spans="1:1">
      <c r="A2170" t="s">
        <v>2974</v>
      </c>
    </row>
    <row r="2171" spans="1:1">
      <c r="A2171" t="s">
        <v>2975</v>
      </c>
    </row>
    <row r="2172" spans="1:1">
      <c r="A2172" t="s">
        <v>2976</v>
      </c>
    </row>
    <row r="2173" spans="1:1">
      <c r="A2173" t="s">
        <v>2977</v>
      </c>
    </row>
    <row r="2174" spans="1:1">
      <c r="A2174" t="s">
        <v>2978</v>
      </c>
    </row>
    <row r="2175" spans="1:1">
      <c r="A2175" t="s">
        <v>2979</v>
      </c>
    </row>
    <row r="2176" spans="1:1">
      <c r="A2176" t="s">
        <v>2980</v>
      </c>
    </row>
    <row r="2177" spans="1:1">
      <c r="A2177" t="s">
        <v>2981</v>
      </c>
    </row>
    <row r="2178" spans="1:1">
      <c r="A2178" t="s">
        <v>2982</v>
      </c>
    </row>
    <row r="2179" spans="1:1">
      <c r="A2179" t="s">
        <v>2983</v>
      </c>
    </row>
    <row r="2180" spans="1:1">
      <c r="A2180" t="s">
        <v>2984</v>
      </c>
    </row>
    <row r="2181" spans="1:1">
      <c r="A2181" t="s">
        <v>2985</v>
      </c>
    </row>
    <row r="2182" spans="1:1">
      <c r="A2182" t="s">
        <v>2986</v>
      </c>
    </row>
    <row r="2183" spans="1:1">
      <c r="A2183" t="s">
        <v>2987</v>
      </c>
    </row>
    <row r="2184" spans="1:1">
      <c r="A2184" t="s">
        <v>2988</v>
      </c>
    </row>
    <row r="2185" spans="1:1">
      <c r="A2185" t="s">
        <v>2989</v>
      </c>
    </row>
    <row r="2186" spans="1:1">
      <c r="A2186" t="s">
        <v>2990</v>
      </c>
    </row>
    <row r="2187" spans="1:1">
      <c r="A2187" t="s">
        <v>2991</v>
      </c>
    </row>
    <row r="2188" spans="1:1">
      <c r="A2188" t="s">
        <v>2992</v>
      </c>
    </row>
    <row r="2189" spans="1:1">
      <c r="A2189" t="s">
        <v>2993</v>
      </c>
    </row>
    <row r="2190" spans="1:1">
      <c r="A2190" t="s">
        <v>2994</v>
      </c>
    </row>
    <row r="2191" spans="1:1">
      <c r="A2191" t="s">
        <v>2995</v>
      </c>
    </row>
    <row r="2192" spans="1:1">
      <c r="A2192" t="s">
        <v>2996</v>
      </c>
    </row>
    <row r="2193" spans="1:1">
      <c r="A2193" t="s">
        <v>2997</v>
      </c>
    </row>
    <row r="2194" spans="1:1">
      <c r="A2194" t="s">
        <v>2998</v>
      </c>
    </row>
    <row r="2195" spans="1:1">
      <c r="A2195" t="s">
        <v>2999</v>
      </c>
    </row>
    <row r="2196" spans="1:1">
      <c r="A2196" t="s">
        <v>3000</v>
      </c>
    </row>
    <row r="2197" spans="1:1">
      <c r="A2197" t="s">
        <v>3001</v>
      </c>
    </row>
    <row r="2198" spans="1:1">
      <c r="A2198" t="s">
        <v>3002</v>
      </c>
    </row>
    <row r="2199" spans="1:1">
      <c r="A2199" t="s">
        <v>3003</v>
      </c>
    </row>
    <row r="2200" spans="1:1">
      <c r="A2200" t="s">
        <v>3004</v>
      </c>
    </row>
    <row r="2201" spans="1:1">
      <c r="A2201" t="s">
        <v>3005</v>
      </c>
    </row>
    <row r="2202" spans="1:1">
      <c r="A2202" t="s">
        <v>3006</v>
      </c>
    </row>
    <row r="2203" spans="1:1">
      <c r="A2203" t="s">
        <v>3007</v>
      </c>
    </row>
    <row r="2204" spans="1:1">
      <c r="A2204" t="s">
        <v>3008</v>
      </c>
    </row>
    <row r="2205" spans="1:1">
      <c r="A2205" t="s">
        <v>3009</v>
      </c>
    </row>
    <row r="2206" spans="1:1">
      <c r="A2206" t="s">
        <v>3010</v>
      </c>
    </row>
    <row r="2207" spans="1:1">
      <c r="A2207" t="s">
        <v>3011</v>
      </c>
    </row>
    <row r="2208" spans="1:1">
      <c r="A2208" t="s">
        <v>3012</v>
      </c>
    </row>
    <row r="2209" spans="1:1">
      <c r="A2209" t="s">
        <v>3013</v>
      </c>
    </row>
    <row r="2210" spans="1:1">
      <c r="A2210" t="s">
        <v>3014</v>
      </c>
    </row>
    <row r="2211" spans="1:1">
      <c r="A2211" t="s">
        <v>3015</v>
      </c>
    </row>
    <row r="2212" spans="1:1">
      <c r="A2212" t="s">
        <v>3016</v>
      </c>
    </row>
    <row r="2213" spans="1:1">
      <c r="A2213" t="s">
        <v>3017</v>
      </c>
    </row>
    <row r="2214" spans="1:1">
      <c r="A2214" t="s">
        <v>3018</v>
      </c>
    </row>
    <row r="2215" spans="1:1">
      <c r="A2215" t="s">
        <v>3019</v>
      </c>
    </row>
    <row r="2216" spans="1:1">
      <c r="A2216" t="s">
        <v>626</v>
      </c>
    </row>
    <row r="2217" spans="1:1">
      <c r="A2217" t="s">
        <v>3020</v>
      </c>
    </row>
    <row r="2218" spans="1:1">
      <c r="A2218" t="s">
        <v>3021</v>
      </c>
    </row>
    <row r="2219" spans="1:1">
      <c r="A2219" t="s">
        <v>3022</v>
      </c>
    </row>
    <row r="2220" spans="1:1">
      <c r="A2220" t="s">
        <v>3023</v>
      </c>
    </row>
    <row r="2221" spans="1:1">
      <c r="A2221" t="s">
        <v>3024</v>
      </c>
    </row>
    <row r="2222" spans="1:1">
      <c r="A2222" t="s">
        <v>3025</v>
      </c>
    </row>
    <row r="2223" spans="1:1">
      <c r="A2223" t="s">
        <v>3026</v>
      </c>
    </row>
    <row r="2224" spans="1:1">
      <c r="A2224" t="s">
        <v>3027</v>
      </c>
    </row>
    <row r="2225" spans="1:1">
      <c r="A2225" t="s">
        <v>3028</v>
      </c>
    </row>
    <row r="2226" spans="1:1">
      <c r="A2226" t="s">
        <v>3029</v>
      </c>
    </row>
    <row r="2227" spans="1:1">
      <c r="A2227" t="s">
        <v>3030</v>
      </c>
    </row>
    <row r="2228" spans="1:1">
      <c r="A2228" t="s">
        <v>3031</v>
      </c>
    </row>
    <row r="2229" spans="1:1">
      <c r="A2229" t="s">
        <v>3032</v>
      </c>
    </row>
    <row r="2230" spans="1:1">
      <c r="A2230" t="s">
        <v>3033</v>
      </c>
    </row>
    <row r="2231" spans="1:1">
      <c r="A2231" t="s">
        <v>3034</v>
      </c>
    </row>
    <row r="2232" spans="1:1">
      <c r="A2232" t="s">
        <v>3035</v>
      </c>
    </row>
    <row r="2233" spans="1:1">
      <c r="A2233" t="s">
        <v>3036</v>
      </c>
    </row>
    <row r="2234" spans="1:1">
      <c r="A2234" t="s">
        <v>3037</v>
      </c>
    </row>
    <row r="2235" spans="1:1">
      <c r="A2235" t="s">
        <v>3038</v>
      </c>
    </row>
    <row r="2236" spans="1:1">
      <c r="A2236" t="s">
        <v>3039</v>
      </c>
    </row>
    <row r="2237" spans="1:1">
      <c r="A2237" t="s">
        <v>3040</v>
      </c>
    </row>
    <row r="2238" spans="1:1">
      <c r="A2238" t="s">
        <v>3041</v>
      </c>
    </row>
    <row r="2239" spans="1:1">
      <c r="A2239" t="s">
        <v>3042</v>
      </c>
    </row>
    <row r="2240" spans="1:1">
      <c r="A2240" t="s">
        <v>3043</v>
      </c>
    </row>
    <row r="2241" spans="1:1">
      <c r="A2241" t="s">
        <v>3044</v>
      </c>
    </row>
    <row r="2242" spans="1:1">
      <c r="A2242" t="s">
        <v>3045</v>
      </c>
    </row>
    <row r="2243" spans="1:1">
      <c r="A2243" t="s">
        <v>3046</v>
      </c>
    </row>
    <row r="2244" spans="1:1">
      <c r="A2244" t="s">
        <v>3047</v>
      </c>
    </row>
    <row r="2245" spans="1:1">
      <c r="A2245" t="s">
        <v>3048</v>
      </c>
    </row>
    <row r="2246" spans="1:1">
      <c r="A2246" t="s">
        <v>3049</v>
      </c>
    </row>
    <row r="2247" spans="1:1">
      <c r="A2247" t="s">
        <v>3050</v>
      </c>
    </row>
    <row r="2248" spans="1:1">
      <c r="A2248" t="s">
        <v>3051</v>
      </c>
    </row>
    <row r="2249" spans="1:1">
      <c r="A2249" t="s">
        <v>3052</v>
      </c>
    </row>
    <row r="2250" spans="1:1">
      <c r="A2250" t="s">
        <v>3053</v>
      </c>
    </row>
    <row r="2251" spans="1:1">
      <c r="A2251" t="s">
        <v>3054</v>
      </c>
    </row>
    <row r="2252" spans="1:1">
      <c r="A2252" t="s">
        <v>3055</v>
      </c>
    </row>
    <row r="2253" spans="1:1">
      <c r="A2253" t="s">
        <v>3056</v>
      </c>
    </row>
    <row r="2254" spans="1:1">
      <c r="A2254" t="s">
        <v>3057</v>
      </c>
    </row>
    <row r="2255" spans="1:1">
      <c r="A2255" t="s">
        <v>3058</v>
      </c>
    </row>
    <row r="2256" spans="1:1">
      <c r="A2256" t="s">
        <v>3059</v>
      </c>
    </row>
    <row r="2257" spans="1:1">
      <c r="A2257" t="s">
        <v>3060</v>
      </c>
    </row>
    <row r="2258" spans="1:1">
      <c r="A2258" t="s">
        <v>3061</v>
      </c>
    </row>
    <row r="2259" spans="1:1">
      <c r="A2259" t="s">
        <v>3062</v>
      </c>
    </row>
    <row r="2260" spans="1:1">
      <c r="A2260" t="s">
        <v>3063</v>
      </c>
    </row>
    <row r="2261" spans="1:1">
      <c r="A2261" t="s">
        <v>3064</v>
      </c>
    </row>
    <row r="2262" spans="1:1">
      <c r="A2262" t="s">
        <v>3065</v>
      </c>
    </row>
    <row r="2263" spans="1:1">
      <c r="A2263" t="s">
        <v>3066</v>
      </c>
    </row>
    <row r="2264" spans="1:1">
      <c r="A2264" t="s">
        <v>3067</v>
      </c>
    </row>
    <row r="2265" spans="1:1">
      <c r="A2265" t="s">
        <v>3068</v>
      </c>
    </row>
    <row r="2266" spans="1:1">
      <c r="A2266" t="s">
        <v>3069</v>
      </c>
    </row>
    <row r="2267" spans="1:1">
      <c r="A2267" t="s">
        <v>3070</v>
      </c>
    </row>
    <row r="2268" spans="1:1">
      <c r="A2268" t="s">
        <v>3071</v>
      </c>
    </row>
    <row r="2269" spans="1:1">
      <c r="A2269" t="s">
        <v>3072</v>
      </c>
    </row>
    <row r="2270" spans="1:1">
      <c r="A2270" t="s">
        <v>3073</v>
      </c>
    </row>
    <row r="2271" spans="1:1">
      <c r="A2271" t="s">
        <v>3074</v>
      </c>
    </row>
    <row r="2272" spans="1:1">
      <c r="A2272" t="s">
        <v>3075</v>
      </c>
    </row>
    <row r="2273" spans="1:1">
      <c r="A2273" t="s">
        <v>3076</v>
      </c>
    </row>
    <row r="2274" spans="1:1">
      <c r="A2274" t="s">
        <v>3077</v>
      </c>
    </row>
    <row r="2275" spans="1:1">
      <c r="A2275" t="s">
        <v>3078</v>
      </c>
    </row>
    <row r="2276" spans="1:1">
      <c r="A2276" t="s">
        <v>3079</v>
      </c>
    </row>
    <row r="2277" spans="1:1">
      <c r="A2277" t="s">
        <v>3080</v>
      </c>
    </row>
    <row r="2278" spans="1:1">
      <c r="A2278" t="s">
        <v>3081</v>
      </c>
    </row>
    <row r="2279" spans="1:1">
      <c r="A2279" t="s">
        <v>3082</v>
      </c>
    </row>
    <row r="2280" spans="1:1">
      <c r="A2280" t="s">
        <v>3083</v>
      </c>
    </row>
    <row r="2281" spans="1:1">
      <c r="A2281" t="s">
        <v>3084</v>
      </c>
    </row>
    <row r="2282" spans="1:1">
      <c r="A2282" t="s">
        <v>3085</v>
      </c>
    </row>
    <row r="2283" spans="1:1">
      <c r="A2283" t="s">
        <v>3086</v>
      </c>
    </row>
    <row r="2284" spans="1:1">
      <c r="A2284" t="s">
        <v>3087</v>
      </c>
    </row>
    <row r="2285" spans="1:1">
      <c r="A2285" t="s">
        <v>3088</v>
      </c>
    </row>
    <row r="2286" spans="1:1">
      <c r="A2286" t="s">
        <v>3089</v>
      </c>
    </row>
    <row r="2287" spans="1:1">
      <c r="A2287" t="s">
        <v>3090</v>
      </c>
    </row>
    <row r="2288" spans="1:1">
      <c r="A2288" t="s">
        <v>3091</v>
      </c>
    </row>
    <row r="2289" spans="1:1">
      <c r="A2289" t="s">
        <v>3092</v>
      </c>
    </row>
    <row r="2290" spans="1:1">
      <c r="A2290" t="s">
        <v>3093</v>
      </c>
    </row>
    <row r="2291" spans="1:1">
      <c r="A2291" t="s">
        <v>3094</v>
      </c>
    </row>
    <row r="2292" spans="1:1">
      <c r="A2292" t="s">
        <v>3095</v>
      </c>
    </row>
    <row r="2293" spans="1:1">
      <c r="A2293" t="s">
        <v>3096</v>
      </c>
    </row>
    <row r="2294" spans="1:1">
      <c r="A2294" t="s">
        <v>3097</v>
      </c>
    </row>
    <row r="2295" spans="1:1">
      <c r="A2295" t="s">
        <v>3098</v>
      </c>
    </row>
    <row r="2296" spans="1:1">
      <c r="A2296" t="s">
        <v>3099</v>
      </c>
    </row>
    <row r="2297" spans="1:1">
      <c r="A2297" t="s">
        <v>3100</v>
      </c>
    </row>
    <row r="2298" spans="1:1">
      <c r="A2298" t="s">
        <v>570</v>
      </c>
    </row>
    <row r="2299" spans="1:1">
      <c r="A2299" t="s">
        <v>3101</v>
      </c>
    </row>
    <row r="2300" spans="1:1">
      <c r="A2300" t="s">
        <v>3102</v>
      </c>
    </row>
    <row r="2301" spans="1:1">
      <c r="A2301" t="s">
        <v>3103</v>
      </c>
    </row>
    <row r="2302" spans="1:1">
      <c r="A2302" t="s">
        <v>3104</v>
      </c>
    </row>
    <row r="2303" spans="1:1">
      <c r="A2303" t="s">
        <v>3105</v>
      </c>
    </row>
    <row r="2304" spans="1:1">
      <c r="A2304" t="s">
        <v>3106</v>
      </c>
    </row>
    <row r="2305" spans="1:1">
      <c r="A2305" t="s">
        <v>3107</v>
      </c>
    </row>
    <row r="2306" spans="1:1">
      <c r="A2306" t="s">
        <v>113</v>
      </c>
    </row>
    <row r="2307" spans="1:1">
      <c r="A2307" t="s">
        <v>3108</v>
      </c>
    </row>
    <row r="2308" spans="1:1">
      <c r="A2308" t="s">
        <v>3109</v>
      </c>
    </row>
    <row r="2309" spans="1:1">
      <c r="A2309" t="s">
        <v>3110</v>
      </c>
    </row>
    <row r="2310" spans="1:1">
      <c r="A2310" t="s">
        <v>3111</v>
      </c>
    </row>
    <row r="2311" spans="1:1">
      <c r="A2311" t="s">
        <v>3112</v>
      </c>
    </row>
    <row r="2312" spans="1:1">
      <c r="A2312" t="s">
        <v>3113</v>
      </c>
    </row>
    <row r="2313" spans="1:1">
      <c r="A2313" t="s">
        <v>3114</v>
      </c>
    </row>
    <row r="2314" spans="1:1">
      <c r="A2314" t="s">
        <v>3115</v>
      </c>
    </row>
    <row r="2315" spans="1:1">
      <c r="A2315" t="s">
        <v>3116</v>
      </c>
    </row>
    <row r="2316" spans="1:1">
      <c r="A2316" t="s">
        <v>3117</v>
      </c>
    </row>
    <row r="2317" spans="1:1">
      <c r="A2317" t="s">
        <v>3118</v>
      </c>
    </row>
    <row r="2318" spans="1:1">
      <c r="A2318" t="s">
        <v>3119</v>
      </c>
    </row>
    <row r="2319" spans="1:1">
      <c r="A2319" t="s">
        <v>3120</v>
      </c>
    </row>
    <row r="2320" spans="1:1">
      <c r="A2320" t="s">
        <v>3121</v>
      </c>
    </row>
    <row r="2321" spans="1:1">
      <c r="A2321" t="s">
        <v>3122</v>
      </c>
    </row>
    <row r="2322" spans="1:1">
      <c r="A2322" t="s">
        <v>3123</v>
      </c>
    </row>
    <row r="2323" spans="1:1">
      <c r="A2323" t="s">
        <v>3124</v>
      </c>
    </row>
    <row r="2324" spans="1:1">
      <c r="A2324" t="s">
        <v>3125</v>
      </c>
    </row>
    <row r="2325" spans="1:1">
      <c r="A2325" t="s">
        <v>3126</v>
      </c>
    </row>
    <row r="2326" spans="1:1">
      <c r="A2326" t="s">
        <v>3127</v>
      </c>
    </row>
    <row r="2327" spans="1:1">
      <c r="A2327" t="s">
        <v>3128</v>
      </c>
    </row>
    <row r="2328" spans="1:1">
      <c r="A2328" t="s">
        <v>3129</v>
      </c>
    </row>
    <row r="2329" spans="1:1">
      <c r="A2329" t="s">
        <v>3130</v>
      </c>
    </row>
    <row r="2330" spans="1:1">
      <c r="A2330" t="s">
        <v>3131</v>
      </c>
    </row>
    <row r="2331" spans="1:1">
      <c r="A2331" t="s">
        <v>3132</v>
      </c>
    </row>
    <row r="2332" spans="1:1">
      <c r="A2332" t="s">
        <v>3133</v>
      </c>
    </row>
    <row r="2333" spans="1:1">
      <c r="A2333" t="s">
        <v>3134</v>
      </c>
    </row>
    <row r="2334" spans="1:1">
      <c r="A2334" t="s">
        <v>3135</v>
      </c>
    </row>
    <row r="2335" spans="1:1">
      <c r="A2335" t="s">
        <v>3136</v>
      </c>
    </row>
    <row r="2336" spans="1:1">
      <c r="A2336" t="s">
        <v>3137</v>
      </c>
    </row>
    <row r="2337" spans="1:1">
      <c r="A2337" t="s">
        <v>3138</v>
      </c>
    </row>
    <row r="2338" spans="1:1">
      <c r="A2338" t="s">
        <v>3139</v>
      </c>
    </row>
    <row r="2339" spans="1:1">
      <c r="A2339" t="s">
        <v>3140</v>
      </c>
    </row>
    <row r="2340" spans="1:1">
      <c r="A2340" t="s">
        <v>3141</v>
      </c>
    </row>
    <row r="2341" spans="1:1">
      <c r="A2341" t="s">
        <v>3142</v>
      </c>
    </row>
    <row r="2342" spans="1:1">
      <c r="A2342" t="s">
        <v>3143</v>
      </c>
    </row>
    <row r="2343" spans="1:1">
      <c r="A2343" t="s">
        <v>3144</v>
      </c>
    </row>
    <row r="2344" spans="1:1">
      <c r="A2344" t="s">
        <v>3145</v>
      </c>
    </row>
    <row r="2345" spans="1:1">
      <c r="A2345" t="s">
        <v>3146</v>
      </c>
    </row>
    <row r="2346" spans="1:1">
      <c r="A2346" t="s">
        <v>3147</v>
      </c>
    </row>
    <row r="2347" spans="1:1">
      <c r="A2347" t="s">
        <v>3148</v>
      </c>
    </row>
    <row r="2348" spans="1:1">
      <c r="A2348" t="s">
        <v>3149</v>
      </c>
    </row>
    <row r="2349" spans="1:1">
      <c r="A2349" t="s">
        <v>3150</v>
      </c>
    </row>
    <row r="2350" spans="1:1">
      <c r="A2350" t="s">
        <v>3151</v>
      </c>
    </row>
    <row r="2351" spans="1:1">
      <c r="A2351" t="s">
        <v>3152</v>
      </c>
    </row>
    <row r="2352" spans="1:1">
      <c r="A2352" t="s">
        <v>3153</v>
      </c>
    </row>
    <row r="2353" spans="1:1">
      <c r="A2353" t="s">
        <v>3154</v>
      </c>
    </row>
    <row r="2354" spans="1:1">
      <c r="A2354" t="s">
        <v>3155</v>
      </c>
    </row>
    <row r="2355" spans="1:1">
      <c r="A2355" t="s">
        <v>3156</v>
      </c>
    </row>
    <row r="2356" spans="1:1">
      <c r="A2356" t="s">
        <v>3157</v>
      </c>
    </row>
    <row r="2357" spans="1:1">
      <c r="A2357" t="s">
        <v>3158</v>
      </c>
    </row>
    <row r="2358" spans="1:1">
      <c r="A2358" t="s">
        <v>3159</v>
      </c>
    </row>
    <row r="2359" spans="1:1">
      <c r="A2359" t="s">
        <v>3160</v>
      </c>
    </row>
    <row r="2360" spans="1:1">
      <c r="A2360" t="s">
        <v>3161</v>
      </c>
    </row>
    <row r="2361" spans="1:1">
      <c r="A2361" t="s">
        <v>3162</v>
      </c>
    </row>
    <row r="2362" spans="1:1">
      <c r="A2362" t="s">
        <v>3163</v>
      </c>
    </row>
    <row r="2363" spans="1:1">
      <c r="A2363" t="s">
        <v>3164</v>
      </c>
    </row>
    <row r="2364" spans="1:1">
      <c r="A2364" t="s">
        <v>3165</v>
      </c>
    </row>
    <row r="2365" spans="1:1">
      <c r="A2365" t="s">
        <v>3166</v>
      </c>
    </row>
    <row r="2366" spans="1:1">
      <c r="A2366" t="s">
        <v>3167</v>
      </c>
    </row>
    <row r="2367" spans="1:1">
      <c r="A2367" t="s">
        <v>3168</v>
      </c>
    </row>
    <row r="2368" spans="1:1">
      <c r="A2368" t="s">
        <v>3169</v>
      </c>
    </row>
    <row r="2369" spans="1:1">
      <c r="A2369" t="s">
        <v>3170</v>
      </c>
    </row>
    <row r="2370" spans="1:1">
      <c r="A2370" t="s">
        <v>3171</v>
      </c>
    </row>
    <row r="2371" spans="1:1">
      <c r="A2371" t="s">
        <v>3172</v>
      </c>
    </row>
    <row r="2372" spans="1:1">
      <c r="A2372" t="s">
        <v>3173</v>
      </c>
    </row>
    <row r="2373" spans="1:1">
      <c r="A2373" t="s">
        <v>3174</v>
      </c>
    </row>
    <row r="2374" spans="1:1">
      <c r="A2374" t="s">
        <v>3175</v>
      </c>
    </row>
    <row r="2375" spans="1:1">
      <c r="A2375" t="s">
        <v>3176</v>
      </c>
    </row>
    <row r="2376" spans="1:1">
      <c r="A2376" t="s">
        <v>3177</v>
      </c>
    </row>
    <row r="2377" spans="1:1">
      <c r="A2377" t="s">
        <v>3178</v>
      </c>
    </row>
    <row r="2378" spans="1:1">
      <c r="A2378" t="s">
        <v>3179</v>
      </c>
    </row>
    <row r="2379" spans="1:1">
      <c r="A2379" t="s">
        <v>3180</v>
      </c>
    </row>
    <row r="2380" spans="1:1">
      <c r="A2380" t="s">
        <v>3181</v>
      </c>
    </row>
    <row r="2381" spans="1:1">
      <c r="A2381" t="s">
        <v>3182</v>
      </c>
    </row>
    <row r="2382" spans="1:1">
      <c r="A2382" t="s">
        <v>3183</v>
      </c>
    </row>
    <row r="2383" spans="1:1">
      <c r="A2383" t="s">
        <v>3184</v>
      </c>
    </row>
    <row r="2384" spans="1:1">
      <c r="A2384" t="s">
        <v>3185</v>
      </c>
    </row>
    <row r="2385" spans="1:1">
      <c r="A2385" t="s">
        <v>3186</v>
      </c>
    </row>
    <row r="2386" spans="1:1">
      <c r="A2386" t="s">
        <v>3187</v>
      </c>
    </row>
    <row r="2387" spans="1:1">
      <c r="A2387" t="s">
        <v>3188</v>
      </c>
    </row>
    <row r="2388" spans="1:1">
      <c r="A2388" t="s">
        <v>3189</v>
      </c>
    </row>
    <row r="2389" spans="1:1">
      <c r="A2389" t="s">
        <v>3190</v>
      </c>
    </row>
    <row r="2390" spans="1:1">
      <c r="A2390" t="s">
        <v>3191</v>
      </c>
    </row>
    <row r="2391" spans="1:1">
      <c r="A2391" t="s">
        <v>3192</v>
      </c>
    </row>
    <row r="2392" spans="1:1">
      <c r="A2392" t="s">
        <v>3193</v>
      </c>
    </row>
    <row r="2393" spans="1:1">
      <c r="A2393" t="s">
        <v>3194</v>
      </c>
    </row>
    <row r="2394" spans="1:1">
      <c r="A2394" t="s">
        <v>3195</v>
      </c>
    </row>
    <row r="2395" spans="1:1">
      <c r="A2395" t="s">
        <v>3196</v>
      </c>
    </row>
    <row r="2396" spans="1:1">
      <c r="A2396" t="s">
        <v>3197</v>
      </c>
    </row>
    <row r="2397" spans="1:1">
      <c r="A2397" t="s">
        <v>3198</v>
      </c>
    </row>
    <row r="2398" spans="1:1">
      <c r="A2398" t="s">
        <v>3199</v>
      </c>
    </row>
    <row r="2399" spans="1:1">
      <c r="A2399" t="s">
        <v>3200</v>
      </c>
    </row>
    <row r="2400" spans="1:1">
      <c r="A2400" t="s">
        <v>3201</v>
      </c>
    </row>
    <row r="2401" spans="1:1">
      <c r="A2401" t="s">
        <v>3202</v>
      </c>
    </row>
    <row r="2402" spans="1:1">
      <c r="A2402" t="s">
        <v>3203</v>
      </c>
    </row>
    <row r="2403" spans="1:1">
      <c r="A2403" t="s">
        <v>3204</v>
      </c>
    </row>
    <row r="2404" spans="1:1">
      <c r="A2404" t="s">
        <v>3205</v>
      </c>
    </row>
    <row r="2405" spans="1:1">
      <c r="A2405" t="s">
        <v>3206</v>
      </c>
    </row>
    <row r="2406" spans="1:1">
      <c r="A2406" t="s">
        <v>3207</v>
      </c>
    </row>
    <row r="2407" spans="1:1">
      <c r="A2407" t="s">
        <v>3208</v>
      </c>
    </row>
    <row r="2408" spans="1:1">
      <c r="A2408" t="s">
        <v>3209</v>
      </c>
    </row>
    <row r="2409" spans="1:1">
      <c r="A2409" t="s">
        <v>3210</v>
      </c>
    </row>
    <row r="2410" spans="1:1">
      <c r="A2410" t="s">
        <v>3211</v>
      </c>
    </row>
    <row r="2411" spans="1:1">
      <c r="A2411" t="s">
        <v>3212</v>
      </c>
    </row>
    <row r="2412" spans="1:1">
      <c r="A2412" t="s">
        <v>3213</v>
      </c>
    </row>
    <row r="2413" spans="1:1">
      <c r="A2413" t="s">
        <v>3214</v>
      </c>
    </row>
    <row r="2414" spans="1:1">
      <c r="A2414" t="s">
        <v>3215</v>
      </c>
    </row>
    <row r="2415" spans="1:1">
      <c r="A2415" t="s">
        <v>3216</v>
      </c>
    </row>
    <row r="2416" spans="1:1">
      <c r="A2416" t="s">
        <v>3217</v>
      </c>
    </row>
    <row r="2417" spans="1:1">
      <c r="A2417" t="s">
        <v>3218</v>
      </c>
    </row>
    <row r="2418" spans="1:1">
      <c r="A2418" t="s">
        <v>3219</v>
      </c>
    </row>
    <row r="2419" spans="1:1">
      <c r="A2419" t="s">
        <v>3220</v>
      </c>
    </row>
    <row r="2420" spans="1:1">
      <c r="A2420" t="s">
        <v>3221</v>
      </c>
    </row>
    <row r="2421" spans="1:1">
      <c r="A2421" t="s">
        <v>448</v>
      </c>
    </row>
    <row r="2422" spans="1:1">
      <c r="A2422" t="s">
        <v>3222</v>
      </c>
    </row>
    <row r="2423" spans="1:1">
      <c r="A2423" t="s">
        <v>3223</v>
      </c>
    </row>
    <row r="2424" spans="1:1">
      <c r="A2424" t="s">
        <v>3224</v>
      </c>
    </row>
    <row r="2425" spans="1:1">
      <c r="A2425" t="s">
        <v>3225</v>
      </c>
    </row>
    <row r="2426" spans="1:1">
      <c r="A2426" t="s">
        <v>3226</v>
      </c>
    </row>
    <row r="2427" spans="1:1">
      <c r="A2427" t="s">
        <v>3227</v>
      </c>
    </row>
    <row r="2428" spans="1:1">
      <c r="A2428" t="s">
        <v>3228</v>
      </c>
    </row>
    <row r="2429" spans="1:1">
      <c r="A2429" t="s">
        <v>3229</v>
      </c>
    </row>
    <row r="2430" spans="1:1">
      <c r="A2430" t="s">
        <v>3230</v>
      </c>
    </row>
    <row r="2431" spans="1:1">
      <c r="A2431" t="s">
        <v>3231</v>
      </c>
    </row>
    <row r="2432" spans="1:1">
      <c r="A2432" t="s">
        <v>3232</v>
      </c>
    </row>
    <row r="2433" spans="1:1">
      <c r="A2433" t="s">
        <v>3233</v>
      </c>
    </row>
    <row r="2434" spans="1:1">
      <c r="A2434" t="s">
        <v>3234</v>
      </c>
    </row>
    <row r="2435" spans="1:1">
      <c r="A2435" t="s">
        <v>3235</v>
      </c>
    </row>
    <row r="2436" spans="1:1">
      <c r="A2436" t="s">
        <v>3236</v>
      </c>
    </row>
    <row r="2437" spans="1:1">
      <c r="A2437" t="s">
        <v>3237</v>
      </c>
    </row>
    <row r="2438" spans="1:1">
      <c r="A2438" t="s">
        <v>3238</v>
      </c>
    </row>
    <row r="2439" spans="1:1">
      <c r="A2439" t="s">
        <v>3239</v>
      </c>
    </row>
    <row r="2440" spans="1:1">
      <c r="A2440" t="s">
        <v>3240</v>
      </c>
    </row>
    <row r="2441" spans="1:1">
      <c r="A2441" t="s">
        <v>3241</v>
      </c>
    </row>
    <row r="2442" spans="1:1">
      <c r="A2442" t="s">
        <v>3242</v>
      </c>
    </row>
    <row r="2443" spans="1:1">
      <c r="A2443" t="s">
        <v>3243</v>
      </c>
    </row>
    <row r="2444" spans="1:1">
      <c r="A2444" t="s">
        <v>3244</v>
      </c>
    </row>
    <row r="2445" spans="1:1">
      <c r="A2445" t="s">
        <v>3245</v>
      </c>
    </row>
    <row r="2446" spans="1:1">
      <c r="A2446" t="s">
        <v>3246</v>
      </c>
    </row>
    <row r="2447" spans="1:1">
      <c r="A2447" t="s">
        <v>3247</v>
      </c>
    </row>
    <row r="2448" spans="1:1">
      <c r="A2448" t="s">
        <v>3248</v>
      </c>
    </row>
    <row r="2449" spans="1:1">
      <c r="A2449" t="s">
        <v>3249</v>
      </c>
    </row>
    <row r="2450" spans="1:1">
      <c r="A2450" t="s">
        <v>3250</v>
      </c>
    </row>
    <row r="2451" spans="1:1">
      <c r="A2451" t="s">
        <v>3251</v>
      </c>
    </row>
    <row r="2452" spans="1:1">
      <c r="A2452" t="s">
        <v>3252</v>
      </c>
    </row>
    <row r="2453" spans="1:1">
      <c r="A2453" t="s">
        <v>3253</v>
      </c>
    </row>
    <row r="2454" spans="1:1">
      <c r="A2454" t="s">
        <v>3254</v>
      </c>
    </row>
    <row r="2455" spans="1:1">
      <c r="A2455" t="s">
        <v>3255</v>
      </c>
    </row>
    <row r="2456" spans="1:1">
      <c r="A2456" t="s">
        <v>3256</v>
      </c>
    </row>
    <row r="2457" spans="1:1">
      <c r="A2457" t="s">
        <v>3257</v>
      </c>
    </row>
    <row r="2458" spans="1:1">
      <c r="A2458" t="s">
        <v>3258</v>
      </c>
    </row>
    <row r="2459" spans="1:1">
      <c r="A2459" t="s">
        <v>3259</v>
      </c>
    </row>
    <row r="2460" spans="1:1">
      <c r="A2460" t="s">
        <v>3260</v>
      </c>
    </row>
    <row r="2461" spans="1:1">
      <c r="A2461" t="s">
        <v>3261</v>
      </c>
    </row>
    <row r="2462" spans="1:1">
      <c r="A2462" t="s">
        <v>3262</v>
      </c>
    </row>
    <row r="2463" spans="1:1">
      <c r="A2463" t="s">
        <v>3263</v>
      </c>
    </row>
    <row r="2464" spans="1:1">
      <c r="A2464" t="s">
        <v>3264</v>
      </c>
    </row>
    <row r="2465" spans="1:1">
      <c r="A2465" t="s">
        <v>3265</v>
      </c>
    </row>
    <row r="2466" spans="1:1">
      <c r="A2466" t="s">
        <v>3266</v>
      </c>
    </row>
    <row r="2467" spans="1:1">
      <c r="A2467" t="s">
        <v>3267</v>
      </c>
    </row>
    <row r="2468" spans="1:1">
      <c r="A2468" t="s">
        <v>3268</v>
      </c>
    </row>
    <row r="2469" spans="1:1">
      <c r="A2469" t="s">
        <v>624</v>
      </c>
    </row>
    <row r="2470" spans="1:1">
      <c r="A2470" t="s">
        <v>3269</v>
      </c>
    </row>
    <row r="2471" spans="1:1">
      <c r="A2471" t="s">
        <v>3270</v>
      </c>
    </row>
    <row r="2472" spans="1:1">
      <c r="A2472" t="s">
        <v>3271</v>
      </c>
    </row>
    <row r="2473" spans="1:1">
      <c r="A2473" t="s">
        <v>3272</v>
      </c>
    </row>
    <row r="2474" spans="1:1">
      <c r="A2474" t="s">
        <v>3273</v>
      </c>
    </row>
    <row r="2475" spans="1:1">
      <c r="A2475" t="s">
        <v>3274</v>
      </c>
    </row>
    <row r="2476" spans="1:1">
      <c r="A2476" t="s">
        <v>3275</v>
      </c>
    </row>
    <row r="2477" spans="1:1">
      <c r="A2477" t="s">
        <v>3276</v>
      </c>
    </row>
    <row r="2478" spans="1:1">
      <c r="A2478" t="s">
        <v>3277</v>
      </c>
    </row>
    <row r="2479" spans="1:1">
      <c r="A2479" t="s">
        <v>3278</v>
      </c>
    </row>
    <row r="2480" spans="1:1">
      <c r="A2480" t="s">
        <v>3279</v>
      </c>
    </row>
    <row r="2481" spans="1:1">
      <c r="A2481" t="s">
        <v>3280</v>
      </c>
    </row>
    <row r="2482" spans="1:1">
      <c r="A2482" t="s">
        <v>3281</v>
      </c>
    </row>
    <row r="2483" spans="1:1">
      <c r="A2483" t="s">
        <v>3282</v>
      </c>
    </row>
    <row r="2484" spans="1:1">
      <c r="A2484" t="s">
        <v>3283</v>
      </c>
    </row>
    <row r="2485" spans="1:1">
      <c r="A2485" t="s">
        <v>3284</v>
      </c>
    </row>
    <row r="2486" spans="1:1">
      <c r="A2486" t="s">
        <v>3285</v>
      </c>
    </row>
    <row r="2487" spans="1:1">
      <c r="A2487" t="s">
        <v>3286</v>
      </c>
    </row>
    <row r="2488" spans="1:1">
      <c r="A2488" t="s">
        <v>3287</v>
      </c>
    </row>
    <row r="2489" spans="1:1">
      <c r="A2489" t="s">
        <v>3288</v>
      </c>
    </row>
    <row r="2490" spans="1:1">
      <c r="A2490" t="s">
        <v>3289</v>
      </c>
    </row>
    <row r="2491" spans="1:1">
      <c r="A2491" t="s">
        <v>3290</v>
      </c>
    </row>
    <row r="2492" spans="1:1">
      <c r="A2492" t="s">
        <v>3291</v>
      </c>
    </row>
    <row r="2493" spans="1:1">
      <c r="A2493" t="s">
        <v>3292</v>
      </c>
    </row>
    <row r="2494" spans="1:1">
      <c r="A2494" t="s">
        <v>3293</v>
      </c>
    </row>
    <row r="2495" spans="1:1">
      <c r="A2495" t="s">
        <v>567</v>
      </c>
    </row>
    <row r="2496" spans="1:1">
      <c r="A2496" t="s">
        <v>3294</v>
      </c>
    </row>
    <row r="2497" spans="1:1">
      <c r="A2497" t="s">
        <v>3295</v>
      </c>
    </row>
    <row r="2498" spans="1:1">
      <c r="A2498" t="s">
        <v>3296</v>
      </c>
    </row>
    <row r="2499" spans="1:1">
      <c r="A2499" t="s">
        <v>3297</v>
      </c>
    </row>
    <row r="2500" spans="1:1">
      <c r="A2500" t="s">
        <v>3298</v>
      </c>
    </row>
    <row r="2501" spans="1:1">
      <c r="A2501" t="s">
        <v>3299</v>
      </c>
    </row>
    <row r="2502" spans="1:1">
      <c r="A2502" t="s">
        <v>3300</v>
      </c>
    </row>
    <row r="2503" spans="1:1">
      <c r="A2503" t="s">
        <v>3301</v>
      </c>
    </row>
    <row r="2504" spans="1:1">
      <c r="A2504" t="s">
        <v>3302</v>
      </c>
    </row>
    <row r="2505" spans="1:1">
      <c r="A2505" t="s">
        <v>3303</v>
      </c>
    </row>
    <row r="2506" spans="1:1">
      <c r="A2506" t="s">
        <v>3304</v>
      </c>
    </row>
    <row r="2507" spans="1:1">
      <c r="A2507" t="s">
        <v>3305</v>
      </c>
    </row>
    <row r="2508" spans="1:1">
      <c r="A2508" t="s">
        <v>3306</v>
      </c>
    </row>
    <row r="2509" spans="1:1">
      <c r="A2509" t="s">
        <v>3307</v>
      </c>
    </row>
    <row r="2510" spans="1:1">
      <c r="A2510" t="s">
        <v>3308</v>
      </c>
    </row>
    <row r="2511" spans="1:1">
      <c r="A2511" t="s">
        <v>3309</v>
      </c>
    </row>
    <row r="2512" spans="1:1">
      <c r="A2512" t="s">
        <v>3310</v>
      </c>
    </row>
    <row r="2513" spans="1:1">
      <c r="A2513" t="s">
        <v>3311</v>
      </c>
    </row>
    <row r="2514" spans="1:1">
      <c r="A2514" t="s">
        <v>3312</v>
      </c>
    </row>
    <row r="2515" spans="1:1">
      <c r="A2515" t="s">
        <v>3313</v>
      </c>
    </row>
    <row r="2516" spans="1:1">
      <c r="A2516" t="s">
        <v>3314</v>
      </c>
    </row>
    <row r="2517" spans="1:1">
      <c r="A2517" t="s">
        <v>3315</v>
      </c>
    </row>
    <row r="2518" spans="1:1">
      <c r="A2518" t="s">
        <v>3316</v>
      </c>
    </row>
    <row r="2519" spans="1:1">
      <c r="A2519" t="s">
        <v>3317</v>
      </c>
    </row>
    <row r="2520" spans="1:1">
      <c r="A2520" t="s">
        <v>3318</v>
      </c>
    </row>
    <row r="2521" spans="1:1">
      <c r="A2521" t="s">
        <v>3319</v>
      </c>
    </row>
    <row r="2522" spans="1:1">
      <c r="A2522" t="s">
        <v>3320</v>
      </c>
    </row>
    <row r="2523" spans="1:1">
      <c r="A2523" t="s">
        <v>3321</v>
      </c>
    </row>
    <row r="2524" spans="1:1">
      <c r="A2524" t="s">
        <v>3322</v>
      </c>
    </row>
    <row r="2525" spans="1:1">
      <c r="A2525" t="s">
        <v>3323</v>
      </c>
    </row>
    <row r="2526" spans="1:1">
      <c r="A2526" t="s">
        <v>3324</v>
      </c>
    </row>
    <row r="2527" spans="1:1">
      <c r="A2527" t="s">
        <v>3325</v>
      </c>
    </row>
    <row r="2528" spans="1:1">
      <c r="A2528" t="s">
        <v>3326</v>
      </c>
    </row>
    <row r="2529" spans="1:1">
      <c r="A2529" t="s">
        <v>3327</v>
      </c>
    </row>
    <row r="2530" spans="1:1">
      <c r="A2530" t="s">
        <v>3328</v>
      </c>
    </row>
    <row r="2531" spans="1:1">
      <c r="A2531" t="s">
        <v>3329</v>
      </c>
    </row>
    <row r="2532" spans="1:1">
      <c r="A2532" t="s">
        <v>3330</v>
      </c>
    </row>
    <row r="2533" spans="1:1">
      <c r="A2533" t="s">
        <v>3331</v>
      </c>
    </row>
    <row r="2534" spans="1:1">
      <c r="A2534" t="s">
        <v>3332</v>
      </c>
    </row>
    <row r="2535" spans="1:1">
      <c r="A2535" t="s">
        <v>3333</v>
      </c>
    </row>
    <row r="2536" spans="1:1">
      <c r="A2536" t="s">
        <v>3334</v>
      </c>
    </row>
    <row r="2537" spans="1:1">
      <c r="A2537" t="s">
        <v>3335</v>
      </c>
    </row>
    <row r="2538" spans="1:1">
      <c r="A2538" t="s">
        <v>3336</v>
      </c>
    </row>
    <row r="2539" spans="1:1">
      <c r="A2539" t="s">
        <v>3337</v>
      </c>
    </row>
    <row r="2540" spans="1:1">
      <c r="A2540" t="s">
        <v>3338</v>
      </c>
    </row>
    <row r="2541" spans="1:1">
      <c r="A2541" t="s">
        <v>3339</v>
      </c>
    </row>
    <row r="2542" spans="1:1">
      <c r="A2542" t="s">
        <v>3340</v>
      </c>
    </row>
    <row r="2543" spans="1:1">
      <c r="A2543" t="s">
        <v>3341</v>
      </c>
    </row>
    <row r="2544" spans="1:1">
      <c r="A2544" t="s">
        <v>3342</v>
      </c>
    </row>
    <row r="2545" spans="1:1">
      <c r="A2545" t="s">
        <v>3343</v>
      </c>
    </row>
    <row r="2546" spans="1:1">
      <c r="A2546" t="s">
        <v>3344</v>
      </c>
    </row>
    <row r="2547" spans="1:1">
      <c r="A2547" t="s">
        <v>3345</v>
      </c>
    </row>
    <row r="2548" spans="1:1">
      <c r="A2548" t="s">
        <v>3346</v>
      </c>
    </row>
    <row r="2549" spans="1:1">
      <c r="A2549" t="s">
        <v>3347</v>
      </c>
    </row>
    <row r="2550" spans="1:1">
      <c r="A2550" t="s">
        <v>3348</v>
      </c>
    </row>
    <row r="2551" spans="1:1">
      <c r="A2551" t="s">
        <v>3349</v>
      </c>
    </row>
    <row r="2552" spans="1:1">
      <c r="A2552" t="s">
        <v>3350</v>
      </c>
    </row>
    <row r="2553" spans="1:1">
      <c r="A2553" t="s">
        <v>3351</v>
      </c>
    </row>
    <row r="2554" spans="1:1">
      <c r="A2554" t="s">
        <v>485</v>
      </c>
    </row>
    <row r="2555" spans="1:1">
      <c r="A2555" t="s">
        <v>3352</v>
      </c>
    </row>
    <row r="2556" spans="1:1">
      <c r="A2556" t="s">
        <v>3353</v>
      </c>
    </row>
    <row r="2557" spans="1:1">
      <c r="A2557" t="s">
        <v>3354</v>
      </c>
    </row>
    <row r="2558" spans="1:1">
      <c r="A2558" t="s">
        <v>3355</v>
      </c>
    </row>
    <row r="2559" spans="1:1">
      <c r="A2559" t="s">
        <v>3356</v>
      </c>
    </row>
    <row r="2560" spans="1:1">
      <c r="A2560" t="s">
        <v>3357</v>
      </c>
    </row>
    <row r="2561" spans="1:1">
      <c r="A2561" t="s">
        <v>3358</v>
      </c>
    </row>
    <row r="2562" spans="1:1">
      <c r="A2562" t="s">
        <v>3359</v>
      </c>
    </row>
    <row r="2563" spans="1:1">
      <c r="A2563" t="s">
        <v>3360</v>
      </c>
    </row>
    <row r="2564" spans="1:1">
      <c r="A2564" t="s">
        <v>3361</v>
      </c>
    </row>
    <row r="2565" spans="1:1">
      <c r="A2565" t="s">
        <v>3362</v>
      </c>
    </row>
    <row r="2566" spans="1:1">
      <c r="A2566" t="s">
        <v>3363</v>
      </c>
    </row>
    <row r="2567" spans="1:1">
      <c r="A2567" t="s">
        <v>798</v>
      </c>
    </row>
    <row r="2568" spans="1:1">
      <c r="A2568" t="s">
        <v>3364</v>
      </c>
    </row>
    <row r="2569" spans="1:1">
      <c r="A2569" t="s">
        <v>3365</v>
      </c>
    </row>
    <row r="2570" spans="1:1">
      <c r="A2570" t="s">
        <v>3366</v>
      </c>
    </row>
    <row r="2571" spans="1:1">
      <c r="A2571" t="s">
        <v>3367</v>
      </c>
    </row>
    <row r="2572" spans="1:1">
      <c r="A2572" t="s">
        <v>3368</v>
      </c>
    </row>
    <row r="2573" spans="1:1">
      <c r="A2573" t="s">
        <v>3369</v>
      </c>
    </row>
    <row r="2574" spans="1:1">
      <c r="A2574" t="s">
        <v>3370</v>
      </c>
    </row>
    <row r="2575" spans="1:1">
      <c r="A2575" t="s">
        <v>3371</v>
      </c>
    </row>
    <row r="2576" spans="1:1">
      <c r="A2576" t="s">
        <v>3372</v>
      </c>
    </row>
    <row r="2577" spans="1:1">
      <c r="A2577" t="s">
        <v>3373</v>
      </c>
    </row>
    <row r="2578" spans="1:1">
      <c r="A2578" t="s">
        <v>3374</v>
      </c>
    </row>
    <row r="2579" spans="1:1">
      <c r="A2579" t="s">
        <v>3375</v>
      </c>
    </row>
    <row r="2580" spans="1:1">
      <c r="A2580" t="s">
        <v>3376</v>
      </c>
    </row>
    <row r="2581" spans="1:1">
      <c r="A2581" t="s">
        <v>3377</v>
      </c>
    </row>
    <row r="2582" spans="1:1">
      <c r="A2582" t="s">
        <v>3378</v>
      </c>
    </row>
    <row r="2583" spans="1:1">
      <c r="A2583" t="s">
        <v>3379</v>
      </c>
    </row>
    <row r="2584" spans="1:1">
      <c r="A2584" t="s">
        <v>3380</v>
      </c>
    </row>
    <row r="2585" spans="1:1">
      <c r="A2585" t="s">
        <v>3381</v>
      </c>
    </row>
    <row r="2586" spans="1:1">
      <c r="A2586" t="s">
        <v>3382</v>
      </c>
    </row>
    <row r="2587" spans="1:1">
      <c r="A2587" t="s">
        <v>3383</v>
      </c>
    </row>
    <row r="2588" spans="1:1">
      <c r="A2588" t="s">
        <v>3384</v>
      </c>
    </row>
    <row r="2589" spans="1:1">
      <c r="A2589" t="s">
        <v>3385</v>
      </c>
    </row>
    <row r="2590" spans="1:1">
      <c r="A2590" t="s">
        <v>3386</v>
      </c>
    </row>
    <row r="2591" spans="1:1">
      <c r="A2591" t="s">
        <v>3387</v>
      </c>
    </row>
    <row r="2592" spans="1:1">
      <c r="A2592" t="s">
        <v>3388</v>
      </c>
    </row>
    <row r="2593" spans="1:1">
      <c r="A2593" t="s">
        <v>3389</v>
      </c>
    </row>
    <row r="2594" spans="1:1">
      <c r="A2594" t="s">
        <v>3390</v>
      </c>
    </row>
    <row r="2595" spans="1:1">
      <c r="A2595" t="s">
        <v>3391</v>
      </c>
    </row>
    <row r="2596" spans="1:1">
      <c r="A2596" t="s">
        <v>3392</v>
      </c>
    </row>
    <row r="2597" spans="1:1">
      <c r="A2597" t="s">
        <v>3393</v>
      </c>
    </row>
    <row r="2598" spans="1:1">
      <c r="A2598" t="s">
        <v>3394</v>
      </c>
    </row>
    <row r="2599" spans="1:1">
      <c r="A2599" t="s">
        <v>3395</v>
      </c>
    </row>
    <row r="2600" spans="1:1">
      <c r="A2600" t="s">
        <v>3396</v>
      </c>
    </row>
    <row r="2601" spans="1:1">
      <c r="A2601" t="s">
        <v>3397</v>
      </c>
    </row>
    <row r="2602" spans="1:1">
      <c r="A2602" t="s">
        <v>3398</v>
      </c>
    </row>
    <row r="2603" spans="1:1">
      <c r="A2603" t="s">
        <v>3399</v>
      </c>
    </row>
    <row r="2604" spans="1:1">
      <c r="A2604" t="s">
        <v>3400</v>
      </c>
    </row>
    <row r="2605" spans="1:1">
      <c r="A2605" t="s">
        <v>3401</v>
      </c>
    </row>
    <row r="2606" spans="1:1">
      <c r="A2606" t="s">
        <v>3402</v>
      </c>
    </row>
    <row r="2607" spans="1:1">
      <c r="A2607" t="s">
        <v>3403</v>
      </c>
    </row>
    <row r="2608" spans="1:1">
      <c r="A2608" t="s">
        <v>3404</v>
      </c>
    </row>
    <row r="2609" spans="1:1">
      <c r="A2609" t="s">
        <v>3405</v>
      </c>
    </row>
    <row r="2610" spans="1:1">
      <c r="A2610" t="s">
        <v>3406</v>
      </c>
    </row>
    <row r="2611" spans="1:1">
      <c r="A2611" t="s">
        <v>3407</v>
      </c>
    </row>
    <row r="2612" spans="1:1">
      <c r="A2612" t="s">
        <v>3408</v>
      </c>
    </row>
    <row r="2613" spans="1:1">
      <c r="A2613" t="s">
        <v>825</v>
      </c>
    </row>
    <row r="2614" spans="1:1">
      <c r="A2614" t="s">
        <v>3409</v>
      </c>
    </row>
    <row r="2615" spans="1:1">
      <c r="A2615" t="s">
        <v>3410</v>
      </c>
    </row>
    <row r="2616" spans="1:1">
      <c r="A2616" t="s">
        <v>3411</v>
      </c>
    </row>
    <row r="2617" spans="1:1">
      <c r="A2617" t="s">
        <v>3412</v>
      </c>
    </row>
    <row r="2618" spans="1:1">
      <c r="A2618" t="s">
        <v>3413</v>
      </c>
    </row>
    <row r="2619" spans="1:1">
      <c r="A2619" t="s">
        <v>3414</v>
      </c>
    </row>
    <row r="2620" spans="1:1">
      <c r="A2620" t="s">
        <v>3415</v>
      </c>
    </row>
    <row r="2621" spans="1:1">
      <c r="A2621" t="s">
        <v>3416</v>
      </c>
    </row>
    <row r="2622" spans="1:1">
      <c r="A2622" t="s">
        <v>3417</v>
      </c>
    </row>
    <row r="2623" spans="1:1">
      <c r="A2623" t="s">
        <v>3418</v>
      </c>
    </row>
    <row r="2624" spans="1:1">
      <c r="A2624" t="s">
        <v>3419</v>
      </c>
    </row>
    <row r="2625" spans="1:1">
      <c r="A2625" t="s">
        <v>3420</v>
      </c>
    </row>
    <row r="2626" spans="1:1">
      <c r="A2626" t="s">
        <v>3421</v>
      </c>
    </row>
    <row r="2627" spans="1:1">
      <c r="A2627" t="s">
        <v>3422</v>
      </c>
    </row>
    <row r="2628" spans="1:1">
      <c r="A2628" t="s">
        <v>3423</v>
      </c>
    </row>
    <row r="2629" spans="1:1">
      <c r="A2629" t="s">
        <v>3424</v>
      </c>
    </row>
    <row r="2630" spans="1:1">
      <c r="A2630" t="s">
        <v>3425</v>
      </c>
    </row>
    <row r="2631" spans="1:1">
      <c r="A2631" t="s">
        <v>3426</v>
      </c>
    </row>
    <row r="2632" spans="1:1">
      <c r="A2632" t="s">
        <v>3427</v>
      </c>
    </row>
    <row r="2633" spans="1:1">
      <c r="A2633" t="s">
        <v>3428</v>
      </c>
    </row>
    <row r="2634" spans="1:1">
      <c r="A2634" t="s">
        <v>3429</v>
      </c>
    </row>
    <row r="2635" spans="1:1">
      <c r="A2635" t="s">
        <v>3430</v>
      </c>
    </row>
    <row r="2636" spans="1:1">
      <c r="A2636" t="s">
        <v>3431</v>
      </c>
    </row>
    <row r="2637" spans="1:1">
      <c r="A2637" t="s">
        <v>3432</v>
      </c>
    </row>
    <row r="2638" spans="1:1">
      <c r="A2638" t="s">
        <v>3433</v>
      </c>
    </row>
    <row r="2639" spans="1:1">
      <c r="A2639" t="s">
        <v>3434</v>
      </c>
    </row>
    <row r="2640" spans="1:1">
      <c r="A2640" t="s">
        <v>3435</v>
      </c>
    </row>
    <row r="2641" spans="1:1">
      <c r="A2641" t="s">
        <v>3436</v>
      </c>
    </row>
    <row r="2642" spans="1:1">
      <c r="A2642" t="s">
        <v>3437</v>
      </c>
    </row>
    <row r="2643" spans="1:1">
      <c r="A2643" t="s">
        <v>3438</v>
      </c>
    </row>
    <row r="2644" spans="1:1">
      <c r="A2644" t="s">
        <v>3439</v>
      </c>
    </row>
    <row r="2645" spans="1:1">
      <c r="A2645" t="s">
        <v>3440</v>
      </c>
    </row>
    <row r="2646" spans="1:1">
      <c r="A2646" t="s">
        <v>3441</v>
      </c>
    </row>
    <row r="2647" spans="1:1">
      <c r="A2647" t="s">
        <v>3442</v>
      </c>
    </row>
    <row r="2648" spans="1:1">
      <c r="A2648" t="s">
        <v>3443</v>
      </c>
    </row>
    <row r="2649" spans="1:1">
      <c r="A2649" t="s">
        <v>3444</v>
      </c>
    </row>
    <row r="2650" spans="1:1">
      <c r="A2650" t="s">
        <v>3445</v>
      </c>
    </row>
    <row r="2651" spans="1:1">
      <c r="A2651" t="s">
        <v>3446</v>
      </c>
    </row>
    <row r="2652" spans="1:1">
      <c r="A2652" t="s">
        <v>3447</v>
      </c>
    </row>
    <row r="2653" spans="1:1">
      <c r="A2653" t="s">
        <v>3448</v>
      </c>
    </row>
    <row r="2654" spans="1:1">
      <c r="A2654" t="s">
        <v>3449</v>
      </c>
    </row>
    <row r="2655" spans="1:1">
      <c r="A2655" t="s">
        <v>3450</v>
      </c>
    </row>
    <row r="2656" spans="1:1">
      <c r="A2656" t="s">
        <v>3451</v>
      </c>
    </row>
    <row r="2657" spans="1:1">
      <c r="A2657" t="s">
        <v>3452</v>
      </c>
    </row>
    <row r="2658" spans="1:1">
      <c r="A2658" t="s">
        <v>3453</v>
      </c>
    </row>
    <row r="2659" spans="1:1">
      <c r="A2659" t="s">
        <v>3454</v>
      </c>
    </row>
    <row r="2660" spans="1:1">
      <c r="A2660" t="s">
        <v>3455</v>
      </c>
    </row>
    <row r="2661" spans="1:1">
      <c r="A2661" t="s">
        <v>3456</v>
      </c>
    </row>
    <row r="2662" spans="1:1">
      <c r="A2662" t="s">
        <v>3457</v>
      </c>
    </row>
    <row r="2663" spans="1:1">
      <c r="A2663" t="s">
        <v>3458</v>
      </c>
    </row>
    <row r="2664" spans="1:1">
      <c r="A2664" t="s">
        <v>3459</v>
      </c>
    </row>
    <row r="2665" spans="1:1">
      <c r="A2665" t="s">
        <v>3460</v>
      </c>
    </row>
    <row r="2666" spans="1:1">
      <c r="A2666" t="s">
        <v>3461</v>
      </c>
    </row>
    <row r="2667" spans="1:1">
      <c r="A2667" t="s">
        <v>3462</v>
      </c>
    </row>
    <row r="2668" spans="1:1">
      <c r="A2668" t="s">
        <v>3463</v>
      </c>
    </row>
    <row r="2669" spans="1:1">
      <c r="A2669" t="s">
        <v>3464</v>
      </c>
    </row>
    <row r="2670" spans="1:1">
      <c r="A2670" t="s">
        <v>3465</v>
      </c>
    </row>
    <row r="2671" spans="1:1">
      <c r="A2671" t="s">
        <v>3466</v>
      </c>
    </row>
    <row r="2672" spans="1:1">
      <c r="A2672" t="s">
        <v>594</v>
      </c>
    </row>
    <row r="2673" spans="1:1">
      <c r="A2673" t="s">
        <v>3467</v>
      </c>
    </row>
    <row r="2674" spans="1:1">
      <c r="A2674" t="s">
        <v>3468</v>
      </c>
    </row>
    <row r="2675" spans="1:1">
      <c r="A2675" t="s">
        <v>3469</v>
      </c>
    </row>
    <row r="2676" spans="1:1">
      <c r="A2676" t="s">
        <v>3470</v>
      </c>
    </row>
    <row r="2677" spans="1:1">
      <c r="A2677" t="s">
        <v>3471</v>
      </c>
    </row>
    <row r="2678" spans="1:1">
      <c r="A2678" t="s">
        <v>3472</v>
      </c>
    </row>
    <row r="2679" spans="1:1">
      <c r="A2679" t="s">
        <v>3473</v>
      </c>
    </row>
    <row r="2680" spans="1:1">
      <c r="A2680" t="s">
        <v>3474</v>
      </c>
    </row>
    <row r="2681" spans="1:1">
      <c r="A2681" t="s">
        <v>3475</v>
      </c>
    </row>
    <row r="2682" spans="1:1">
      <c r="A2682" t="s">
        <v>3476</v>
      </c>
    </row>
    <row r="2683" spans="1:1">
      <c r="A2683" t="s">
        <v>3477</v>
      </c>
    </row>
    <row r="2684" spans="1:1">
      <c r="A2684" t="s">
        <v>3478</v>
      </c>
    </row>
    <row r="2685" spans="1:1">
      <c r="A2685" t="s">
        <v>3479</v>
      </c>
    </row>
    <row r="2686" spans="1:1">
      <c r="A2686" t="s">
        <v>3480</v>
      </c>
    </row>
    <row r="2687" spans="1:1">
      <c r="A2687" t="s">
        <v>3481</v>
      </c>
    </row>
    <row r="2688" spans="1:1">
      <c r="A2688" t="s">
        <v>3482</v>
      </c>
    </row>
    <row r="2689" spans="1:1">
      <c r="A2689" t="s">
        <v>3483</v>
      </c>
    </row>
    <row r="2690" spans="1:1">
      <c r="A2690" t="s">
        <v>3484</v>
      </c>
    </row>
    <row r="2691" spans="1:1">
      <c r="A2691" t="s">
        <v>3485</v>
      </c>
    </row>
    <row r="2692" spans="1:1">
      <c r="A2692" t="s">
        <v>3486</v>
      </c>
    </row>
    <row r="2693" spans="1:1">
      <c r="A2693" t="s">
        <v>3487</v>
      </c>
    </row>
    <row r="2694" spans="1:1">
      <c r="A2694" t="s">
        <v>3488</v>
      </c>
    </row>
    <row r="2695" spans="1:1">
      <c r="A2695" t="s">
        <v>3489</v>
      </c>
    </row>
    <row r="2696" spans="1:1">
      <c r="A2696" t="s">
        <v>3490</v>
      </c>
    </row>
    <row r="2697" spans="1:1">
      <c r="A2697" t="s">
        <v>3491</v>
      </c>
    </row>
    <row r="2698" spans="1:1">
      <c r="A2698" t="s">
        <v>3492</v>
      </c>
    </row>
    <row r="2699" spans="1:1">
      <c r="A2699" t="s">
        <v>3493</v>
      </c>
    </row>
    <row r="2700" spans="1:1">
      <c r="A2700" t="s">
        <v>3494</v>
      </c>
    </row>
    <row r="2701" spans="1:1">
      <c r="A2701" t="s">
        <v>3495</v>
      </c>
    </row>
    <row r="2702" spans="1:1">
      <c r="A2702" t="s">
        <v>3496</v>
      </c>
    </row>
    <row r="2703" spans="1:1">
      <c r="A2703" t="s">
        <v>3497</v>
      </c>
    </row>
    <row r="2704" spans="1:1">
      <c r="A2704" t="s">
        <v>3498</v>
      </c>
    </row>
    <row r="2705" spans="1:1">
      <c r="A2705" t="s">
        <v>606</v>
      </c>
    </row>
    <row r="2706" spans="1:1">
      <c r="A2706" t="s">
        <v>3499</v>
      </c>
    </row>
    <row r="2707" spans="1:1">
      <c r="A2707" t="s">
        <v>3500</v>
      </c>
    </row>
    <row r="2708" spans="1:1">
      <c r="A2708" t="s">
        <v>3501</v>
      </c>
    </row>
    <row r="2709" spans="1:1">
      <c r="A2709" t="s">
        <v>3502</v>
      </c>
    </row>
    <row r="2710" spans="1:1">
      <c r="A2710" t="s">
        <v>3503</v>
      </c>
    </row>
    <row r="2711" spans="1:1">
      <c r="A2711" t="s">
        <v>3504</v>
      </c>
    </row>
    <row r="2712" spans="1:1">
      <c r="A2712" t="s">
        <v>3505</v>
      </c>
    </row>
    <row r="2713" spans="1:1">
      <c r="A2713" t="s">
        <v>3506</v>
      </c>
    </row>
    <row r="2714" spans="1:1">
      <c r="A2714" t="s">
        <v>3507</v>
      </c>
    </row>
    <row r="2715" spans="1:1">
      <c r="A2715" t="s">
        <v>3508</v>
      </c>
    </row>
    <row r="2716" spans="1:1">
      <c r="A2716" t="s">
        <v>3509</v>
      </c>
    </row>
    <row r="2717" spans="1:1">
      <c r="A2717" t="s">
        <v>3510</v>
      </c>
    </row>
    <row r="2718" spans="1:1">
      <c r="A2718" t="s">
        <v>3511</v>
      </c>
    </row>
    <row r="2719" spans="1:1">
      <c r="A2719" t="s">
        <v>3512</v>
      </c>
    </row>
    <row r="2720" spans="1:1">
      <c r="A2720" t="s">
        <v>3513</v>
      </c>
    </row>
    <row r="2721" spans="1:1">
      <c r="A2721" t="s">
        <v>3514</v>
      </c>
    </row>
    <row r="2722" spans="1:1">
      <c r="A2722" t="s">
        <v>3515</v>
      </c>
    </row>
    <row r="2723" spans="1:1">
      <c r="A2723" t="s">
        <v>3516</v>
      </c>
    </row>
    <row r="2724" spans="1:1">
      <c r="A2724" t="s">
        <v>3517</v>
      </c>
    </row>
    <row r="2725" spans="1:1">
      <c r="A2725" t="s">
        <v>3518</v>
      </c>
    </row>
    <row r="2726" spans="1:1">
      <c r="A2726" t="s">
        <v>3519</v>
      </c>
    </row>
    <row r="2727" spans="1:1">
      <c r="A2727" t="s">
        <v>3520</v>
      </c>
    </row>
    <row r="2728" spans="1:1">
      <c r="A2728" t="s">
        <v>3521</v>
      </c>
    </row>
    <row r="2729" spans="1:1">
      <c r="A2729" t="s">
        <v>3522</v>
      </c>
    </row>
    <row r="2730" spans="1:1">
      <c r="A2730" t="s">
        <v>3523</v>
      </c>
    </row>
    <row r="2731" spans="1:1">
      <c r="A2731" t="s">
        <v>3524</v>
      </c>
    </row>
    <row r="2732" spans="1:1">
      <c r="A2732" t="s">
        <v>3525</v>
      </c>
    </row>
    <row r="2733" spans="1:1">
      <c r="A2733" t="s">
        <v>3526</v>
      </c>
    </row>
    <row r="2734" spans="1:1">
      <c r="A2734" t="s">
        <v>3527</v>
      </c>
    </row>
    <row r="2735" spans="1:1">
      <c r="A2735" t="s">
        <v>3528</v>
      </c>
    </row>
    <row r="2736" spans="1:1">
      <c r="A2736" t="s">
        <v>3529</v>
      </c>
    </row>
    <row r="2737" spans="1:1">
      <c r="A2737" t="s">
        <v>515</v>
      </c>
    </row>
    <row r="2738" spans="1:1">
      <c r="A2738" t="s">
        <v>3530</v>
      </c>
    </row>
    <row r="2739" spans="1:1">
      <c r="A2739" t="s">
        <v>3531</v>
      </c>
    </row>
    <row r="2740" spans="1:1">
      <c r="A2740" t="s">
        <v>3532</v>
      </c>
    </row>
    <row r="2741" spans="1:1">
      <c r="A2741" t="s">
        <v>3533</v>
      </c>
    </row>
    <row r="2742" spans="1:1">
      <c r="A2742" t="s">
        <v>3534</v>
      </c>
    </row>
    <row r="2743" spans="1:1">
      <c r="A2743" t="s">
        <v>3535</v>
      </c>
    </row>
    <row r="2744" spans="1:1">
      <c r="A2744" t="s">
        <v>3536</v>
      </c>
    </row>
    <row r="2745" spans="1:1">
      <c r="A2745" t="s">
        <v>3537</v>
      </c>
    </row>
    <row r="2746" spans="1:1">
      <c r="A2746" t="s">
        <v>3538</v>
      </c>
    </row>
    <row r="2747" spans="1:1">
      <c r="A2747" t="s">
        <v>3539</v>
      </c>
    </row>
    <row r="2748" spans="1:1">
      <c r="A2748" t="s">
        <v>3540</v>
      </c>
    </row>
    <row r="2749" spans="1:1">
      <c r="A2749" t="s">
        <v>3541</v>
      </c>
    </row>
    <row r="2750" spans="1:1">
      <c r="A2750" t="s">
        <v>3542</v>
      </c>
    </row>
    <row r="2751" spans="1:1">
      <c r="A2751" t="s">
        <v>3543</v>
      </c>
    </row>
    <row r="2752" spans="1:1">
      <c r="A2752" t="s">
        <v>3544</v>
      </c>
    </row>
    <row r="2753" spans="1:1">
      <c r="A2753" t="s">
        <v>3545</v>
      </c>
    </row>
    <row r="2754" spans="1:1">
      <c r="A2754" t="s">
        <v>3546</v>
      </c>
    </row>
    <row r="2755" spans="1:1">
      <c r="A2755" t="s">
        <v>3547</v>
      </c>
    </row>
    <row r="2756" spans="1:1">
      <c r="A2756" t="s">
        <v>3548</v>
      </c>
    </row>
    <row r="2757" spans="1:1">
      <c r="A2757" t="s">
        <v>3549</v>
      </c>
    </row>
    <row r="2758" spans="1:1">
      <c r="A2758" t="s">
        <v>3550</v>
      </c>
    </row>
    <row r="2759" spans="1:1">
      <c r="A2759" t="s">
        <v>3551</v>
      </c>
    </row>
    <row r="2760" spans="1:1">
      <c r="A2760" t="s">
        <v>3552</v>
      </c>
    </row>
    <row r="2761" spans="1:1">
      <c r="A2761" t="s">
        <v>3553</v>
      </c>
    </row>
    <row r="2762" spans="1:1">
      <c r="A2762" t="s">
        <v>3554</v>
      </c>
    </row>
    <row r="2763" spans="1:1">
      <c r="A2763" t="s">
        <v>3555</v>
      </c>
    </row>
    <row r="2764" spans="1:1">
      <c r="A2764" t="s">
        <v>3556</v>
      </c>
    </row>
    <row r="2765" spans="1:1">
      <c r="A2765" t="s">
        <v>3557</v>
      </c>
    </row>
    <row r="2766" spans="1:1">
      <c r="A2766" t="s">
        <v>3558</v>
      </c>
    </row>
    <row r="2767" spans="1:1">
      <c r="A2767" t="s">
        <v>3559</v>
      </c>
    </row>
    <row r="2768" spans="1:1">
      <c r="A2768" t="s">
        <v>3560</v>
      </c>
    </row>
    <row r="2769" spans="1:1">
      <c r="A2769" t="s">
        <v>3561</v>
      </c>
    </row>
    <row r="2770" spans="1:1">
      <c r="A2770" t="s">
        <v>3562</v>
      </c>
    </row>
    <row r="2771" spans="1:1">
      <c r="A2771" t="s">
        <v>3563</v>
      </c>
    </row>
    <row r="2772" spans="1:1">
      <c r="A2772" t="s">
        <v>3564</v>
      </c>
    </row>
    <row r="2773" spans="1:1">
      <c r="A2773" t="s">
        <v>3565</v>
      </c>
    </row>
    <row r="2774" spans="1:1">
      <c r="A2774" t="s">
        <v>3566</v>
      </c>
    </row>
    <row r="2775" spans="1:1">
      <c r="A2775" t="s">
        <v>3567</v>
      </c>
    </row>
    <row r="2776" spans="1:1">
      <c r="A2776" t="s">
        <v>3568</v>
      </c>
    </row>
    <row r="2777" spans="1:1">
      <c r="A2777" t="s">
        <v>3569</v>
      </c>
    </row>
    <row r="2778" spans="1:1">
      <c r="A2778" t="s">
        <v>3570</v>
      </c>
    </row>
    <row r="2779" spans="1:1">
      <c r="A2779" t="s">
        <v>3571</v>
      </c>
    </row>
    <row r="2780" spans="1:1">
      <c r="A2780" t="s">
        <v>3572</v>
      </c>
    </row>
    <row r="2781" spans="1:1">
      <c r="A2781" t="s">
        <v>3573</v>
      </c>
    </row>
    <row r="2782" spans="1:1">
      <c r="A2782" t="s">
        <v>246</v>
      </c>
    </row>
    <row r="2783" spans="1:1">
      <c r="A2783" t="s">
        <v>3574</v>
      </c>
    </row>
    <row r="2784" spans="1:1">
      <c r="A2784" t="s">
        <v>3575</v>
      </c>
    </row>
    <row r="2785" spans="1:1">
      <c r="A2785" t="s">
        <v>3576</v>
      </c>
    </row>
    <row r="2786" spans="1:1">
      <c r="A2786" t="s">
        <v>3577</v>
      </c>
    </row>
    <row r="2787" spans="1:1">
      <c r="A2787" t="s">
        <v>3578</v>
      </c>
    </row>
    <row r="2788" spans="1:1">
      <c r="A2788" t="s">
        <v>3579</v>
      </c>
    </row>
    <row r="2789" spans="1:1">
      <c r="A2789" t="s">
        <v>3580</v>
      </c>
    </row>
    <row r="2790" spans="1:1">
      <c r="A2790" t="s">
        <v>3581</v>
      </c>
    </row>
    <row r="2791" spans="1:1">
      <c r="A2791" t="s">
        <v>3582</v>
      </c>
    </row>
    <row r="2792" spans="1:1">
      <c r="A2792" t="s">
        <v>3583</v>
      </c>
    </row>
    <row r="2793" spans="1:1">
      <c r="A2793" t="s">
        <v>3584</v>
      </c>
    </row>
    <row r="2794" spans="1:1">
      <c r="A2794" t="s">
        <v>522</v>
      </c>
    </row>
    <row r="2795" spans="1:1">
      <c r="A2795" t="s">
        <v>3585</v>
      </c>
    </row>
    <row r="2796" spans="1:1">
      <c r="A2796" t="s">
        <v>3586</v>
      </c>
    </row>
    <row r="2797" spans="1:1">
      <c r="A2797" t="s">
        <v>3587</v>
      </c>
    </row>
    <row r="2798" spans="1:1">
      <c r="A2798" t="s">
        <v>3588</v>
      </c>
    </row>
    <row r="2799" spans="1:1">
      <c r="A2799" t="s">
        <v>3589</v>
      </c>
    </row>
    <row r="2800" spans="1:1">
      <c r="A2800" t="s">
        <v>3590</v>
      </c>
    </row>
    <row r="2801" spans="1:1">
      <c r="A2801" t="s">
        <v>3591</v>
      </c>
    </row>
    <row r="2802" spans="1:1">
      <c r="A2802" t="s">
        <v>3592</v>
      </c>
    </row>
    <row r="2803" spans="1:1">
      <c r="A2803" t="s">
        <v>3593</v>
      </c>
    </row>
    <row r="2804" spans="1:1">
      <c r="A2804" t="s">
        <v>3594</v>
      </c>
    </row>
    <row r="2805" spans="1:1">
      <c r="A2805" t="s">
        <v>3595</v>
      </c>
    </row>
    <row r="2806" spans="1:1">
      <c r="A2806" t="s">
        <v>3596</v>
      </c>
    </row>
    <row r="2807" spans="1:1">
      <c r="A2807" t="s">
        <v>3597</v>
      </c>
    </row>
    <row r="2808" spans="1:1">
      <c r="A2808" t="s">
        <v>3598</v>
      </c>
    </row>
    <row r="2809" spans="1:1">
      <c r="A2809" t="s">
        <v>3599</v>
      </c>
    </row>
    <row r="2810" spans="1:1">
      <c r="A2810" t="s">
        <v>3600</v>
      </c>
    </row>
    <row r="2811" spans="1:1">
      <c r="A2811" t="s">
        <v>3601</v>
      </c>
    </row>
    <row r="2812" spans="1:1">
      <c r="A2812" t="s">
        <v>3602</v>
      </c>
    </row>
    <row r="2813" spans="1:1">
      <c r="A2813" t="s">
        <v>3603</v>
      </c>
    </row>
    <row r="2814" spans="1:1">
      <c r="A2814" t="s">
        <v>3604</v>
      </c>
    </row>
    <row r="2815" spans="1:1">
      <c r="A2815" t="s">
        <v>3605</v>
      </c>
    </row>
    <row r="2816" spans="1:1">
      <c r="A2816" t="s">
        <v>3606</v>
      </c>
    </row>
    <row r="2817" spans="1:1">
      <c r="A2817" t="s">
        <v>3607</v>
      </c>
    </row>
    <row r="2818" spans="1:1">
      <c r="A2818" t="s">
        <v>3608</v>
      </c>
    </row>
    <row r="2819" spans="1:1">
      <c r="A2819" t="s">
        <v>3609</v>
      </c>
    </row>
    <row r="2820" spans="1:1">
      <c r="A2820" t="s">
        <v>3610</v>
      </c>
    </row>
    <row r="2821" spans="1:1">
      <c r="A2821" t="s">
        <v>3611</v>
      </c>
    </row>
    <row r="2822" spans="1:1">
      <c r="A2822" t="s">
        <v>3612</v>
      </c>
    </row>
    <row r="2823" spans="1:1">
      <c r="A2823" t="s">
        <v>3613</v>
      </c>
    </row>
    <row r="2824" spans="1:1">
      <c r="A2824" t="s">
        <v>3614</v>
      </c>
    </row>
    <row r="2825" spans="1:1">
      <c r="A2825" t="s">
        <v>3615</v>
      </c>
    </row>
    <row r="2826" spans="1:1">
      <c r="A2826" t="s">
        <v>3616</v>
      </c>
    </row>
    <row r="2827" spans="1:1">
      <c r="A2827" t="s">
        <v>3617</v>
      </c>
    </row>
    <row r="2828" spans="1:1">
      <c r="A2828" t="s">
        <v>3618</v>
      </c>
    </row>
    <row r="2829" spans="1:1">
      <c r="A2829" t="s">
        <v>3619</v>
      </c>
    </row>
    <row r="2830" spans="1:1">
      <c r="A2830" t="s">
        <v>3620</v>
      </c>
    </row>
    <row r="2831" spans="1:1">
      <c r="A2831" t="s">
        <v>3621</v>
      </c>
    </row>
    <row r="2832" spans="1:1">
      <c r="A2832" t="s">
        <v>441</v>
      </c>
    </row>
    <row r="2833" spans="1:1">
      <c r="A2833" t="s">
        <v>3622</v>
      </c>
    </row>
    <row r="2834" spans="1:1">
      <c r="A2834" t="s">
        <v>3623</v>
      </c>
    </row>
    <row r="2835" spans="1:1">
      <c r="A2835" t="s">
        <v>3624</v>
      </c>
    </row>
    <row r="2836" spans="1:1">
      <c r="A2836" t="s">
        <v>3625</v>
      </c>
    </row>
    <row r="2837" spans="1:1">
      <c r="A2837" t="s">
        <v>3626</v>
      </c>
    </row>
    <row r="2838" spans="1:1">
      <c r="A2838" t="s">
        <v>3627</v>
      </c>
    </row>
    <row r="2839" spans="1:1">
      <c r="A2839" t="s">
        <v>3628</v>
      </c>
    </row>
    <row r="2840" spans="1:1">
      <c r="A2840" t="s">
        <v>3629</v>
      </c>
    </row>
    <row r="2841" spans="1:1">
      <c r="A2841" t="s">
        <v>740</v>
      </c>
    </row>
    <row r="2842" spans="1:1">
      <c r="A2842" t="s">
        <v>3630</v>
      </c>
    </row>
    <row r="2843" spans="1:1">
      <c r="A2843" t="s">
        <v>3631</v>
      </c>
    </row>
    <row r="2844" spans="1:1">
      <c r="A2844" t="s">
        <v>3632</v>
      </c>
    </row>
    <row r="2845" spans="1:1">
      <c r="A2845" t="s">
        <v>3633</v>
      </c>
    </row>
    <row r="2846" spans="1:1">
      <c r="A2846" t="s">
        <v>3634</v>
      </c>
    </row>
    <row r="2847" spans="1:1">
      <c r="A2847" t="s">
        <v>3635</v>
      </c>
    </row>
    <row r="2848" spans="1:1">
      <c r="A2848" t="s">
        <v>3636</v>
      </c>
    </row>
    <row r="2849" spans="1:1">
      <c r="A2849" t="s">
        <v>3637</v>
      </c>
    </row>
    <row r="2850" spans="1:1">
      <c r="A2850" t="s">
        <v>3638</v>
      </c>
    </row>
    <row r="2851" spans="1:1">
      <c r="A2851" t="s">
        <v>3639</v>
      </c>
    </row>
    <row r="2852" spans="1:1">
      <c r="A2852" t="s">
        <v>3640</v>
      </c>
    </row>
    <row r="2853" spans="1:1">
      <c r="A2853" t="s">
        <v>3641</v>
      </c>
    </row>
    <row r="2854" spans="1:1">
      <c r="A2854" t="s">
        <v>3642</v>
      </c>
    </row>
    <row r="2855" spans="1:1">
      <c r="A2855" t="s">
        <v>3643</v>
      </c>
    </row>
    <row r="2856" spans="1:1">
      <c r="A2856" t="s">
        <v>3644</v>
      </c>
    </row>
    <row r="2857" spans="1:1">
      <c r="A2857" t="s">
        <v>3645</v>
      </c>
    </row>
    <row r="2858" spans="1:1">
      <c r="A2858" t="s">
        <v>3646</v>
      </c>
    </row>
    <row r="2859" spans="1:1">
      <c r="A2859" t="s">
        <v>3647</v>
      </c>
    </row>
    <row r="2860" spans="1:1">
      <c r="A2860" t="s">
        <v>3648</v>
      </c>
    </row>
    <row r="2861" spans="1:1">
      <c r="A2861" t="s">
        <v>3649</v>
      </c>
    </row>
    <row r="2862" spans="1:1">
      <c r="A2862" t="s">
        <v>3650</v>
      </c>
    </row>
    <row r="2863" spans="1:1">
      <c r="A2863" t="s">
        <v>3651</v>
      </c>
    </row>
    <row r="2864" spans="1:1">
      <c r="A2864" t="s">
        <v>3652</v>
      </c>
    </row>
    <row r="2865" spans="1:1">
      <c r="A2865" t="s">
        <v>3653</v>
      </c>
    </row>
    <row r="2866" spans="1:1">
      <c r="A2866" t="s">
        <v>3654</v>
      </c>
    </row>
    <row r="2867" spans="1:1">
      <c r="A2867" t="s">
        <v>3655</v>
      </c>
    </row>
    <row r="2868" spans="1:1">
      <c r="A2868" t="s">
        <v>3656</v>
      </c>
    </row>
    <row r="2869" spans="1:1">
      <c r="A2869" t="s">
        <v>3657</v>
      </c>
    </row>
    <row r="2870" spans="1:1">
      <c r="A2870" t="s">
        <v>3658</v>
      </c>
    </row>
    <row r="2871" spans="1:1">
      <c r="A2871" t="s">
        <v>3659</v>
      </c>
    </row>
    <row r="2872" spans="1:1">
      <c r="A2872" t="s">
        <v>3660</v>
      </c>
    </row>
    <row r="2873" spans="1:1">
      <c r="A2873" t="s">
        <v>3661</v>
      </c>
    </row>
    <row r="2874" spans="1:1">
      <c r="A2874" t="s">
        <v>3662</v>
      </c>
    </row>
    <row r="2875" spans="1:1">
      <c r="A2875" t="s">
        <v>3663</v>
      </c>
    </row>
    <row r="2876" spans="1:1">
      <c r="A2876" t="s">
        <v>3664</v>
      </c>
    </row>
    <row r="2877" spans="1:1">
      <c r="A2877" t="s">
        <v>3665</v>
      </c>
    </row>
    <row r="2878" spans="1:1">
      <c r="A2878" t="s">
        <v>3666</v>
      </c>
    </row>
    <row r="2879" spans="1:1">
      <c r="A2879" t="s">
        <v>3667</v>
      </c>
    </row>
    <row r="2880" spans="1:1">
      <c r="A2880" t="s">
        <v>3668</v>
      </c>
    </row>
    <row r="2881" spans="1:1">
      <c r="A2881" t="s">
        <v>3669</v>
      </c>
    </row>
    <row r="2882" spans="1:1">
      <c r="A2882" t="s">
        <v>3670</v>
      </c>
    </row>
    <row r="2883" spans="1:1">
      <c r="A2883" t="s">
        <v>3671</v>
      </c>
    </row>
    <row r="2884" spans="1:1">
      <c r="A2884" t="s">
        <v>3672</v>
      </c>
    </row>
    <row r="2885" spans="1:1">
      <c r="A2885" t="s">
        <v>3673</v>
      </c>
    </row>
    <row r="2886" spans="1:1">
      <c r="A2886" t="s">
        <v>3674</v>
      </c>
    </row>
    <row r="2887" spans="1:1">
      <c r="A2887" t="s">
        <v>3675</v>
      </c>
    </row>
    <row r="2888" spans="1:1">
      <c r="A2888" t="s">
        <v>3676</v>
      </c>
    </row>
    <row r="2889" spans="1:1">
      <c r="A2889" t="s">
        <v>3677</v>
      </c>
    </row>
    <row r="2890" spans="1:1">
      <c r="A2890" t="s">
        <v>3678</v>
      </c>
    </row>
    <row r="2891" spans="1:1">
      <c r="A2891" t="s">
        <v>3679</v>
      </c>
    </row>
    <row r="2892" spans="1:1">
      <c r="A2892" t="s">
        <v>3680</v>
      </c>
    </row>
    <row r="2893" spans="1:1">
      <c r="A2893" t="s">
        <v>3681</v>
      </c>
    </row>
    <row r="2894" spans="1:1">
      <c r="A2894" t="s">
        <v>3682</v>
      </c>
    </row>
    <row r="2895" spans="1:1">
      <c r="A2895" t="s">
        <v>3683</v>
      </c>
    </row>
    <row r="2896" spans="1:1">
      <c r="A2896" t="s">
        <v>3684</v>
      </c>
    </row>
    <row r="2897" spans="1:1">
      <c r="A2897" t="s">
        <v>3685</v>
      </c>
    </row>
    <row r="2898" spans="1:1">
      <c r="A2898" t="s">
        <v>3686</v>
      </c>
    </row>
    <row r="2899" spans="1:1">
      <c r="A2899" t="s">
        <v>3687</v>
      </c>
    </row>
    <row r="2900" spans="1:1">
      <c r="A2900" t="s">
        <v>3688</v>
      </c>
    </row>
    <row r="2901" spans="1:1">
      <c r="A2901" t="s">
        <v>3689</v>
      </c>
    </row>
    <row r="2902" spans="1:1">
      <c r="A2902" t="s">
        <v>3690</v>
      </c>
    </row>
    <row r="2903" spans="1:1">
      <c r="A2903" t="s">
        <v>3691</v>
      </c>
    </row>
    <row r="2904" spans="1:1">
      <c r="A2904" t="s">
        <v>3692</v>
      </c>
    </row>
    <row r="2905" spans="1:1">
      <c r="A2905" t="s">
        <v>3693</v>
      </c>
    </row>
    <row r="2906" spans="1:1">
      <c r="A2906" t="s">
        <v>3694</v>
      </c>
    </row>
    <row r="2907" spans="1:1">
      <c r="A2907" t="s">
        <v>3695</v>
      </c>
    </row>
    <row r="2908" spans="1:1">
      <c r="A2908" t="s">
        <v>3696</v>
      </c>
    </row>
    <row r="2909" spans="1:1">
      <c r="A2909" t="s">
        <v>3697</v>
      </c>
    </row>
    <row r="2910" spans="1:1">
      <c r="A2910" t="s">
        <v>3698</v>
      </c>
    </row>
    <row r="2911" spans="1:1">
      <c r="A2911" t="s">
        <v>3699</v>
      </c>
    </row>
    <row r="2912" spans="1:1">
      <c r="A2912" t="s">
        <v>3700</v>
      </c>
    </row>
    <row r="2913" spans="1:1">
      <c r="A2913" t="s">
        <v>3701</v>
      </c>
    </row>
    <row r="2914" spans="1:1">
      <c r="A2914" t="s">
        <v>3702</v>
      </c>
    </row>
    <row r="2915" spans="1:1">
      <c r="A2915" t="s">
        <v>3703</v>
      </c>
    </row>
    <row r="2916" spans="1:1">
      <c r="A2916" t="s">
        <v>3704</v>
      </c>
    </row>
    <row r="2917" spans="1:1">
      <c r="A2917" t="s">
        <v>3705</v>
      </c>
    </row>
    <row r="2918" spans="1:1">
      <c r="A2918" t="s">
        <v>3706</v>
      </c>
    </row>
    <row r="2919" spans="1:1">
      <c r="A2919" t="s">
        <v>3707</v>
      </c>
    </row>
    <row r="2920" spans="1:1">
      <c r="A2920" t="s">
        <v>3708</v>
      </c>
    </row>
    <row r="2921" spans="1:1">
      <c r="A2921" t="s">
        <v>3709</v>
      </c>
    </row>
    <row r="2922" spans="1:1">
      <c r="A2922" t="s">
        <v>3710</v>
      </c>
    </row>
    <row r="2923" spans="1:1">
      <c r="A2923" t="s">
        <v>3711</v>
      </c>
    </row>
    <row r="2924" spans="1:1">
      <c r="A2924" t="s">
        <v>3712</v>
      </c>
    </row>
    <row r="2925" spans="1:1">
      <c r="A2925" t="s">
        <v>3713</v>
      </c>
    </row>
    <row r="2926" spans="1:1">
      <c r="A2926" t="s">
        <v>3714</v>
      </c>
    </row>
    <row r="2927" spans="1:1">
      <c r="A2927" t="s">
        <v>3715</v>
      </c>
    </row>
    <row r="2928" spans="1:1">
      <c r="A2928" t="s">
        <v>3716</v>
      </c>
    </row>
    <row r="2929" spans="1:1">
      <c r="A2929" t="s">
        <v>3717</v>
      </c>
    </row>
    <row r="2930" spans="1:1">
      <c r="A2930" t="s">
        <v>3718</v>
      </c>
    </row>
    <row r="2931" spans="1:1">
      <c r="A2931" t="s">
        <v>3719</v>
      </c>
    </row>
    <row r="2932" spans="1:1">
      <c r="A2932" t="s">
        <v>3720</v>
      </c>
    </row>
    <row r="2933" spans="1:1">
      <c r="A2933" t="s">
        <v>3721</v>
      </c>
    </row>
    <row r="2934" spans="1:1">
      <c r="A2934" t="s">
        <v>3722</v>
      </c>
    </row>
    <row r="2935" spans="1:1">
      <c r="A2935" t="s">
        <v>3723</v>
      </c>
    </row>
    <row r="2936" spans="1:1">
      <c r="A2936" t="s">
        <v>3724</v>
      </c>
    </row>
    <row r="2937" spans="1:1">
      <c r="A2937" t="s">
        <v>3725</v>
      </c>
    </row>
    <row r="2938" spans="1:1">
      <c r="A2938" t="s">
        <v>3726</v>
      </c>
    </row>
    <row r="2939" spans="1:1">
      <c r="A2939" t="s">
        <v>3727</v>
      </c>
    </row>
    <row r="2940" spans="1:1">
      <c r="A2940" t="s">
        <v>3728</v>
      </c>
    </row>
    <row r="2941" spans="1:1">
      <c r="A2941" t="s">
        <v>3729</v>
      </c>
    </row>
    <row r="2942" spans="1:1">
      <c r="A2942" t="s">
        <v>3730</v>
      </c>
    </row>
    <row r="2943" spans="1:1">
      <c r="A2943" t="s">
        <v>3731</v>
      </c>
    </row>
    <row r="2944" spans="1:1">
      <c r="A2944" t="s">
        <v>3732</v>
      </c>
    </row>
    <row r="2945" spans="1:1">
      <c r="A2945" t="s">
        <v>3733</v>
      </c>
    </row>
    <row r="2946" spans="1:1">
      <c r="A2946" t="s">
        <v>3734</v>
      </c>
    </row>
    <row r="2947" spans="1:1">
      <c r="A2947" t="s">
        <v>3735</v>
      </c>
    </row>
    <row r="2948" spans="1:1">
      <c r="A2948" t="s">
        <v>3736</v>
      </c>
    </row>
    <row r="2949" spans="1:1">
      <c r="A2949" t="s">
        <v>3737</v>
      </c>
    </row>
    <row r="2950" spans="1:1">
      <c r="A2950" t="s">
        <v>3738</v>
      </c>
    </row>
    <row r="2951" spans="1:1">
      <c r="A2951" t="s">
        <v>3739</v>
      </c>
    </row>
    <row r="2952" spans="1:1">
      <c r="A2952" t="s">
        <v>3740</v>
      </c>
    </row>
    <row r="2953" spans="1:1">
      <c r="A2953" t="s">
        <v>3741</v>
      </c>
    </row>
    <row r="2954" spans="1:1">
      <c r="A2954" t="s">
        <v>3742</v>
      </c>
    </row>
    <row r="2955" spans="1:1">
      <c r="A2955" t="s">
        <v>3743</v>
      </c>
    </row>
    <row r="2956" spans="1:1">
      <c r="A2956" t="s">
        <v>3744</v>
      </c>
    </row>
    <row r="2957" spans="1:1">
      <c r="A2957" t="s">
        <v>3745</v>
      </c>
    </row>
    <row r="2958" spans="1:1">
      <c r="A2958" t="s">
        <v>3746</v>
      </c>
    </row>
    <row r="2959" spans="1:1">
      <c r="A2959" t="s">
        <v>3747</v>
      </c>
    </row>
    <row r="2960" spans="1:1">
      <c r="A2960" t="s">
        <v>3748</v>
      </c>
    </row>
    <row r="2961" spans="1:1">
      <c r="A2961" t="s">
        <v>405</v>
      </c>
    </row>
    <row r="2962" spans="1:1">
      <c r="A2962" t="s">
        <v>3749</v>
      </c>
    </row>
    <row r="2963" spans="1:1">
      <c r="A2963" t="s">
        <v>3750</v>
      </c>
    </row>
    <row r="2964" spans="1:1">
      <c r="A2964" t="s">
        <v>3751</v>
      </c>
    </row>
    <row r="2965" spans="1:1">
      <c r="A2965" t="s">
        <v>3752</v>
      </c>
    </row>
    <row r="2966" spans="1:1">
      <c r="A2966" t="s">
        <v>3753</v>
      </c>
    </row>
    <row r="2967" spans="1:1">
      <c r="A2967" t="s">
        <v>3754</v>
      </c>
    </row>
    <row r="2968" spans="1:1">
      <c r="A2968" t="s">
        <v>3755</v>
      </c>
    </row>
    <row r="2969" spans="1:1">
      <c r="A2969" t="s">
        <v>3756</v>
      </c>
    </row>
    <row r="2970" spans="1:1">
      <c r="A2970" t="s">
        <v>3757</v>
      </c>
    </row>
    <row r="2971" spans="1:1">
      <c r="A2971" t="s">
        <v>3758</v>
      </c>
    </row>
    <row r="2972" spans="1:1">
      <c r="A2972" t="s">
        <v>3759</v>
      </c>
    </row>
    <row r="2973" spans="1:1">
      <c r="A2973" t="s">
        <v>3760</v>
      </c>
    </row>
    <row r="2974" spans="1:1">
      <c r="A2974" t="s">
        <v>3761</v>
      </c>
    </row>
    <row r="2975" spans="1:1">
      <c r="A2975" t="s">
        <v>3762</v>
      </c>
    </row>
    <row r="2976" spans="1:1">
      <c r="A2976" t="s">
        <v>3763</v>
      </c>
    </row>
    <row r="2977" spans="1:1">
      <c r="A2977" t="s">
        <v>3764</v>
      </c>
    </row>
    <row r="2978" spans="1:1">
      <c r="A2978" t="s">
        <v>3765</v>
      </c>
    </row>
    <row r="2979" spans="1:1">
      <c r="A2979" t="s">
        <v>3766</v>
      </c>
    </row>
    <row r="2980" spans="1:1">
      <c r="A2980" t="s">
        <v>3767</v>
      </c>
    </row>
    <row r="2981" spans="1:1">
      <c r="A2981" t="s">
        <v>3768</v>
      </c>
    </row>
    <row r="2982" spans="1:1">
      <c r="A2982" t="s">
        <v>3769</v>
      </c>
    </row>
    <row r="2983" spans="1:1">
      <c r="A2983" t="s">
        <v>3770</v>
      </c>
    </row>
    <row r="2984" spans="1:1">
      <c r="A2984" t="s">
        <v>3771</v>
      </c>
    </row>
    <row r="2985" spans="1:1">
      <c r="A2985" t="s">
        <v>3772</v>
      </c>
    </row>
    <row r="2986" spans="1:1">
      <c r="A2986" t="s">
        <v>3773</v>
      </c>
    </row>
    <row r="2987" spans="1:1">
      <c r="A2987" t="s">
        <v>3774</v>
      </c>
    </row>
    <row r="2988" spans="1:1">
      <c r="A2988" t="s">
        <v>3775</v>
      </c>
    </row>
    <row r="2989" spans="1:1">
      <c r="A2989" t="s">
        <v>3776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K4"/>
  <sheetViews>
    <sheetView topLeftCell="EF1" workbookViewId="0">
      <selection activeCell="ET2" sqref="ET2"/>
    </sheetView>
  </sheetViews>
  <sheetFormatPr defaultColWidth="13.4444444444444" defaultRowHeight="15.6" outlineLevelRow="3"/>
  <cols>
    <col min="1" max="1" width="24.4444444444444" style="7" customWidth="1"/>
    <col min="2" max="2" width="12.2222222222222" style="7" customWidth="1"/>
    <col min="3" max="16384" width="13.4444444444444" style="7"/>
  </cols>
  <sheetData>
    <row r="1" ht="31.2" spans="1:141">
      <c r="A1" s="8"/>
      <c r="B1" s="8" t="s">
        <v>765</v>
      </c>
      <c r="C1" s="8" t="s">
        <v>557</v>
      </c>
      <c r="D1" s="8" t="s">
        <v>670</v>
      </c>
      <c r="E1" s="8" t="s">
        <v>518</v>
      </c>
      <c r="F1" s="8" t="s">
        <v>647</v>
      </c>
      <c r="G1" s="8" t="s">
        <v>760</v>
      </c>
      <c r="H1" s="8" t="s">
        <v>832</v>
      </c>
      <c r="I1" s="8" t="s">
        <v>519</v>
      </c>
      <c r="J1" s="8" t="s">
        <v>778</v>
      </c>
      <c r="K1" s="8" t="s">
        <v>643</v>
      </c>
      <c r="L1" s="8" t="s">
        <v>613</v>
      </c>
      <c r="M1" s="8" t="s">
        <v>829</v>
      </c>
      <c r="N1" s="8" t="s">
        <v>555</v>
      </c>
      <c r="O1" s="8" t="s">
        <v>669</v>
      </c>
      <c r="P1" s="8" t="s">
        <v>621</v>
      </c>
      <c r="Q1" s="8" t="s">
        <v>783</v>
      </c>
      <c r="R1" s="8" t="s">
        <v>610</v>
      </c>
      <c r="S1" s="8" t="s">
        <v>485</v>
      </c>
      <c r="T1" s="8" t="s">
        <v>714</v>
      </c>
      <c r="U1" s="8" t="s">
        <v>574</v>
      </c>
      <c r="V1" s="8" t="s">
        <v>800</v>
      </c>
      <c r="W1" s="8" t="s">
        <v>534</v>
      </c>
      <c r="X1" s="8" t="s">
        <v>580</v>
      </c>
      <c r="Y1" s="8" t="s">
        <v>632</v>
      </c>
      <c r="Z1" s="8" t="s">
        <v>804</v>
      </c>
      <c r="AA1" s="8" t="s">
        <v>789</v>
      </c>
      <c r="AB1" s="8" t="s">
        <v>795</v>
      </c>
      <c r="AC1" s="8" t="s">
        <v>786</v>
      </c>
      <c r="AD1" s="8" t="s">
        <v>808</v>
      </c>
      <c r="AE1" s="8" t="s">
        <v>576</v>
      </c>
      <c r="AF1" s="8" t="s">
        <v>759</v>
      </c>
      <c r="AG1" s="8" t="s">
        <v>715</v>
      </c>
      <c r="AH1" s="8" t="s">
        <v>491</v>
      </c>
      <c r="AI1" s="8" t="s">
        <v>802</v>
      </c>
      <c r="AJ1" s="8" t="s">
        <v>667</v>
      </c>
      <c r="AK1" s="8" t="s">
        <v>708</v>
      </c>
      <c r="AL1" s="8" t="s">
        <v>801</v>
      </c>
      <c r="AM1" s="8" t="s">
        <v>688</v>
      </c>
      <c r="AN1" s="8" t="s">
        <v>741</v>
      </c>
      <c r="AO1" s="8" t="s">
        <v>663</v>
      </c>
      <c r="AP1" s="8" t="s">
        <v>698</v>
      </c>
      <c r="AQ1" s="8" t="s">
        <v>595</v>
      </c>
      <c r="AR1" s="8" t="s">
        <v>806</v>
      </c>
      <c r="AS1" s="8" t="s">
        <v>486</v>
      </c>
      <c r="AT1" s="8" t="s">
        <v>821</v>
      </c>
      <c r="AU1" s="8" t="s">
        <v>550</v>
      </c>
      <c r="AV1" s="8" t="s">
        <v>740</v>
      </c>
      <c r="AW1" s="8" t="s">
        <v>487</v>
      </c>
      <c r="AX1" s="8" t="s">
        <v>725</v>
      </c>
      <c r="AY1" s="8" t="s">
        <v>834</v>
      </c>
      <c r="AZ1" s="8" t="s">
        <v>775</v>
      </c>
      <c r="BA1" s="8" t="s">
        <v>599</v>
      </c>
      <c r="BB1" s="8" t="s">
        <v>655</v>
      </c>
      <c r="BC1" s="8" t="s">
        <v>785</v>
      </c>
      <c r="BD1" s="8" t="s">
        <v>678</v>
      </c>
      <c r="BE1" s="8" t="s">
        <v>500</v>
      </c>
      <c r="BF1" s="8" t="s">
        <v>805</v>
      </c>
      <c r="BG1" s="8" t="s">
        <v>830</v>
      </c>
      <c r="BH1" s="8" t="s">
        <v>642</v>
      </c>
      <c r="BI1" s="8" t="s">
        <v>535</v>
      </c>
      <c r="BJ1" s="8" t="s">
        <v>831</v>
      </c>
      <c r="BK1" s="8" t="s">
        <v>696</v>
      </c>
      <c r="BL1" s="8" t="s">
        <v>792</v>
      </c>
      <c r="BM1" s="8" t="s">
        <v>537</v>
      </c>
      <c r="BN1" s="8" t="s">
        <v>803</v>
      </c>
      <c r="BO1" s="8" t="s">
        <v>626</v>
      </c>
      <c r="BP1" s="8" t="s">
        <v>692</v>
      </c>
      <c r="BQ1" s="8" t="s">
        <v>689</v>
      </c>
      <c r="BR1" s="8" t="s">
        <v>661</v>
      </c>
      <c r="BS1" s="8" t="s">
        <v>612</v>
      </c>
      <c r="BT1" s="8" t="s">
        <v>572</v>
      </c>
      <c r="BU1" s="8" t="s">
        <v>662</v>
      </c>
      <c r="BV1" s="8" t="s">
        <v>747</v>
      </c>
      <c r="BW1" s="8" t="s">
        <v>860</v>
      </c>
      <c r="BX1" s="8" t="s">
        <v>494</v>
      </c>
      <c r="BY1" s="8" t="s">
        <v>835</v>
      </c>
      <c r="BZ1" s="8" t="s">
        <v>492</v>
      </c>
      <c r="CA1" s="8" t="s">
        <v>841</v>
      </c>
      <c r="CB1" s="8" t="s">
        <v>489</v>
      </c>
      <c r="CC1" s="8" t="s">
        <v>787</v>
      </c>
      <c r="CD1" s="8" t="s">
        <v>493</v>
      </c>
      <c r="CE1" s="8" t="s">
        <v>504</v>
      </c>
      <c r="CF1" s="8" t="s">
        <v>541</v>
      </c>
      <c r="CG1" s="8" t="s">
        <v>653</v>
      </c>
      <c r="CH1" s="8" t="s">
        <v>838</v>
      </c>
      <c r="CI1" s="8" t="s">
        <v>734</v>
      </c>
      <c r="CJ1" s="8" t="s">
        <v>675</v>
      </c>
      <c r="CK1" s="8" t="s">
        <v>506</v>
      </c>
      <c r="CL1" s="8" t="s">
        <v>702</v>
      </c>
      <c r="CM1" s="8" t="s">
        <v>746</v>
      </c>
      <c r="CN1" s="8" t="s">
        <v>652</v>
      </c>
      <c r="CO1" s="8" t="s">
        <v>772</v>
      </c>
      <c r="CP1" s="8" t="s">
        <v>634</v>
      </c>
      <c r="CQ1" s="8" t="s">
        <v>742</v>
      </c>
      <c r="CR1" s="8" t="s">
        <v>858</v>
      </c>
      <c r="CS1" s="8" t="s">
        <v>503</v>
      </c>
      <c r="CT1" s="8" t="s">
        <v>614</v>
      </c>
      <c r="CU1" s="8" t="s">
        <v>600</v>
      </c>
      <c r="CV1" s="8" t="s">
        <v>752</v>
      </c>
      <c r="CW1" s="8" t="s">
        <v>680</v>
      </c>
      <c r="CX1" s="8" t="s">
        <v>673</v>
      </c>
      <c r="CY1" s="8" t="s">
        <v>598</v>
      </c>
      <c r="CZ1" s="8" t="s">
        <v>591</v>
      </c>
      <c r="DA1" s="8" t="s">
        <v>515</v>
      </c>
      <c r="DB1" s="8" t="s">
        <v>729</v>
      </c>
      <c r="DC1" s="8" t="s">
        <v>807</v>
      </c>
      <c r="DD1" s="8" t="s">
        <v>699</v>
      </c>
      <c r="DE1" s="8" t="s">
        <v>514</v>
      </c>
      <c r="DF1" s="8" t="s">
        <v>709</v>
      </c>
      <c r="DG1" s="8" t="s">
        <v>733</v>
      </c>
      <c r="DH1" s="8" t="s">
        <v>816</v>
      </c>
      <c r="DI1" s="8" t="s">
        <v>608</v>
      </c>
      <c r="DJ1" s="8" t="s">
        <v>601</v>
      </c>
      <c r="DK1" s="8" t="s">
        <v>745</v>
      </c>
      <c r="DL1" s="8" t="s">
        <v>622</v>
      </c>
      <c r="DM1" s="8" t="s">
        <v>592</v>
      </c>
      <c r="DN1" s="8" t="s">
        <v>581</v>
      </c>
      <c r="DO1" s="8" t="s">
        <v>697</v>
      </c>
      <c r="DP1" s="8" t="s">
        <v>633</v>
      </c>
      <c r="DQ1" s="8" t="s">
        <v>826</v>
      </c>
      <c r="DR1" s="8" t="s">
        <v>743</v>
      </c>
      <c r="DS1" s="8" t="s">
        <v>848</v>
      </c>
      <c r="DT1" s="8" t="s">
        <v>770</v>
      </c>
      <c r="DU1" s="8" t="s">
        <v>865</v>
      </c>
      <c r="DV1" s="8" t="s">
        <v>843</v>
      </c>
      <c r="DW1" s="8" t="s">
        <v>597</v>
      </c>
      <c r="DX1" s="8" t="s">
        <v>757</v>
      </c>
      <c r="DY1" s="8" t="s">
        <v>751</v>
      </c>
      <c r="DZ1" s="8" t="s">
        <v>617</v>
      </c>
      <c r="EA1" s="8" t="s">
        <v>687</v>
      </c>
      <c r="EB1" s="8" t="s">
        <v>636</v>
      </c>
      <c r="EC1" s="8" t="s">
        <v>484</v>
      </c>
      <c r="ED1" s="8" t="s">
        <v>513</v>
      </c>
      <c r="EE1" s="8" t="s">
        <v>510</v>
      </c>
      <c r="EF1" s="8" t="s">
        <v>768</v>
      </c>
      <c r="EG1" s="8" t="s">
        <v>545</v>
      </c>
      <c r="EH1" s="8" t="s">
        <v>817</v>
      </c>
      <c r="EI1" s="8" t="s">
        <v>618</v>
      </c>
      <c r="EJ1" s="8" t="s">
        <v>864</v>
      </c>
      <c r="EK1" s="8" t="s">
        <v>522</v>
      </c>
    </row>
    <row r="2" ht="31.2" spans="1:141">
      <c r="A2" s="8" t="s">
        <v>3777</v>
      </c>
      <c r="B2" s="8">
        <v>197</v>
      </c>
      <c r="C2" s="8">
        <v>193</v>
      </c>
      <c r="D2" s="8">
        <v>191</v>
      </c>
      <c r="E2" s="8">
        <v>176</v>
      </c>
      <c r="F2" s="8">
        <v>158</v>
      </c>
      <c r="G2" s="8">
        <v>158</v>
      </c>
      <c r="H2" s="8">
        <v>154</v>
      </c>
      <c r="I2" s="8">
        <v>151</v>
      </c>
      <c r="J2" s="8">
        <v>149</v>
      </c>
      <c r="K2" s="8">
        <v>146</v>
      </c>
      <c r="L2" s="8">
        <v>146</v>
      </c>
      <c r="M2" s="8">
        <v>146</v>
      </c>
      <c r="N2" s="8">
        <v>145</v>
      </c>
      <c r="O2" s="8">
        <v>145</v>
      </c>
      <c r="P2" s="8">
        <v>144</v>
      </c>
      <c r="Q2" s="8">
        <v>143</v>
      </c>
      <c r="R2" s="8">
        <v>142</v>
      </c>
      <c r="S2" s="8">
        <v>140</v>
      </c>
      <c r="T2" s="8">
        <v>139</v>
      </c>
      <c r="U2" s="8">
        <v>138</v>
      </c>
      <c r="V2" s="8">
        <v>137</v>
      </c>
      <c r="W2" s="8">
        <v>136</v>
      </c>
      <c r="X2" s="8">
        <v>135</v>
      </c>
      <c r="Y2" s="8">
        <v>135</v>
      </c>
      <c r="Z2" s="8">
        <v>135</v>
      </c>
      <c r="AA2" s="8">
        <v>134</v>
      </c>
      <c r="AB2" s="8">
        <v>134</v>
      </c>
      <c r="AC2" s="8">
        <v>134</v>
      </c>
      <c r="AD2" s="8">
        <v>134</v>
      </c>
      <c r="AE2" s="8">
        <v>134</v>
      </c>
      <c r="AF2" s="8">
        <v>134</v>
      </c>
      <c r="AG2" s="8">
        <v>133</v>
      </c>
      <c r="AH2" s="8">
        <v>132</v>
      </c>
      <c r="AI2" s="8">
        <v>132</v>
      </c>
      <c r="AJ2" s="8">
        <v>130</v>
      </c>
      <c r="AK2" s="8">
        <v>130</v>
      </c>
      <c r="AL2" s="8">
        <v>129</v>
      </c>
      <c r="AM2" s="8">
        <v>129</v>
      </c>
      <c r="AN2" s="8">
        <v>129</v>
      </c>
      <c r="AO2" s="8">
        <v>128</v>
      </c>
      <c r="AP2" s="8">
        <v>127</v>
      </c>
      <c r="AQ2" s="8">
        <v>127</v>
      </c>
      <c r="AR2" s="8">
        <v>126</v>
      </c>
      <c r="AS2" s="8">
        <v>126</v>
      </c>
      <c r="AT2" s="8">
        <v>124</v>
      </c>
      <c r="AU2" s="8">
        <v>124</v>
      </c>
      <c r="AV2" s="8">
        <v>124</v>
      </c>
      <c r="AW2" s="8">
        <v>124</v>
      </c>
      <c r="AX2" s="8">
        <v>123</v>
      </c>
      <c r="AY2" s="8">
        <v>121</v>
      </c>
      <c r="AZ2" s="8">
        <v>121</v>
      </c>
      <c r="BA2" s="8">
        <v>121</v>
      </c>
      <c r="BB2" s="8">
        <v>121</v>
      </c>
      <c r="BC2" s="8">
        <v>121</v>
      </c>
      <c r="BD2" s="8">
        <v>121</v>
      </c>
      <c r="BE2" s="8">
        <v>120</v>
      </c>
      <c r="BF2" s="8">
        <v>120</v>
      </c>
      <c r="BG2" s="8">
        <v>119</v>
      </c>
      <c r="BH2" s="8">
        <v>119</v>
      </c>
      <c r="BI2" s="8">
        <v>119</v>
      </c>
      <c r="BJ2" s="8">
        <v>119</v>
      </c>
      <c r="BK2" s="8">
        <v>119</v>
      </c>
      <c r="BL2" s="8">
        <v>118</v>
      </c>
      <c r="BM2" s="8">
        <v>118</v>
      </c>
      <c r="BN2" s="8">
        <v>118</v>
      </c>
      <c r="BO2" s="8">
        <v>117</v>
      </c>
      <c r="BP2" s="8">
        <v>117</v>
      </c>
      <c r="BQ2" s="8">
        <v>117</v>
      </c>
      <c r="BR2" s="8">
        <v>116</v>
      </c>
      <c r="BS2" s="8">
        <v>116</v>
      </c>
      <c r="BT2" s="8">
        <v>114</v>
      </c>
      <c r="BU2" s="8">
        <v>114</v>
      </c>
      <c r="BV2" s="8">
        <v>114</v>
      </c>
      <c r="BW2" s="8">
        <v>113</v>
      </c>
      <c r="BX2" s="8">
        <v>113</v>
      </c>
      <c r="BY2" s="8">
        <v>111</v>
      </c>
      <c r="BZ2" s="8">
        <v>111</v>
      </c>
      <c r="CA2" s="8">
        <v>107</v>
      </c>
      <c r="CB2" s="8">
        <v>107</v>
      </c>
      <c r="CC2" s="8">
        <v>107</v>
      </c>
      <c r="CD2" s="8">
        <v>107</v>
      </c>
      <c r="CE2" s="8">
        <v>106</v>
      </c>
      <c r="CF2" s="8">
        <v>106</v>
      </c>
      <c r="CG2" s="8">
        <v>105</v>
      </c>
      <c r="CH2" s="8">
        <v>103</v>
      </c>
      <c r="CI2" s="8">
        <v>102</v>
      </c>
      <c r="CJ2" s="8">
        <v>101</v>
      </c>
      <c r="CK2" s="8">
        <v>100</v>
      </c>
      <c r="CL2" s="8">
        <v>100</v>
      </c>
      <c r="CM2" s="8">
        <v>100</v>
      </c>
      <c r="CN2" s="8">
        <v>99</v>
      </c>
      <c r="CO2" s="8">
        <v>98</v>
      </c>
      <c r="CP2" s="8">
        <v>98</v>
      </c>
      <c r="CQ2" s="8">
        <v>97</v>
      </c>
      <c r="CR2" s="8">
        <v>97</v>
      </c>
      <c r="CS2" s="8">
        <v>96</v>
      </c>
      <c r="CT2" s="8">
        <v>96</v>
      </c>
      <c r="CU2" s="8">
        <v>96</v>
      </c>
      <c r="CV2" s="8">
        <v>95</v>
      </c>
      <c r="CW2" s="8">
        <v>94</v>
      </c>
      <c r="CX2" s="8">
        <v>94</v>
      </c>
      <c r="CY2" s="8">
        <v>94</v>
      </c>
      <c r="CZ2" s="8">
        <v>94</v>
      </c>
      <c r="DA2" s="8">
        <v>93</v>
      </c>
      <c r="DB2" s="8">
        <v>93</v>
      </c>
      <c r="DC2" s="8">
        <v>93</v>
      </c>
      <c r="DD2" s="8">
        <v>93</v>
      </c>
      <c r="DE2" s="8">
        <v>93</v>
      </c>
      <c r="DF2" s="8">
        <v>93</v>
      </c>
      <c r="DG2" s="8">
        <v>93</v>
      </c>
      <c r="DH2" s="8">
        <v>92</v>
      </c>
      <c r="DI2" s="8">
        <v>92</v>
      </c>
      <c r="DJ2" s="8">
        <v>92</v>
      </c>
      <c r="DK2" s="8">
        <v>91</v>
      </c>
      <c r="DL2" s="8">
        <v>91</v>
      </c>
      <c r="DM2" s="8">
        <v>91</v>
      </c>
      <c r="DN2" s="8">
        <v>91</v>
      </c>
      <c r="DO2" s="8">
        <v>91</v>
      </c>
      <c r="DP2" s="8">
        <v>90</v>
      </c>
      <c r="DQ2" s="8">
        <v>90</v>
      </c>
      <c r="DR2" s="8">
        <v>90</v>
      </c>
      <c r="DS2" s="8">
        <v>90</v>
      </c>
      <c r="DT2" s="8">
        <v>89</v>
      </c>
      <c r="DU2" s="8">
        <v>89</v>
      </c>
      <c r="DV2" s="8">
        <v>89</v>
      </c>
      <c r="DW2" s="8">
        <v>88</v>
      </c>
      <c r="DX2" s="8">
        <v>88</v>
      </c>
      <c r="DY2" s="8">
        <v>87</v>
      </c>
      <c r="DZ2" s="8">
        <v>86</v>
      </c>
      <c r="EA2" s="8">
        <v>86</v>
      </c>
      <c r="EB2" s="8">
        <v>85</v>
      </c>
      <c r="EC2" s="8">
        <v>85</v>
      </c>
      <c r="ED2" s="8">
        <v>85</v>
      </c>
      <c r="EE2" s="8">
        <v>85</v>
      </c>
      <c r="EF2" s="8">
        <v>84</v>
      </c>
      <c r="EG2" s="8">
        <v>83</v>
      </c>
      <c r="EH2" s="8">
        <v>83</v>
      </c>
      <c r="EI2" s="8">
        <v>80</v>
      </c>
      <c r="EJ2" s="8">
        <v>79</v>
      </c>
      <c r="EK2" s="8">
        <v>78</v>
      </c>
    </row>
    <row r="3" ht="31.2" spans="1:141">
      <c r="A3" s="8" t="s">
        <v>3778</v>
      </c>
      <c r="B3" s="8">
        <v>146</v>
      </c>
      <c r="C3" s="8">
        <v>166</v>
      </c>
      <c r="D3" s="8">
        <v>163</v>
      </c>
      <c r="E3" s="8">
        <v>147</v>
      </c>
      <c r="F3" s="8">
        <v>151</v>
      </c>
      <c r="G3" s="8">
        <v>135</v>
      </c>
      <c r="H3" s="8">
        <v>147</v>
      </c>
      <c r="I3" s="8">
        <v>146</v>
      </c>
      <c r="J3" s="8">
        <v>137</v>
      </c>
      <c r="K3" s="8">
        <v>136</v>
      </c>
      <c r="L3" s="8">
        <v>134</v>
      </c>
      <c r="M3" s="8">
        <v>140</v>
      </c>
      <c r="N3" s="8">
        <v>128</v>
      </c>
      <c r="O3" s="8">
        <v>142</v>
      </c>
      <c r="P3" s="8">
        <v>133</v>
      </c>
      <c r="Q3" s="8">
        <v>137</v>
      </c>
      <c r="R3" s="8">
        <v>131</v>
      </c>
      <c r="S3" s="8">
        <v>129</v>
      </c>
      <c r="T3" s="8">
        <v>121</v>
      </c>
      <c r="U3" s="8">
        <v>132</v>
      </c>
      <c r="V3" s="8">
        <v>129</v>
      </c>
      <c r="W3" s="8">
        <v>93</v>
      </c>
      <c r="X3" s="8">
        <v>125</v>
      </c>
      <c r="Y3" s="8">
        <v>122</v>
      </c>
      <c r="Z3" s="8">
        <v>130</v>
      </c>
      <c r="AA3" s="8">
        <v>127</v>
      </c>
      <c r="AB3" s="8">
        <v>133</v>
      </c>
      <c r="AC3" s="8">
        <v>134</v>
      </c>
      <c r="AD3" s="8">
        <v>120</v>
      </c>
      <c r="AE3" s="8">
        <v>104</v>
      </c>
      <c r="AF3" s="8">
        <v>128</v>
      </c>
      <c r="AG3" s="8">
        <v>126</v>
      </c>
      <c r="AH3" s="8">
        <v>124</v>
      </c>
      <c r="AI3" s="8">
        <v>129</v>
      </c>
      <c r="AJ3" s="8">
        <v>88</v>
      </c>
      <c r="AK3" s="8">
        <v>127</v>
      </c>
      <c r="AL3" s="8">
        <v>121</v>
      </c>
      <c r="AM3" s="8">
        <v>127</v>
      </c>
      <c r="AN3" s="8">
        <v>121</v>
      </c>
      <c r="AO3" s="8">
        <v>101</v>
      </c>
      <c r="AP3" s="8">
        <v>124</v>
      </c>
      <c r="AQ3" s="8">
        <v>116</v>
      </c>
      <c r="AR3" s="8">
        <v>122</v>
      </c>
      <c r="AS3" s="8">
        <v>120</v>
      </c>
      <c r="AT3" s="8">
        <v>118</v>
      </c>
      <c r="AU3" s="8">
        <v>118</v>
      </c>
      <c r="AV3" s="8">
        <v>114</v>
      </c>
      <c r="AW3" s="8">
        <v>120</v>
      </c>
      <c r="AX3" s="8">
        <v>102</v>
      </c>
      <c r="AY3" s="8">
        <v>96</v>
      </c>
      <c r="AZ3" s="8">
        <v>120</v>
      </c>
      <c r="BA3" s="8">
        <v>119</v>
      </c>
      <c r="BB3" s="8">
        <v>115</v>
      </c>
      <c r="BC3" s="8">
        <v>116</v>
      </c>
      <c r="BD3" s="8">
        <v>116</v>
      </c>
      <c r="BE3" s="8">
        <v>120</v>
      </c>
      <c r="BF3" s="8">
        <v>103</v>
      </c>
      <c r="BG3" s="8">
        <v>113</v>
      </c>
      <c r="BH3" s="8">
        <v>117</v>
      </c>
      <c r="BI3" s="8">
        <v>113</v>
      </c>
      <c r="BJ3" s="8">
        <v>118</v>
      </c>
      <c r="BK3" s="8">
        <v>98</v>
      </c>
      <c r="BL3" s="8">
        <v>115</v>
      </c>
      <c r="BM3" s="8">
        <v>117</v>
      </c>
      <c r="BN3" s="8">
        <v>116</v>
      </c>
      <c r="BO3" s="8">
        <v>117</v>
      </c>
      <c r="BP3" s="8">
        <v>113</v>
      </c>
      <c r="BQ3" s="8">
        <v>98</v>
      </c>
      <c r="BR3" s="8">
        <v>115</v>
      </c>
      <c r="BS3" s="8">
        <v>99</v>
      </c>
      <c r="BT3" s="8">
        <v>101</v>
      </c>
      <c r="BU3" s="8">
        <v>107</v>
      </c>
      <c r="BV3" s="8">
        <v>107</v>
      </c>
      <c r="BW3" s="8">
        <v>107</v>
      </c>
      <c r="BX3" s="8">
        <v>111</v>
      </c>
      <c r="BY3" s="8">
        <v>110</v>
      </c>
      <c r="BZ3" s="8">
        <v>101</v>
      </c>
      <c r="CA3" s="8">
        <v>107</v>
      </c>
      <c r="CB3" s="8">
        <v>100</v>
      </c>
      <c r="CC3" s="8">
        <v>103</v>
      </c>
      <c r="CD3" s="8">
        <v>98</v>
      </c>
      <c r="CE3" s="8">
        <v>93</v>
      </c>
      <c r="CF3" s="8">
        <v>102</v>
      </c>
      <c r="CG3" s="8">
        <v>100</v>
      </c>
      <c r="CH3" s="8">
        <v>102</v>
      </c>
      <c r="CI3" s="8">
        <v>101</v>
      </c>
      <c r="CJ3" s="8">
        <v>96</v>
      </c>
      <c r="CK3" s="8">
        <v>98</v>
      </c>
      <c r="CL3" s="8">
        <v>93</v>
      </c>
      <c r="CM3" s="8">
        <v>87</v>
      </c>
      <c r="CN3" s="8">
        <v>89</v>
      </c>
      <c r="CO3" s="8">
        <v>91</v>
      </c>
      <c r="CP3" s="8">
        <v>97</v>
      </c>
      <c r="CQ3" s="8">
        <v>97</v>
      </c>
      <c r="CR3" s="8">
        <v>91</v>
      </c>
      <c r="CS3" s="8">
        <v>88</v>
      </c>
      <c r="CT3" s="8">
        <v>96</v>
      </c>
      <c r="CU3" s="8">
        <v>91</v>
      </c>
      <c r="CV3" s="8">
        <v>92</v>
      </c>
      <c r="CW3" s="8">
        <v>91</v>
      </c>
      <c r="CX3" s="8">
        <v>93</v>
      </c>
      <c r="CY3" s="8">
        <v>90</v>
      </c>
      <c r="CZ3" s="8">
        <v>79</v>
      </c>
      <c r="DA3" s="8">
        <v>87</v>
      </c>
      <c r="DB3" s="8">
        <v>86</v>
      </c>
      <c r="DC3" s="8">
        <v>87</v>
      </c>
      <c r="DD3" s="8">
        <v>93</v>
      </c>
      <c r="DE3" s="8">
        <v>93</v>
      </c>
      <c r="DF3" s="8">
        <v>87</v>
      </c>
      <c r="DG3" s="8">
        <v>91</v>
      </c>
      <c r="DH3" s="8">
        <v>84</v>
      </c>
      <c r="DI3" s="8">
        <v>85</v>
      </c>
      <c r="DJ3" s="8">
        <v>85</v>
      </c>
      <c r="DK3" s="8">
        <v>89</v>
      </c>
      <c r="DL3" s="8">
        <v>87</v>
      </c>
      <c r="DM3" s="8">
        <v>91</v>
      </c>
      <c r="DN3" s="8">
        <v>82</v>
      </c>
      <c r="DO3" s="8">
        <v>84</v>
      </c>
      <c r="DP3" s="8">
        <v>90</v>
      </c>
      <c r="DQ3" s="8">
        <v>90</v>
      </c>
      <c r="DR3" s="8">
        <v>90</v>
      </c>
      <c r="DS3" s="8">
        <v>81</v>
      </c>
      <c r="DT3" s="8">
        <v>85</v>
      </c>
      <c r="DU3" s="8">
        <v>84</v>
      </c>
      <c r="DV3" s="8">
        <v>86</v>
      </c>
      <c r="DW3" s="8">
        <v>85</v>
      </c>
      <c r="DX3" s="8">
        <v>88</v>
      </c>
      <c r="DY3" s="8">
        <v>85</v>
      </c>
      <c r="DZ3" s="8">
        <v>80</v>
      </c>
      <c r="EA3" s="8">
        <v>77</v>
      </c>
      <c r="EB3" s="8">
        <v>85</v>
      </c>
      <c r="EC3" s="8">
        <v>84</v>
      </c>
      <c r="ED3" s="8">
        <v>84</v>
      </c>
      <c r="EE3" s="8">
        <v>81</v>
      </c>
      <c r="EF3" s="8">
        <v>83</v>
      </c>
      <c r="EG3" s="8">
        <v>80</v>
      </c>
      <c r="EH3" s="8">
        <v>83</v>
      </c>
      <c r="EI3" s="8">
        <v>80</v>
      </c>
      <c r="EJ3" s="8">
        <v>77</v>
      </c>
      <c r="EK3" s="8">
        <v>77</v>
      </c>
    </row>
    <row r="4" ht="31.2" spans="1:141">
      <c r="A4" s="8" t="s">
        <v>3779</v>
      </c>
      <c r="B4" s="8">
        <v>76</v>
      </c>
      <c r="C4" s="8">
        <v>126</v>
      </c>
      <c r="D4" s="8">
        <v>124</v>
      </c>
      <c r="E4" s="8">
        <v>79</v>
      </c>
      <c r="F4" s="8">
        <v>120</v>
      </c>
      <c r="G4" s="8">
        <v>98</v>
      </c>
      <c r="H4" s="8">
        <v>116</v>
      </c>
      <c r="I4" s="8">
        <v>118</v>
      </c>
      <c r="J4" s="8">
        <v>114</v>
      </c>
      <c r="K4" s="8">
        <v>103</v>
      </c>
      <c r="L4" s="8">
        <v>77</v>
      </c>
      <c r="M4" s="8">
        <v>134</v>
      </c>
      <c r="N4" s="8">
        <v>102</v>
      </c>
      <c r="O4" s="8">
        <v>86</v>
      </c>
      <c r="P4" s="8">
        <v>112</v>
      </c>
      <c r="Q4" s="8">
        <v>111</v>
      </c>
      <c r="R4" s="8">
        <v>109</v>
      </c>
      <c r="S4" s="8">
        <v>83</v>
      </c>
      <c r="T4" s="8">
        <v>72</v>
      </c>
      <c r="U4" s="8">
        <v>108</v>
      </c>
      <c r="V4" s="8">
        <v>100</v>
      </c>
      <c r="W4" s="8">
        <v>82</v>
      </c>
      <c r="X4" s="8">
        <v>107</v>
      </c>
      <c r="Y4" s="8">
        <v>107</v>
      </c>
      <c r="Z4" s="8">
        <v>84</v>
      </c>
      <c r="AA4" s="8">
        <v>72</v>
      </c>
      <c r="AB4" s="8">
        <v>83</v>
      </c>
      <c r="AC4" s="8">
        <v>62</v>
      </c>
      <c r="AD4" s="8">
        <v>101</v>
      </c>
      <c r="AE4" s="8">
        <v>96</v>
      </c>
      <c r="AF4" s="8">
        <v>91</v>
      </c>
      <c r="AG4" s="8">
        <v>85</v>
      </c>
      <c r="AH4" s="8">
        <v>71</v>
      </c>
      <c r="AI4" s="8">
        <v>81</v>
      </c>
      <c r="AJ4" s="8">
        <v>73</v>
      </c>
      <c r="AK4" s="8">
        <v>87</v>
      </c>
      <c r="AL4" s="8">
        <v>103</v>
      </c>
      <c r="AM4" s="8">
        <v>105</v>
      </c>
      <c r="AN4" s="8">
        <v>103</v>
      </c>
      <c r="AO4" s="8">
        <v>89</v>
      </c>
      <c r="AP4" s="8">
        <v>79</v>
      </c>
      <c r="AQ4" s="8">
        <v>105</v>
      </c>
      <c r="AR4" s="8">
        <v>65</v>
      </c>
      <c r="AS4" s="8">
        <v>98</v>
      </c>
      <c r="AT4" s="8">
        <v>83</v>
      </c>
      <c r="AU4" s="8">
        <v>102</v>
      </c>
      <c r="AV4" s="8">
        <v>113</v>
      </c>
      <c r="AW4" s="8">
        <v>79</v>
      </c>
      <c r="AX4" s="8">
        <v>73</v>
      </c>
      <c r="AY4" s="8">
        <v>89</v>
      </c>
      <c r="AZ4" s="8">
        <v>89</v>
      </c>
      <c r="BA4" s="8">
        <v>94</v>
      </c>
      <c r="BB4" s="8">
        <v>107</v>
      </c>
      <c r="BC4" s="8">
        <v>79</v>
      </c>
      <c r="BD4" s="8">
        <v>103</v>
      </c>
      <c r="BE4" s="8">
        <v>79</v>
      </c>
      <c r="BF4" s="8">
        <v>88</v>
      </c>
      <c r="BG4" s="8">
        <v>78</v>
      </c>
      <c r="BH4" s="8">
        <v>68</v>
      </c>
      <c r="BI4" s="8">
        <v>93</v>
      </c>
      <c r="BJ4" s="8">
        <v>91</v>
      </c>
      <c r="BK4" s="8">
        <v>94</v>
      </c>
      <c r="BL4" s="8">
        <v>79</v>
      </c>
      <c r="BM4" s="8">
        <v>97</v>
      </c>
      <c r="BN4" s="8">
        <v>91</v>
      </c>
      <c r="BO4" s="8">
        <v>91</v>
      </c>
      <c r="BP4" s="8">
        <v>99</v>
      </c>
      <c r="BQ4" s="8">
        <v>89</v>
      </c>
      <c r="BR4" s="8">
        <v>66</v>
      </c>
      <c r="BS4" s="8">
        <v>86</v>
      </c>
      <c r="BT4" s="8">
        <v>90</v>
      </c>
      <c r="BU4" s="8">
        <v>100</v>
      </c>
      <c r="BV4" s="8">
        <v>102</v>
      </c>
      <c r="BW4" s="8">
        <v>99</v>
      </c>
      <c r="BX4" s="8">
        <v>98</v>
      </c>
      <c r="BY4" s="8">
        <v>87</v>
      </c>
      <c r="BZ4" s="8">
        <v>88</v>
      </c>
      <c r="CA4" s="8">
        <v>88</v>
      </c>
      <c r="CB4" s="8">
        <v>97</v>
      </c>
      <c r="CC4" s="8">
        <v>94</v>
      </c>
      <c r="CD4" s="8">
        <v>78</v>
      </c>
      <c r="CE4" s="8">
        <v>85</v>
      </c>
      <c r="CF4" s="8">
        <v>93</v>
      </c>
      <c r="CG4" s="8">
        <v>91</v>
      </c>
      <c r="CH4" s="8">
        <v>64</v>
      </c>
      <c r="CI4" s="8">
        <v>98</v>
      </c>
      <c r="CJ4" s="8">
        <v>76</v>
      </c>
      <c r="CK4" s="8">
        <v>62</v>
      </c>
      <c r="CL4" s="8">
        <v>84</v>
      </c>
      <c r="CM4" s="8">
        <v>71</v>
      </c>
      <c r="CN4" s="8">
        <v>89</v>
      </c>
      <c r="CO4" s="8">
        <v>86</v>
      </c>
      <c r="CP4" s="8">
        <v>96</v>
      </c>
      <c r="CQ4" s="8">
        <v>86</v>
      </c>
      <c r="CR4" s="8">
        <v>82</v>
      </c>
      <c r="CS4" s="8">
        <v>83</v>
      </c>
      <c r="CT4" s="8">
        <v>82</v>
      </c>
      <c r="CU4" s="8">
        <v>88</v>
      </c>
      <c r="CV4" s="8">
        <v>66</v>
      </c>
      <c r="CW4" s="8">
        <v>86</v>
      </c>
      <c r="CX4" s="8">
        <v>86</v>
      </c>
      <c r="CY4" s="8">
        <v>81</v>
      </c>
      <c r="CZ4" s="8">
        <v>74</v>
      </c>
      <c r="DA4" s="8">
        <v>86</v>
      </c>
      <c r="DB4" s="8">
        <v>79</v>
      </c>
      <c r="DC4" s="8">
        <v>87</v>
      </c>
      <c r="DD4" s="8">
        <v>88</v>
      </c>
      <c r="DE4" s="8">
        <v>93</v>
      </c>
      <c r="DF4" s="8">
        <v>79</v>
      </c>
      <c r="DG4" s="8">
        <v>64</v>
      </c>
      <c r="DH4" s="8">
        <v>80</v>
      </c>
      <c r="DI4" s="8">
        <v>85</v>
      </c>
      <c r="DJ4" s="8">
        <v>84</v>
      </c>
      <c r="DK4" s="8">
        <v>81</v>
      </c>
      <c r="DL4" s="8">
        <v>80</v>
      </c>
      <c r="DM4" s="8">
        <v>84</v>
      </c>
      <c r="DN4" s="8">
        <v>66</v>
      </c>
      <c r="DO4" s="8">
        <v>81</v>
      </c>
      <c r="DP4" s="8">
        <v>84</v>
      </c>
      <c r="DQ4" s="8">
        <v>82</v>
      </c>
      <c r="DR4" s="8">
        <v>76</v>
      </c>
      <c r="DS4" s="8">
        <v>68</v>
      </c>
      <c r="DT4" s="8">
        <v>83</v>
      </c>
      <c r="DU4" s="8">
        <v>80</v>
      </c>
      <c r="DV4" s="8">
        <v>78</v>
      </c>
      <c r="DW4" s="8">
        <v>79</v>
      </c>
      <c r="DX4" s="8">
        <v>78</v>
      </c>
      <c r="DY4" s="8">
        <v>83</v>
      </c>
      <c r="DZ4" s="8">
        <v>68</v>
      </c>
      <c r="EA4" s="8">
        <v>74</v>
      </c>
      <c r="EB4" s="8">
        <v>81</v>
      </c>
      <c r="EC4" s="8">
        <v>68</v>
      </c>
      <c r="ED4" s="8">
        <v>70</v>
      </c>
      <c r="EE4" s="8">
        <v>79</v>
      </c>
      <c r="EF4" s="8">
        <v>73</v>
      </c>
      <c r="EG4" s="8">
        <v>66</v>
      </c>
      <c r="EH4" s="8">
        <v>79</v>
      </c>
      <c r="EI4" s="8">
        <v>73</v>
      </c>
      <c r="EJ4" s="8">
        <v>76</v>
      </c>
      <c r="EK4" s="8">
        <v>66</v>
      </c>
    </row>
  </sheetData>
  <pageMargins left="0.75" right="0.75" top="1" bottom="1" header="0.5" footer="0.5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P4"/>
  <sheetViews>
    <sheetView topLeftCell="CE1" workbookViewId="0">
      <selection activeCell="CE4" sqref="CE4"/>
    </sheetView>
  </sheetViews>
  <sheetFormatPr defaultColWidth="13.4444444444444" defaultRowHeight="15.6" outlineLevelRow="3"/>
  <cols>
    <col min="1" max="1" width="26.2222222222222" style="7" customWidth="1"/>
    <col min="2" max="16384" width="13.4444444444444" style="7"/>
  </cols>
  <sheetData>
    <row r="1" ht="31.2" spans="1:94">
      <c r="A1" s="8"/>
      <c r="B1" s="8" t="s">
        <v>668</v>
      </c>
      <c r="C1" s="8" t="s">
        <v>648</v>
      </c>
      <c r="D1" s="8" t="s">
        <v>665</v>
      </c>
      <c r="E1" s="8" t="s">
        <v>542</v>
      </c>
      <c r="F1" s="8" t="s">
        <v>548</v>
      </c>
      <c r="G1" s="8" t="s">
        <v>784</v>
      </c>
      <c r="H1" s="8" t="s">
        <v>625</v>
      </c>
      <c r="I1" s="8" t="s">
        <v>629</v>
      </c>
      <c r="J1" s="8" t="s">
        <v>659</v>
      </c>
      <c r="K1" s="8" t="s">
        <v>782</v>
      </c>
      <c r="L1" s="8" t="s">
        <v>615</v>
      </c>
      <c r="M1" s="8" t="s">
        <v>546</v>
      </c>
      <c r="N1" s="8" t="s">
        <v>524</v>
      </c>
      <c r="O1" s="8" t="s">
        <v>690</v>
      </c>
      <c r="P1" s="8" t="s">
        <v>516</v>
      </c>
      <c r="Q1" s="8" t="s">
        <v>616</v>
      </c>
      <c r="R1" s="8" t="s">
        <v>556</v>
      </c>
      <c r="S1" s="8" t="s">
        <v>575</v>
      </c>
      <c r="T1" s="8" t="s">
        <v>619</v>
      </c>
      <c r="U1" s="8" t="s">
        <v>852</v>
      </c>
      <c r="V1" s="8" t="s">
        <v>726</v>
      </c>
      <c r="W1" s="8" t="s">
        <v>781</v>
      </c>
      <c r="X1" s="8" t="s">
        <v>571</v>
      </c>
      <c r="Y1" s="8" t="s">
        <v>582</v>
      </c>
      <c r="Z1" s="8" t="s">
        <v>764</v>
      </c>
      <c r="AA1" s="8" t="s">
        <v>693</v>
      </c>
      <c r="AB1" s="8" t="s">
        <v>565</v>
      </c>
      <c r="AC1" s="8" t="s">
        <v>758</v>
      </c>
      <c r="AD1" s="8" t="s">
        <v>529</v>
      </c>
      <c r="AE1" s="8" t="s">
        <v>568</v>
      </c>
      <c r="AF1" s="8" t="s">
        <v>651</v>
      </c>
      <c r="AG1" s="8" t="s">
        <v>809</v>
      </c>
      <c r="AH1" s="8" t="s">
        <v>624</v>
      </c>
      <c r="AI1" s="8" t="s">
        <v>641</v>
      </c>
      <c r="AJ1" s="8" t="s">
        <v>750</v>
      </c>
      <c r="AK1" s="8" t="s">
        <v>737</v>
      </c>
      <c r="AL1" s="8" t="s">
        <v>532</v>
      </c>
      <c r="AM1" s="8" t="s">
        <v>635</v>
      </c>
      <c r="AN1" s="8" t="s">
        <v>847</v>
      </c>
      <c r="AO1" s="8" t="s">
        <v>798</v>
      </c>
      <c r="AP1" s="8" t="s">
        <v>627</v>
      </c>
      <c r="AQ1" s="8" t="s">
        <v>606</v>
      </c>
      <c r="AR1" s="8" t="s">
        <v>490</v>
      </c>
      <c r="AS1" s="8" t="s">
        <v>828</v>
      </c>
      <c r="AT1" s="8" t="s">
        <v>563</v>
      </c>
      <c r="AU1" s="8" t="s">
        <v>677</v>
      </c>
      <c r="AV1" s="8" t="s">
        <v>583</v>
      </c>
      <c r="AW1" s="8" t="s">
        <v>637</v>
      </c>
      <c r="AX1" s="8" t="s">
        <v>731</v>
      </c>
      <c r="AY1" s="8" t="s">
        <v>650</v>
      </c>
      <c r="AZ1" s="8" t="s">
        <v>738</v>
      </c>
      <c r="BA1" s="8" t="s">
        <v>739</v>
      </c>
      <c r="BB1" s="8" t="s">
        <v>559</v>
      </c>
      <c r="BC1" s="8" t="s">
        <v>855</v>
      </c>
      <c r="BD1" s="8" t="s">
        <v>558</v>
      </c>
      <c r="BE1" s="8" t="s">
        <v>712</v>
      </c>
      <c r="BF1" s="8" t="s">
        <v>716</v>
      </c>
      <c r="BG1" s="8" t="s">
        <v>630</v>
      </c>
      <c r="BH1" s="8" t="s">
        <v>638</v>
      </c>
      <c r="BI1" s="8" t="s">
        <v>842</v>
      </c>
      <c r="BJ1" s="8" t="s">
        <v>744</v>
      </c>
      <c r="BK1" s="8" t="s">
        <v>763</v>
      </c>
      <c r="BL1" s="8" t="s">
        <v>579</v>
      </c>
      <c r="BM1" s="8" t="s">
        <v>508</v>
      </c>
      <c r="BN1" s="8" t="s">
        <v>788</v>
      </c>
      <c r="BO1" s="8" t="s">
        <v>771</v>
      </c>
      <c r="BP1" s="8" t="s">
        <v>495</v>
      </c>
      <c r="BQ1" s="8" t="s">
        <v>853</v>
      </c>
      <c r="BR1" s="8" t="s">
        <v>780</v>
      </c>
      <c r="BS1" s="8" t="s">
        <v>544</v>
      </c>
      <c r="BT1" s="8" t="s">
        <v>611</v>
      </c>
      <c r="BU1" s="8" t="s">
        <v>645</v>
      </c>
      <c r="BV1" s="8" t="s">
        <v>577</v>
      </c>
      <c r="BW1" s="8" t="s">
        <v>657</v>
      </c>
      <c r="BX1" s="8" t="s">
        <v>566</v>
      </c>
      <c r="BY1" s="8" t="s">
        <v>525</v>
      </c>
      <c r="BZ1" s="8" t="s">
        <v>660</v>
      </c>
      <c r="CA1" s="8" t="s">
        <v>812</v>
      </c>
      <c r="CB1" s="8" t="s">
        <v>753</v>
      </c>
      <c r="CC1" s="8" t="s">
        <v>732</v>
      </c>
      <c r="CD1" s="8" t="s">
        <v>724</v>
      </c>
      <c r="CE1" s="8" t="s">
        <v>796</v>
      </c>
      <c r="CF1" s="8" t="s">
        <v>664</v>
      </c>
      <c r="CG1" s="8" t="s">
        <v>700</v>
      </c>
      <c r="CH1" s="8" t="s">
        <v>536</v>
      </c>
      <c r="CI1" s="8" t="s">
        <v>705</v>
      </c>
      <c r="CJ1" s="8" t="s">
        <v>526</v>
      </c>
      <c r="CK1" s="8" t="s">
        <v>711</v>
      </c>
      <c r="CL1" s="8" t="s">
        <v>594</v>
      </c>
      <c r="CM1" s="8" t="s">
        <v>685</v>
      </c>
      <c r="CN1" s="8" t="s">
        <v>533</v>
      </c>
      <c r="CO1" s="8" t="s">
        <v>769</v>
      </c>
      <c r="CP1" s="8" t="s">
        <v>596</v>
      </c>
    </row>
    <row r="2" ht="31.2" spans="1:94">
      <c r="A2" s="8" t="s">
        <v>3777</v>
      </c>
      <c r="B2" s="8">
        <v>144</v>
      </c>
      <c r="C2" s="8">
        <v>142</v>
      </c>
      <c r="D2" s="8">
        <v>137</v>
      </c>
      <c r="E2" s="8">
        <v>136</v>
      </c>
      <c r="F2" s="8">
        <v>131</v>
      </c>
      <c r="G2" s="8">
        <v>126</v>
      </c>
      <c r="H2" s="8">
        <v>125</v>
      </c>
      <c r="I2" s="8">
        <v>123</v>
      </c>
      <c r="J2" s="8">
        <v>122</v>
      </c>
      <c r="K2" s="8">
        <v>121</v>
      </c>
      <c r="L2" s="8">
        <v>120</v>
      </c>
      <c r="M2" s="8">
        <v>117</v>
      </c>
      <c r="N2" s="8">
        <v>116</v>
      </c>
      <c r="O2" s="8">
        <v>114</v>
      </c>
      <c r="P2" s="8">
        <v>114</v>
      </c>
      <c r="Q2" s="8">
        <v>114</v>
      </c>
      <c r="R2" s="8">
        <v>112</v>
      </c>
      <c r="S2" s="8">
        <v>112</v>
      </c>
      <c r="T2" s="8">
        <v>110</v>
      </c>
      <c r="U2" s="8">
        <v>106</v>
      </c>
      <c r="V2" s="8">
        <v>106</v>
      </c>
      <c r="W2" s="8">
        <v>106</v>
      </c>
      <c r="X2" s="8">
        <v>105</v>
      </c>
      <c r="Y2" s="8">
        <v>103</v>
      </c>
      <c r="Z2" s="8">
        <v>103</v>
      </c>
      <c r="AA2" s="8">
        <v>103</v>
      </c>
      <c r="AB2" s="8">
        <v>103</v>
      </c>
      <c r="AC2" s="8">
        <v>103</v>
      </c>
      <c r="AD2" s="8">
        <v>101</v>
      </c>
      <c r="AE2" s="8">
        <v>101</v>
      </c>
      <c r="AF2" s="8">
        <v>99</v>
      </c>
      <c r="AG2" s="8">
        <v>99</v>
      </c>
      <c r="AH2" s="8">
        <v>99</v>
      </c>
      <c r="AI2" s="8">
        <v>98</v>
      </c>
      <c r="AJ2" s="8">
        <v>98</v>
      </c>
      <c r="AK2" s="8">
        <v>97</v>
      </c>
      <c r="AL2" s="8">
        <v>96</v>
      </c>
      <c r="AM2" s="8">
        <v>96</v>
      </c>
      <c r="AN2" s="8">
        <v>96</v>
      </c>
      <c r="AO2" s="8">
        <v>95</v>
      </c>
      <c r="AP2" s="8">
        <v>95</v>
      </c>
      <c r="AQ2" s="8">
        <v>94</v>
      </c>
      <c r="AR2" s="8">
        <v>93</v>
      </c>
      <c r="AS2" s="8">
        <v>91</v>
      </c>
      <c r="AT2" s="8">
        <v>91</v>
      </c>
      <c r="AU2" s="8">
        <v>91</v>
      </c>
      <c r="AV2" s="8">
        <v>91</v>
      </c>
      <c r="AW2" s="8">
        <v>91</v>
      </c>
      <c r="AX2" s="8">
        <v>90</v>
      </c>
      <c r="AY2" s="8">
        <v>90</v>
      </c>
      <c r="AZ2" s="8">
        <v>90</v>
      </c>
      <c r="BA2" s="8">
        <v>89</v>
      </c>
      <c r="BB2" s="8">
        <v>89</v>
      </c>
      <c r="BC2" s="8">
        <v>89</v>
      </c>
      <c r="BD2" s="8">
        <v>88</v>
      </c>
      <c r="BE2" s="8">
        <v>88</v>
      </c>
      <c r="BF2" s="8">
        <v>87</v>
      </c>
      <c r="BG2" s="8">
        <v>87</v>
      </c>
      <c r="BH2" s="8">
        <v>87</v>
      </c>
      <c r="BI2" s="8">
        <v>87</v>
      </c>
      <c r="BJ2" s="8">
        <v>87</v>
      </c>
      <c r="BK2" s="8">
        <v>86</v>
      </c>
      <c r="BL2" s="8">
        <v>86</v>
      </c>
      <c r="BM2" s="8">
        <v>85</v>
      </c>
      <c r="BN2" s="8">
        <v>85</v>
      </c>
      <c r="BO2" s="8">
        <v>84</v>
      </c>
      <c r="BP2" s="8">
        <v>84</v>
      </c>
      <c r="BQ2" s="8">
        <v>82</v>
      </c>
      <c r="BR2" s="8">
        <v>82</v>
      </c>
      <c r="BS2" s="8">
        <v>82</v>
      </c>
      <c r="BT2" s="8">
        <v>82</v>
      </c>
      <c r="BU2" s="8">
        <v>82</v>
      </c>
      <c r="BV2" s="8">
        <v>81</v>
      </c>
      <c r="BW2" s="8">
        <v>81</v>
      </c>
      <c r="BX2" s="8">
        <v>81</v>
      </c>
      <c r="BY2" s="8">
        <v>81</v>
      </c>
      <c r="BZ2" s="8">
        <v>80</v>
      </c>
      <c r="CA2" s="8">
        <v>80</v>
      </c>
      <c r="CB2" s="8">
        <v>80</v>
      </c>
      <c r="CC2" s="8">
        <v>79</v>
      </c>
      <c r="CD2" s="8">
        <v>79</v>
      </c>
      <c r="CE2" s="8">
        <v>79</v>
      </c>
      <c r="CF2" s="8">
        <v>79</v>
      </c>
      <c r="CG2" s="8">
        <v>78</v>
      </c>
      <c r="CH2" s="8">
        <v>78</v>
      </c>
      <c r="CI2" s="8">
        <v>77</v>
      </c>
      <c r="CJ2" s="8">
        <v>77</v>
      </c>
      <c r="CK2" s="8">
        <v>77</v>
      </c>
      <c r="CL2" s="8">
        <v>76</v>
      </c>
      <c r="CM2" s="8">
        <v>76</v>
      </c>
      <c r="CN2" s="8">
        <v>74</v>
      </c>
      <c r="CO2" s="8">
        <v>70</v>
      </c>
      <c r="CP2" s="8">
        <v>68</v>
      </c>
    </row>
    <row r="3" ht="31.2" spans="1:94">
      <c r="A3" s="8" t="s">
        <v>3778</v>
      </c>
      <c r="B3" s="8">
        <v>157</v>
      </c>
      <c r="C3" s="8">
        <v>146</v>
      </c>
      <c r="D3" s="8">
        <v>145</v>
      </c>
      <c r="E3" s="8">
        <v>143</v>
      </c>
      <c r="F3" s="8">
        <v>135</v>
      </c>
      <c r="G3" s="8">
        <v>134</v>
      </c>
      <c r="H3" s="8">
        <v>128</v>
      </c>
      <c r="I3" s="8">
        <v>125</v>
      </c>
      <c r="J3" s="8">
        <v>130</v>
      </c>
      <c r="K3" s="8">
        <v>122</v>
      </c>
      <c r="L3" s="8">
        <v>124</v>
      </c>
      <c r="M3" s="8">
        <v>119</v>
      </c>
      <c r="N3" s="8">
        <v>120</v>
      </c>
      <c r="O3" s="8">
        <v>115</v>
      </c>
      <c r="P3" s="8">
        <v>116</v>
      </c>
      <c r="Q3" s="8">
        <v>117</v>
      </c>
      <c r="R3" s="8">
        <v>116</v>
      </c>
      <c r="S3" s="8">
        <v>114</v>
      </c>
      <c r="T3" s="8">
        <v>115</v>
      </c>
      <c r="U3" s="8">
        <v>112</v>
      </c>
      <c r="V3" s="8">
        <v>110</v>
      </c>
      <c r="W3" s="8">
        <v>122</v>
      </c>
      <c r="X3" s="8">
        <v>111</v>
      </c>
      <c r="Y3" s="8">
        <v>105</v>
      </c>
      <c r="Z3" s="8">
        <v>106</v>
      </c>
      <c r="AA3" s="8">
        <v>108</v>
      </c>
      <c r="AB3" s="8">
        <v>131</v>
      </c>
      <c r="AC3" s="8">
        <v>104</v>
      </c>
      <c r="AD3" s="8">
        <v>105</v>
      </c>
      <c r="AE3" s="8">
        <v>107</v>
      </c>
      <c r="AF3" s="8">
        <v>102</v>
      </c>
      <c r="AG3" s="8">
        <v>110</v>
      </c>
      <c r="AH3" s="8">
        <v>108</v>
      </c>
      <c r="AI3" s="8">
        <v>106</v>
      </c>
      <c r="AJ3" s="8">
        <v>138</v>
      </c>
      <c r="AK3" s="8">
        <v>102</v>
      </c>
      <c r="AL3" s="8">
        <v>106</v>
      </c>
      <c r="AM3" s="8">
        <v>101</v>
      </c>
      <c r="AN3" s="8">
        <v>103</v>
      </c>
      <c r="AO3" s="8">
        <v>96</v>
      </c>
      <c r="AP3" s="8">
        <v>96</v>
      </c>
      <c r="AQ3" s="8">
        <v>95</v>
      </c>
      <c r="AR3" s="8">
        <v>100</v>
      </c>
      <c r="AS3" s="8">
        <v>102</v>
      </c>
      <c r="AT3" s="8">
        <v>96</v>
      </c>
      <c r="AU3" s="8">
        <v>107</v>
      </c>
      <c r="AV3" s="8">
        <v>95</v>
      </c>
      <c r="AW3" s="8">
        <v>99</v>
      </c>
      <c r="AX3" s="8">
        <v>99</v>
      </c>
      <c r="AY3" s="8">
        <v>102</v>
      </c>
      <c r="AZ3" s="8">
        <v>91</v>
      </c>
      <c r="BA3" s="8">
        <v>99</v>
      </c>
      <c r="BB3" s="8">
        <v>93</v>
      </c>
      <c r="BC3" s="8">
        <v>92</v>
      </c>
      <c r="BD3" s="8">
        <v>117</v>
      </c>
      <c r="BE3" s="8">
        <v>95</v>
      </c>
      <c r="BF3" s="8">
        <v>92</v>
      </c>
      <c r="BG3" s="8">
        <v>97</v>
      </c>
      <c r="BH3" s="8">
        <v>99</v>
      </c>
      <c r="BI3" s="8">
        <v>103</v>
      </c>
      <c r="BJ3" s="8">
        <v>90</v>
      </c>
      <c r="BK3" s="8">
        <v>89</v>
      </c>
      <c r="BL3" s="8">
        <v>87</v>
      </c>
      <c r="BM3" s="8">
        <v>87</v>
      </c>
      <c r="BN3" s="8">
        <v>90</v>
      </c>
      <c r="BO3" s="8">
        <v>88</v>
      </c>
      <c r="BP3" s="8">
        <v>86</v>
      </c>
      <c r="BQ3" s="8">
        <v>93</v>
      </c>
      <c r="BR3" s="8">
        <v>84</v>
      </c>
      <c r="BS3" s="8">
        <v>89</v>
      </c>
      <c r="BT3" s="8">
        <v>107</v>
      </c>
      <c r="BU3" s="8">
        <v>84</v>
      </c>
      <c r="BV3" s="8">
        <v>86</v>
      </c>
      <c r="BW3" s="8">
        <v>92</v>
      </c>
      <c r="BX3" s="8">
        <v>85</v>
      </c>
      <c r="BY3" s="8">
        <v>93</v>
      </c>
      <c r="BZ3" s="8">
        <v>86</v>
      </c>
      <c r="CA3" s="8">
        <v>87</v>
      </c>
      <c r="CB3" s="8">
        <v>91</v>
      </c>
      <c r="CC3" s="8">
        <v>86</v>
      </c>
      <c r="CD3" s="8">
        <v>86</v>
      </c>
      <c r="CE3" s="8">
        <v>92</v>
      </c>
      <c r="CF3" s="8">
        <v>89</v>
      </c>
      <c r="CG3" s="8">
        <v>90</v>
      </c>
      <c r="CH3" s="8">
        <v>81</v>
      </c>
      <c r="CI3" s="8">
        <v>103</v>
      </c>
      <c r="CJ3" s="8">
        <v>83</v>
      </c>
      <c r="CK3" s="8">
        <v>83</v>
      </c>
      <c r="CL3" s="8">
        <v>81</v>
      </c>
      <c r="CM3" s="8">
        <v>106</v>
      </c>
      <c r="CN3" s="8">
        <v>98</v>
      </c>
      <c r="CO3" s="8">
        <v>99</v>
      </c>
      <c r="CP3" s="8">
        <v>79</v>
      </c>
    </row>
    <row r="4" ht="31.2" spans="1:94">
      <c r="A4" s="8" t="s">
        <v>3779</v>
      </c>
      <c r="B4" s="8">
        <v>93</v>
      </c>
      <c r="C4" s="8">
        <v>68</v>
      </c>
      <c r="D4" s="8">
        <v>110</v>
      </c>
      <c r="E4" s="8">
        <v>104</v>
      </c>
      <c r="F4" s="8">
        <v>78</v>
      </c>
      <c r="G4" s="8">
        <v>100</v>
      </c>
      <c r="H4" s="8">
        <v>106</v>
      </c>
      <c r="I4" s="8">
        <v>86</v>
      </c>
      <c r="J4" s="8">
        <v>112</v>
      </c>
      <c r="K4" s="8">
        <v>73</v>
      </c>
      <c r="L4" s="8">
        <v>96</v>
      </c>
      <c r="M4" s="8">
        <v>95</v>
      </c>
      <c r="N4" s="8">
        <v>86</v>
      </c>
      <c r="O4" s="8">
        <v>75</v>
      </c>
      <c r="P4" s="8">
        <v>98</v>
      </c>
      <c r="Q4" s="8">
        <v>102</v>
      </c>
      <c r="R4" s="8">
        <v>94</v>
      </c>
      <c r="S4" s="8">
        <v>90</v>
      </c>
      <c r="T4" s="8">
        <v>97</v>
      </c>
      <c r="U4" s="8">
        <v>96</v>
      </c>
      <c r="V4" s="8">
        <v>97</v>
      </c>
      <c r="W4" s="8">
        <v>83</v>
      </c>
      <c r="X4" s="8">
        <v>66</v>
      </c>
      <c r="Y4" s="8">
        <v>71</v>
      </c>
      <c r="Z4" s="8">
        <v>92</v>
      </c>
      <c r="AA4" s="8">
        <v>88</v>
      </c>
      <c r="AB4" s="8">
        <v>94</v>
      </c>
      <c r="AC4" s="8">
        <v>85</v>
      </c>
      <c r="AD4" s="8">
        <v>88</v>
      </c>
      <c r="AE4" s="8">
        <v>88</v>
      </c>
      <c r="AF4" s="8">
        <v>94</v>
      </c>
      <c r="AG4" s="8">
        <v>95</v>
      </c>
      <c r="AH4" s="8">
        <v>78</v>
      </c>
      <c r="AI4" s="8">
        <v>84</v>
      </c>
      <c r="AJ4" s="8">
        <v>74</v>
      </c>
      <c r="AK4" s="8">
        <v>95</v>
      </c>
      <c r="AL4" s="8">
        <v>92</v>
      </c>
      <c r="AM4" s="8">
        <v>78</v>
      </c>
      <c r="AN4" s="8">
        <v>93</v>
      </c>
      <c r="AO4" s="8">
        <v>85</v>
      </c>
      <c r="AP4" s="8">
        <v>92</v>
      </c>
      <c r="AQ4" s="8">
        <v>82</v>
      </c>
      <c r="AR4" s="8">
        <v>93</v>
      </c>
      <c r="AS4" s="8">
        <v>88</v>
      </c>
      <c r="AT4" s="8">
        <v>84</v>
      </c>
      <c r="AU4" s="8">
        <v>78</v>
      </c>
      <c r="AV4" s="8">
        <v>86</v>
      </c>
      <c r="AW4" s="8">
        <v>75</v>
      </c>
      <c r="AX4" s="8">
        <v>74</v>
      </c>
      <c r="AY4" s="8">
        <v>88</v>
      </c>
      <c r="AZ4" s="8">
        <v>81</v>
      </c>
      <c r="BA4" s="8">
        <v>86</v>
      </c>
      <c r="BB4" s="8">
        <v>89</v>
      </c>
      <c r="BC4" s="8">
        <v>78</v>
      </c>
      <c r="BD4" s="8">
        <v>88</v>
      </c>
      <c r="BE4" s="8">
        <v>79</v>
      </c>
      <c r="BF4" s="8">
        <v>82</v>
      </c>
      <c r="BG4" s="8">
        <v>82</v>
      </c>
      <c r="BH4" s="8">
        <v>77</v>
      </c>
      <c r="BI4" s="8">
        <v>86</v>
      </c>
      <c r="BJ4" s="8">
        <v>84</v>
      </c>
      <c r="BK4" s="8">
        <v>81</v>
      </c>
      <c r="BL4" s="8">
        <v>76</v>
      </c>
      <c r="BM4" s="8">
        <v>85</v>
      </c>
      <c r="BN4" s="8">
        <v>67</v>
      </c>
      <c r="BO4" s="8">
        <v>74</v>
      </c>
      <c r="BP4" s="8">
        <v>83</v>
      </c>
      <c r="BQ4" s="8">
        <v>77</v>
      </c>
      <c r="BR4" s="8">
        <v>78</v>
      </c>
      <c r="BS4" s="8">
        <v>74</v>
      </c>
      <c r="BT4" s="8">
        <v>80</v>
      </c>
      <c r="BU4" s="8">
        <v>76</v>
      </c>
      <c r="BV4" s="8">
        <v>75</v>
      </c>
      <c r="BW4" s="8">
        <v>76</v>
      </c>
      <c r="BX4" s="8">
        <v>64</v>
      </c>
      <c r="BY4" s="8">
        <v>75</v>
      </c>
      <c r="BZ4" s="8">
        <v>76</v>
      </c>
      <c r="CA4" s="8">
        <v>62</v>
      </c>
      <c r="CB4" s="8">
        <v>66</v>
      </c>
      <c r="CC4" s="8">
        <v>78</v>
      </c>
      <c r="CD4" s="8">
        <v>78</v>
      </c>
      <c r="CE4" s="8">
        <v>69</v>
      </c>
      <c r="CF4" s="8">
        <v>79</v>
      </c>
      <c r="CG4" s="8">
        <v>77</v>
      </c>
      <c r="CH4" s="8">
        <v>65</v>
      </c>
      <c r="CI4" s="8">
        <v>74</v>
      </c>
      <c r="CJ4" s="8">
        <v>75</v>
      </c>
      <c r="CK4" s="8">
        <v>69</v>
      </c>
      <c r="CL4" s="8">
        <v>76</v>
      </c>
      <c r="CM4" s="8">
        <v>72</v>
      </c>
      <c r="CN4" s="8">
        <v>70</v>
      </c>
      <c r="CO4" s="8">
        <v>62</v>
      </c>
      <c r="CP4" s="8">
        <v>67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README</vt:lpstr>
      <vt:lpstr>Suppl Table 1</vt:lpstr>
      <vt:lpstr>Suppl Table 2</vt:lpstr>
      <vt:lpstr>Suppl Table 3</vt:lpstr>
      <vt:lpstr>Suppl Table 4</vt:lpstr>
      <vt:lpstr>Suppl Table 5</vt:lpstr>
      <vt:lpstr>SuppTable 6</vt:lpstr>
      <vt:lpstr>Suppl Table 7</vt:lpstr>
      <vt:lpstr>Suppl Table 8</vt:lpstr>
      <vt:lpstr>SuppTable 9</vt:lpstr>
      <vt:lpstr>SuppTable 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</dc:creator>
  <cp:lastModifiedBy>zhu</cp:lastModifiedBy>
  <dcterms:created xsi:type="dcterms:W3CDTF">2022-07-12T05:49:00Z</dcterms:created>
  <dcterms:modified xsi:type="dcterms:W3CDTF">2022-08-05T00:39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ACFFEE4D871442C8EDD3E8F78EEE819</vt:lpwstr>
  </property>
  <property fmtid="{D5CDD505-2E9C-101B-9397-08002B2CF9AE}" pid="3" name="KSOProductBuildVer">
    <vt:lpwstr>2052-11.1.0.11875</vt:lpwstr>
  </property>
</Properties>
</file>